
<file path=[Content_Types].xml><?xml version="1.0" encoding="utf-8"?>
<Types xmlns="http://schemas.openxmlformats.org/package/2006/content-types">
  <Default Extension="xml" ContentType="application/xml"/>
  <Default Extension="vml" ContentType="application/vnd.openxmlformats-officedocument.vmlDrawi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705"/>
  <workbookPr showInkAnnotation="0" autoCompressPictures="0"/>
  <bookViews>
    <workbookView xWindow="3880" yWindow="560" windowWidth="24680" windowHeight="13760" tabRatio="500"/>
  </bookViews>
  <sheets>
    <sheet name="Summary" sheetId="3" r:id="rId1"/>
    <sheet name="New calcs" sheetId="4" r:id="rId2"/>
    <sheet name="AMSTAR relaxed" sheetId="7" r:id="rId3"/>
    <sheet name="AMSTAR strict" sheetId="8" r:id="rId4"/>
    <sheet name="LMIC" sheetId="10" r:id="rId5"/>
    <sheet name="HIC" sheetId="9" r:id="rId6"/>
    <sheet name="OtherGlobal" sheetId="11" r:id="rId7"/>
    <sheet name="Sheet1" sheetId="12" r:id="rId8"/>
  </sheets>
  <definedNames>
    <definedName name="_xlnm._FilterDatabase" localSheetId="2" hidden="1">'AMSTAR relaxed'!$A$3:$T$129</definedName>
    <definedName name="_xlnm._FilterDatabase" localSheetId="3" hidden="1">'AMSTAR strict'!$A$3:$T$129</definedName>
    <definedName name="_xlnm._FilterDatabase" localSheetId="5" hidden="1">HIC!$A$1:$AF$30</definedName>
    <definedName name="_xlnm._FilterDatabase" localSheetId="4" hidden="1">LMIC!$A$1:$H$84</definedName>
    <definedName name="_xlnm._FilterDatabase" localSheetId="0" hidden="1">Summary!$A$1:$X$123</definedName>
    <definedName name="_Ref332729274" localSheetId="1">'New calcs'!#REF!</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N101" i="7" l="1"/>
  <c r="O101" i="7"/>
  <c r="P101" i="7"/>
  <c r="Q101" i="7"/>
  <c r="R101" i="7"/>
  <c r="S101" i="7"/>
  <c r="N101" i="8"/>
  <c r="O101" i="8"/>
  <c r="P101" i="8"/>
  <c r="Q101" i="8"/>
  <c r="R101" i="8"/>
  <c r="S101" i="8"/>
  <c r="L126" i="7"/>
  <c r="L127" i="7"/>
  <c r="L142" i="7"/>
  <c r="I22" i="4"/>
  <c r="N39" i="7"/>
  <c r="O39" i="7"/>
  <c r="R39" i="7"/>
  <c r="T37" i="3"/>
  <c r="S39" i="7"/>
  <c r="U37" i="3"/>
  <c r="N39" i="8"/>
  <c r="O39" i="8"/>
  <c r="R39" i="8"/>
  <c r="V37" i="3"/>
  <c r="S39" i="8"/>
  <c r="W37" i="3"/>
  <c r="P39" i="8"/>
  <c r="Q39" i="8"/>
  <c r="P39" i="7"/>
  <c r="Q39" i="7"/>
  <c r="N70" i="7"/>
  <c r="O70" i="7"/>
  <c r="R70" i="7"/>
  <c r="T68" i="3"/>
  <c r="S70" i="7"/>
  <c r="U68" i="3"/>
  <c r="N70" i="8"/>
  <c r="O70" i="8"/>
  <c r="R70" i="8"/>
  <c r="V68" i="3"/>
  <c r="S70" i="8"/>
  <c r="W68" i="3"/>
  <c r="N43" i="7"/>
  <c r="O43" i="7"/>
  <c r="R43" i="7"/>
  <c r="T41" i="3"/>
  <c r="S43" i="7"/>
  <c r="U41" i="3"/>
  <c r="N43" i="8"/>
  <c r="O43" i="8"/>
  <c r="R43" i="8"/>
  <c r="V41" i="3"/>
  <c r="S43" i="8"/>
  <c r="W41" i="3"/>
  <c r="P70" i="7"/>
  <c r="Q70" i="7"/>
  <c r="P43" i="7"/>
  <c r="Q43" i="7"/>
  <c r="P43" i="8"/>
  <c r="Q43" i="8"/>
  <c r="P70" i="8"/>
  <c r="Q70" i="8"/>
  <c r="I31" i="4"/>
  <c r="I42" i="4"/>
  <c r="O27" i="4"/>
  <c r="H30" i="4"/>
  <c r="H31" i="4"/>
  <c r="H32" i="4"/>
  <c r="H33" i="4"/>
  <c r="H42" i="4"/>
  <c r="N27" i="4"/>
  <c r="G30" i="4"/>
  <c r="G31" i="4"/>
  <c r="G32" i="4"/>
  <c r="G33" i="4"/>
  <c r="G42" i="4"/>
  <c r="M27" i="4"/>
  <c r="O26" i="4"/>
  <c r="H34" i="4"/>
  <c r="N26" i="4"/>
  <c r="G34" i="4"/>
  <c r="M26" i="4"/>
  <c r="I39" i="4"/>
  <c r="I23" i="4"/>
  <c r="I35" i="4"/>
  <c r="I27" i="4"/>
  <c r="N6" i="8"/>
  <c r="O6" i="8"/>
  <c r="R6" i="8"/>
  <c r="S6" i="8"/>
  <c r="W4" i="3"/>
  <c r="W5" i="3"/>
  <c r="W6" i="3"/>
  <c r="W7" i="3"/>
  <c r="W8" i="3"/>
  <c r="W9" i="3"/>
  <c r="N12" i="8"/>
  <c r="O12" i="8"/>
  <c r="R12" i="8"/>
  <c r="S12" i="8"/>
  <c r="W10" i="3"/>
  <c r="N13" i="8"/>
  <c r="O13" i="8"/>
  <c r="R13" i="8"/>
  <c r="S13" i="8"/>
  <c r="W11" i="3"/>
  <c r="W12" i="3"/>
  <c r="N15" i="8"/>
  <c r="O15" i="8"/>
  <c r="R15" i="8"/>
  <c r="S15" i="8"/>
  <c r="W13" i="3"/>
  <c r="W14" i="3"/>
  <c r="N17" i="8"/>
  <c r="O17" i="8"/>
  <c r="R17" i="8"/>
  <c r="S17" i="8"/>
  <c r="W15" i="3"/>
  <c r="N18" i="8"/>
  <c r="O18" i="8"/>
  <c r="R18" i="8"/>
  <c r="S18" i="8"/>
  <c r="W16" i="3"/>
  <c r="W17" i="3"/>
  <c r="W18" i="3"/>
  <c r="W19" i="3"/>
  <c r="N22" i="8"/>
  <c r="O22" i="8"/>
  <c r="R22" i="8"/>
  <c r="S22" i="8"/>
  <c r="W20" i="3"/>
  <c r="N23" i="8"/>
  <c r="O23" i="8"/>
  <c r="R23" i="8"/>
  <c r="S23" i="8"/>
  <c r="W21" i="3"/>
  <c r="N24" i="8"/>
  <c r="O24" i="8"/>
  <c r="R24" i="8"/>
  <c r="S24" i="8"/>
  <c r="W22" i="3"/>
  <c r="N25" i="8"/>
  <c r="O25" i="8"/>
  <c r="R25" i="8"/>
  <c r="S25" i="8"/>
  <c r="W23" i="3"/>
  <c r="N26" i="8"/>
  <c r="O26" i="8"/>
  <c r="R26" i="8"/>
  <c r="S26" i="8"/>
  <c r="W24" i="3"/>
  <c r="N27" i="8"/>
  <c r="O27" i="8"/>
  <c r="R27" i="8"/>
  <c r="S27" i="8"/>
  <c r="W25" i="3"/>
  <c r="W26" i="3"/>
  <c r="N29" i="8"/>
  <c r="O29" i="8"/>
  <c r="R29" i="8"/>
  <c r="S29" i="8"/>
  <c r="W27" i="3"/>
  <c r="W28" i="3"/>
  <c r="N31" i="8"/>
  <c r="O31" i="8"/>
  <c r="R31" i="8"/>
  <c r="S31" i="8"/>
  <c r="W29" i="3"/>
  <c r="W30" i="3"/>
  <c r="W31" i="3"/>
  <c r="N34" i="8"/>
  <c r="O34" i="8"/>
  <c r="R34" i="8"/>
  <c r="S34" i="8"/>
  <c r="W32" i="3"/>
  <c r="N35" i="8"/>
  <c r="O35" i="8"/>
  <c r="R35" i="8"/>
  <c r="S35" i="8"/>
  <c r="W33" i="3"/>
  <c r="N36" i="8"/>
  <c r="O36" i="8"/>
  <c r="R36" i="8"/>
  <c r="S36" i="8"/>
  <c r="W34" i="3"/>
  <c r="N37" i="8"/>
  <c r="O37" i="8"/>
  <c r="R37" i="8"/>
  <c r="S37" i="8"/>
  <c r="W35" i="3"/>
  <c r="N38" i="8"/>
  <c r="O38" i="8"/>
  <c r="R38" i="8"/>
  <c r="S38" i="8"/>
  <c r="W36" i="3"/>
  <c r="N40" i="8"/>
  <c r="O40" i="8"/>
  <c r="R40" i="8"/>
  <c r="S40" i="8"/>
  <c r="W38" i="3"/>
  <c r="N41" i="8"/>
  <c r="O41" i="8"/>
  <c r="R41" i="8"/>
  <c r="S41" i="8"/>
  <c r="W39" i="3"/>
  <c r="N42" i="8"/>
  <c r="O42" i="8"/>
  <c r="R42" i="8"/>
  <c r="S42" i="8"/>
  <c r="W40" i="3"/>
  <c r="W42" i="3"/>
  <c r="N45" i="8"/>
  <c r="O45" i="8"/>
  <c r="R45" i="8"/>
  <c r="S45" i="8"/>
  <c r="W43" i="3"/>
  <c r="N46" i="8"/>
  <c r="O46" i="8"/>
  <c r="R46" i="8"/>
  <c r="S46" i="8"/>
  <c r="W44" i="3"/>
  <c r="N47" i="8"/>
  <c r="O47" i="8"/>
  <c r="R47" i="8"/>
  <c r="S47" i="8"/>
  <c r="W45" i="3"/>
  <c r="W46" i="3"/>
  <c r="N49" i="8"/>
  <c r="O49" i="8"/>
  <c r="R49" i="8"/>
  <c r="S49" i="8"/>
  <c r="W47" i="3"/>
  <c r="W48" i="3"/>
  <c r="W49" i="3"/>
  <c r="N52" i="8"/>
  <c r="O52" i="8"/>
  <c r="R52" i="8"/>
  <c r="S52" i="8"/>
  <c r="W50" i="3"/>
  <c r="N53" i="8"/>
  <c r="O53" i="8"/>
  <c r="R53" i="8"/>
  <c r="S53" i="8"/>
  <c r="W51" i="3"/>
  <c r="W52" i="3"/>
  <c r="W53" i="3"/>
  <c r="W54" i="3"/>
  <c r="W55" i="3"/>
  <c r="N58" i="8"/>
  <c r="O58" i="8"/>
  <c r="R58" i="8"/>
  <c r="S58" i="8"/>
  <c r="W56" i="3"/>
  <c r="N59" i="8"/>
  <c r="O59" i="8"/>
  <c r="R59" i="8"/>
  <c r="S59" i="8"/>
  <c r="W57" i="3"/>
  <c r="N60" i="8"/>
  <c r="O60" i="8"/>
  <c r="R60" i="8"/>
  <c r="S60" i="8"/>
  <c r="W58" i="3"/>
  <c r="N61" i="8"/>
  <c r="O61" i="8"/>
  <c r="R61" i="8"/>
  <c r="S61" i="8"/>
  <c r="W59" i="3"/>
  <c r="W60" i="3"/>
  <c r="N63" i="8"/>
  <c r="O63" i="8"/>
  <c r="R63" i="8"/>
  <c r="S63" i="8"/>
  <c r="W61" i="3"/>
  <c r="N64" i="8"/>
  <c r="O64" i="8"/>
  <c r="R64" i="8"/>
  <c r="S64" i="8"/>
  <c r="W62" i="3"/>
  <c r="N65" i="8"/>
  <c r="O65" i="8"/>
  <c r="R65" i="8"/>
  <c r="S65" i="8"/>
  <c r="W63" i="3"/>
  <c r="N66" i="8"/>
  <c r="O66" i="8"/>
  <c r="R66" i="8"/>
  <c r="S66" i="8"/>
  <c r="W64" i="3"/>
  <c r="N67" i="8"/>
  <c r="O67" i="8"/>
  <c r="R67" i="8"/>
  <c r="S67" i="8"/>
  <c r="W65" i="3"/>
  <c r="W66" i="3"/>
  <c r="N69" i="8"/>
  <c r="O69" i="8"/>
  <c r="R69" i="8"/>
  <c r="S69" i="8"/>
  <c r="W67" i="3"/>
  <c r="N71" i="8"/>
  <c r="O71" i="8"/>
  <c r="R71" i="8"/>
  <c r="S71" i="8"/>
  <c r="W69" i="3"/>
  <c r="N72" i="8"/>
  <c r="O72" i="8"/>
  <c r="R72" i="8"/>
  <c r="S72" i="8"/>
  <c r="W70" i="3"/>
  <c r="W71" i="3"/>
  <c r="N74" i="8"/>
  <c r="O74" i="8"/>
  <c r="R74" i="8"/>
  <c r="S74" i="8"/>
  <c r="W72" i="3"/>
  <c r="N75" i="8"/>
  <c r="O75" i="8"/>
  <c r="R75" i="8"/>
  <c r="S75" i="8"/>
  <c r="W73" i="3"/>
  <c r="N76" i="8"/>
  <c r="O76" i="8"/>
  <c r="R76" i="8"/>
  <c r="S76" i="8"/>
  <c r="W74" i="3"/>
  <c r="W75" i="3"/>
  <c r="N78" i="8"/>
  <c r="O78" i="8"/>
  <c r="R78" i="8"/>
  <c r="S78" i="8"/>
  <c r="W76" i="3"/>
  <c r="N79" i="8"/>
  <c r="O79" i="8"/>
  <c r="R79" i="8"/>
  <c r="S79" i="8"/>
  <c r="W77" i="3"/>
  <c r="W78" i="3"/>
  <c r="W79" i="3"/>
  <c r="N82" i="8"/>
  <c r="O82" i="8"/>
  <c r="R82" i="8"/>
  <c r="S82" i="8"/>
  <c r="W80" i="3"/>
  <c r="N83" i="8"/>
  <c r="O83" i="8"/>
  <c r="R83" i="8"/>
  <c r="S83" i="8"/>
  <c r="W81" i="3"/>
  <c r="W82" i="3"/>
  <c r="N85" i="8"/>
  <c r="O85" i="8"/>
  <c r="R85" i="8"/>
  <c r="S85" i="8"/>
  <c r="W83" i="3"/>
  <c r="W84" i="3"/>
  <c r="W85" i="3"/>
  <c r="N88" i="8"/>
  <c r="O88" i="8"/>
  <c r="R88" i="8"/>
  <c r="S88" i="8"/>
  <c r="W86" i="3"/>
  <c r="W87" i="3"/>
  <c r="N90" i="8"/>
  <c r="O90" i="8"/>
  <c r="R90" i="8"/>
  <c r="S90" i="8"/>
  <c r="W88" i="3"/>
  <c r="N91" i="8"/>
  <c r="O91" i="8"/>
  <c r="R91" i="8"/>
  <c r="S91" i="8"/>
  <c r="W89" i="3"/>
  <c r="N92" i="8"/>
  <c r="O92" i="8"/>
  <c r="R92" i="8"/>
  <c r="S92" i="8"/>
  <c r="W90" i="3"/>
  <c r="N93" i="8"/>
  <c r="O93" i="8"/>
  <c r="R93" i="8"/>
  <c r="S93" i="8"/>
  <c r="W91" i="3"/>
  <c r="W92" i="3"/>
  <c r="W93" i="3"/>
  <c r="N96" i="8"/>
  <c r="O96" i="8"/>
  <c r="R96" i="8"/>
  <c r="S96" i="8"/>
  <c r="W94" i="3"/>
  <c r="N97" i="8"/>
  <c r="O97" i="8"/>
  <c r="R97" i="8"/>
  <c r="S97" i="8"/>
  <c r="W95" i="3"/>
  <c r="N98" i="8"/>
  <c r="O98" i="8"/>
  <c r="R98" i="8"/>
  <c r="S98" i="8"/>
  <c r="W96" i="3"/>
  <c r="N99" i="8"/>
  <c r="O99" i="8"/>
  <c r="R99" i="8"/>
  <c r="S99" i="8"/>
  <c r="W97" i="3"/>
  <c r="N100" i="8"/>
  <c r="O100" i="8"/>
  <c r="R100" i="8"/>
  <c r="S100" i="8"/>
  <c r="W98" i="3"/>
  <c r="W99" i="3"/>
  <c r="N102" i="8"/>
  <c r="O102" i="8"/>
  <c r="R102" i="8"/>
  <c r="S102" i="8"/>
  <c r="W100" i="3"/>
  <c r="W101" i="3"/>
  <c r="N104" i="8"/>
  <c r="O104" i="8"/>
  <c r="R104" i="8"/>
  <c r="S104" i="8"/>
  <c r="W102" i="3"/>
  <c r="N105" i="8"/>
  <c r="O105" i="8"/>
  <c r="R105" i="8"/>
  <c r="S105" i="8"/>
  <c r="W103" i="3"/>
  <c r="W104" i="3"/>
  <c r="W105" i="3"/>
  <c r="W106" i="3"/>
  <c r="N109" i="8"/>
  <c r="O109" i="8"/>
  <c r="R109" i="8"/>
  <c r="S109" i="8"/>
  <c r="W107" i="3"/>
  <c r="N110" i="8"/>
  <c r="O110" i="8"/>
  <c r="R110" i="8"/>
  <c r="S110" i="8"/>
  <c r="W108" i="3"/>
  <c r="N111" i="8"/>
  <c r="O111" i="8"/>
  <c r="R111" i="8"/>
  <c r="S111" i="8"/>
  <c r="W109" i="3"/>
  <c r="N112" i="8"/>
  <c r="O112" i="8"/>
  <c r="R112" i="8"/>
  <c r="S112" i="8"/>
  <c r="W110" i="3"/>
  <c r="W111" i="3"/>
  <c r="N114" i="8"/>
  <c r="O114" i="8"/>
  <c r="R114" i="8"/>
  <c r="S114" i="8"/>
  <c r="W112" i="3"/>
  <c r="W113" i="3"/>
  <c r="W114" i="3"/>
  <c r="W115" i="3"/>
  <c r="N118" i="8"/>
  <c r="O118" i="8"/>
  <c r="R118" i="8"/>
  <c r="S118" i="8"/>
  <c r="W116" i="3"/>
  <c r="W117" i="3"/>
  <c r="W118" i="3"/>
  <c r="W119" i="3"/>
  <c r="N122" i="8"/>
  <c r="O122" i="8"/>
  <c r="R122" i="8"/>
  <c r="S122" i="8"/>
  <c r="W120" i="3"/>
  <c r="W121" i="3"/>
  <c r="N124" i="8"/>
  <c r="O124" i="8"/>
  <c r="R124" i="8"/>
  <c r="S124" i="8"/>
  <c r="W122" i="3"/>
  <c r="W123" i="3"/>
  <c r="V4" i="3"/>
  <c r="V5" i="3"/>
  <c r="V6" i="3"/>
  <c r="V7" i="3"/>
  <c r="V8" i="3"/>
  <c r="V9" i="3"/>
  <c r="V10" i="3"/>
  <c r="V11" i="3"/>
  <c r="V12" i="3"/>
  <c r="V13" i="3"/>
  <c r="V14" i="3"/>
  <c r="V15" i="3"/>
  <c r="V16" i="3"/>
  <c r="V17" i="3"/>
  <c r="V18" i="3"/>
  <c r="V19" i="3"/>
  <c r="V20" i="3"/>
  <c r="V21" i="3"/>
  <c r="V22" i="3"/>
  <c r="V23" i="3"/>
  <c r="V24" i="3"/>
  <c r="V25" i="3"/>
  <c r="V26" i="3"/>
  <c r="V27" i="3"/>
  <c r="V28" i="3"/>
  <c r="V29" i="3"/>
  <c r="V30" i="3"/>
  <c r="V31" i="3"/>
  <c r="V32" i="3"/>
  <c r="V33" i="3"/>
  <c r="V34" i="3"/>
  <c r="V35" i="3"/>
  <c r="V36" i="3"/>
  <c r="V38" i="3"/>
  <c r="V39" i="3"/>
  <c r="V40" i="3"/>
  <c r="V42" i="3"/>
  <c r="V43" i="3"/>
  <c r="V44" i="3"/>
  <c r="V45" i="3"/>
  <c r="V46" i="3"/>
  <c r="V47" i="3"/>
  <c r="V48" i="3"/>
  <c r="V49" i="3"/>
  <c r="V50" i="3"/>
  <c r="V51" i="3"/>
  <c r="V52" i="3"/>
  <c r="V53" i="3"/>
  <c r="V54" i="3"/>
  <c r="V55" i="3"/>
  <c r="V56" i="3"/>
  <c r="V57" i="3"/>
  <c r="V58" i="3"/>
  <c r="V59" i="3"/>
  <c r="V60" i="3"/>
  <c r="V61" i="3"/>
  <c r="V62" i="3"/>
  <c r="V63" i="3"/>
  <c r="V64" i="3"/>
  <c r="V65" i="3"/>
  <c r="V66" i="3"/>
  <c r="V67" i="3"/>
  <c r="V69" i="3"/>
  <c r="V70" i="3"/>
  <c r="V71" i="3"/>
  <c r="V72" i="3"/>
  <c r="V73" i="3"/>
  <c r="V74" i="3"/>
  <c r="V75" i="3"/>
  <c r="V76" i="3"/>
  <c r="V77" i="3"/>
  <c r="V78" i="3"/>
  <c r="V79" i="3"/>
  <c r="V80" i="3"/>
  <c r="V81" i="3"/>
  <c r="V82" i="3"/>
  <c r="V83" i="3"/>
  <c r="V84" i="3"/>
  <c r="V85" i="3"/>
  <c r="V86" i="3"/>
  <c r="V87" i="3"/>
  <c r="V88" i="3"/>
  <c r="V89" i="3"/>
  <c r="V90" i="3"/>
  <c r="V91" i="3"/>
  <c r="V92" i="3"/>
  <c r="V93" i="3"/>
  <c r="V94" i="3"/>
  <c r="V95" i="3"/>
  <c r="V96" i="3"/>
  <c r="V97" i="3"/>
  <c r="V98" i="3"/>
  <c r="V99" i="3"/>
  <c r="V100" i="3"/>
  <c r="V101" i="3"/>
  <c r="V102" i="3"/>
  <c r="V103" i="3"/>
  <c r="V104" i="3"/>
  <c r="V105" i="3"/>
  <c r="V106" i="3"/>
  <c r="V107" i="3"/>
  <c r="V108" i="3"/>
  <c r="V109" i="3"/>
  <c r="V110" i="3"/>
  <c r="V111" i="3"/>
  <c r="V112" i="3"/>
  <c r="V113" i="3"/>
  <c r="V114" i="3"/>
  <c r="V115" i="3"/>
  <c r="V116" i="3"/>
  <c r="V117" i="3"/>
  <c r="N120" i="8"/>
  <c r="O120" i="8"/>
  <c r="R120" i="8"/>
  <c r="V118" i="3"/>
  <c r="V119" i="3"/>
  <c r="V120" i="3"/>
  <c r="V121" i="3"/>
  <c r="V122" i="3"/>
  <c r="V123" i="3"/>
  <c r="N6" i="7"/>
  <c r="O6" i="7"/>
  <c r="R6" i="7"/>
  <c r="S6" i="7"/>
  <c r="U4" i="3"/>
  <c r="U5" i="3"/>
  <c r="U6" i="3"/>
  <c r="U7" i="3"/>
  <c r="U8" i="3"/>
  <c r="U9" i="3"/>
  <c r="N12" i="7"/>
  <c r="O12" i="7"/>
  <c r="R12" i="7"/>
  <c r="S12" i="7"/>
  <c r="U10" i="3"/>
  <c r="N13" i="7"/>
  <c r="O13" i="7"/>
  <c r="R13" i="7"/>
  <c r="S13" i="7"/>
  <c r="U11" i="3"/>
  <c r="U12" i="3"/>
  <c r="N15" i="7"/>
  <c r="O15" i="7"/>
  <c r="R15" i="7"/>
  <c r="S15" i="7"/>
  <c r="U13" i="3"/>
  <c r="U14" i="3"/>
  <c r="N17" i="7"/>
  <c r="O17" i="7"/>
  <c r="R17" i="7"/>
  <c r="S17" i="7"/>
  <c r="U15" i="3"/>
  <c r="N18" i="7"/>
  <c r="O18" i="7"/>
  <c r="R18" i="7"/>
  <c r="S18" i="7"/>
  <c r="U16" i="3"/>
  <c r="U17" i="3"/>
  <c r="U18" i="3"/>
  <c r="U19" i="3"/>
  <c r="N22" i="7"/>
  <c r="O22" i="7"/>
  <c r="R22" i="7"/>
  <c r="S22" i="7"/>
  <c r="U20" i="3"/>
  <c r="N23" i="7"/>
  <c r="O23" i="7"/>
  <c r="R23" i="7"/>
  <c r="S23" i="7"/>
  <c r="U21" i="3"/>
  <c r="N24" i="7"/>
  <c r="O24" i="7"/>
  <c r="R24" i="7"/>
  <c r="S24" i="7"/>
  <c r="U22" i="3"/>
  <c r="N25" i="7"/>
  <c r="O25" i="7"/>
  <c r="R25" i="7"/>
  <c r="S25" i="7"/>
  <c r="U23" i="3"/>
  <c r="N26" i="7"/>
  <c r="O26" i="7"/>
  <c r="R26" i="7"/>
  <c r="S26" i="7"/>
  <c r="U24" i="3"/>
  <c r="N27" i="7"/>
  <c r="O27" i="7"/>
  <c r="R27" i="7"/>
  <c r="S27" i="7"/>
  <c r="U25" i="3"/>
  <c r="U26" i="3"/>
  <c r="N29" i="7"/>
  <c r="O29" i="7"/>
  <c r="R29" i="7"/>
  <c r="S29" i="7"/>
  <c r="U27" i="3"/>
  <c r="U28" i="3"/>
  <c r="N31" i="7"/>
  <c r="O31" i="7"/>
  <c r="R31" i="7"/>
  <c r="S31" i="7"/>
  <c r="U29" i="3"/>
  <c r="U30" i="3"/>
  <c r="U31" i="3"/>
  <c r="N34" i="7"/>
  <c r="O34" i="7"/>
  <c r="R34" i="7"/>
  <c r="S34" i="7"/>
  <c r="U32" i="3"/>
  <c r="N35" i="7"/>
  <c r="O35" i="7"/>
  <c r="R35" i="7"/>
  <c r="S35" i="7"/>
  <c r="U33" i="3"/>
  <c r="N36" i="7"/>
  <c r="O36" i="7"/>
  <c r="R36" i="7"/>
  <c r="S36" i="7"/>
  <c r="U34" i="3"/>
  <c r="N37" i="7"/>
  <c r="O37" i="7"/>
  <c r="R37" i="7"/>
  <c r="S37" i="7"/>
  <c r="U35" i="3"/>
  <c r="N38" i="7"/>
  <c r="O38" i="7"/>
  <c r="R38" i="7"/>
  <c r="S38" i="7"/>
  <c r="U36" i="3"/>
  <c r="N40" i="7"/>
  <c r="O40" i="7"/>
  <c r="R40" i="7"/>
  <c r="S40" i="7"/>
  <c r="U38" i="3"/>
  <c r="N41" i="7"/>
  <c r="O41" i="7"/>
  <c r="R41" i="7"/>
  <c r="S41" i="7"/>
  <c r="U39" i="3"/>
  <c r="N42" i="7"/>
  <c r="O42" i="7"/>
  <c r="R42" i="7"/>
  <c r="S42" i="7"/>
  <c r="U40" i="3"/>
  <c r="U42" i="3"/>
  <c r="N45" i="7"/>
  <c r="O45" i="7"/>
  <c r="R45" i="7"/>
  <c r="S45" i="7"/>
  <c r="U43" i="3"/>
  <c r="N46" i="7"/>
  <c r="O46" i="7"/>
  <c r="R46" i="7"/>
  <c r="S46" i="7"/>
  <c r="U44" i="3"/>
  <c r="N47" i="7"/>
  <c r="O47" i="7"/>
  <c r="R47" i="7"/>
  <c r="S47" i="7"/>
  <c r="U45" i="3"/>
  <c r="U46" i="3"/>
  <c r="N49" i="7"/>
  <c r="O49" i="7"/>
  <c r="R49" i="7"/>
  <c r="S49" i="7"/>
  <c r="U47" i="3"/>
  <c r="U48" i="3"/>
  <c r="U49" i="3"/>
  <c r="N52" i="7"/>
  <c r="O52" i="7"/>
  <c r="R52" i="7"/>
  <c r="S52" i="7"/>
  <c r="U50" i="3"/>
  <c r="N53" i="7"/>
  <c r="O53" i="7"/>
  <c r="R53" i="7"/>
  <c r="S53" i="7"/>
  <c r="U51" i="3"/>
  <c r="U52" i="3"/>
  <c r="U53" i="3"/>
  <c r="U54" i="3"/>
  <c r="U55" i="3"/>
  <c r="N58" i="7"/>
  <c r="O58" i="7"/>
  <c r="R58" i="7"/>
  <c r="S58" i="7"/>
  <c r="U56" i="3"/>
  <c r="N59" i="7"/>
  <c r="O59" i="7"/>
  <c r="R59" i="7"/>
  <c r="S59" i="7"/>
  <c r="U57" i="3"/>
  <c r="N60" i="7"/>
  <c r="O60" i="7"/>
  <c r="R60" i="7"/>
  <c r="S60" i="7"/>
  <c r="U58" i="3"/>
  <c r="N61" i="7"/>
  <c r="O61" i="7"/>
  <c r="R61" i="7"/>
  <c r="S61" i="7"/>
  <c r="U59" i="3"/>
  <c r="U60" i="3"/>
  <c r="N63" i="7"/>
  <c r="O63" i="7"/>
  <c r="R63" i="7"/>
  <c r="S63" i="7"/>
  <c r="U61" i="3"/>
  <c r="N64" i="7"/>
  <c r="O64" i="7"/>
  <c r="R64" i="7"/>
  <c r="S64" i="7"/>
  <c r="U62" i="3"/>
  <c r="N65" i="7"/>
  <c r="O65" i="7"/>
  <c r="R65" i="7"/>
  <c r="S65" i="7"/>
  <c r="U63" i="3"/>
  <c r="N66" i="7"/>
  <c r="O66" i="7"/>
  <c r="R66" i="7"/>
  <c r="S66" i="7"/>
  <c r="U64" i="3"/>
  <c r="N67" i="7"/>
  <c r="O67" i="7"/>
  <c r="R67" i="7"/>
  <c r="S67" i="7"/>
  <c r="U65" i="3"/>
  <c r="U66" i="3"/>
  <c r="N69" i="7"/>
  <c r="O69" i="7"/>
  <c r="R69" i="7"/>
  <c r="S69" i="7"/>
  <c r="U67" i="3"/>
  <c r="N71" i="7"/>
  <c r="O71" i="7"/>
  <c r="R71" i="7"/>
  <c r="S71" i="7"/>
  <c r="U69" i="3"/>
  <c r="N72" i="7"/>
  <c r="O72" i="7"/>
  <c r="R72" i="7"/>
  <c r="S72" i="7"/>
  <c r="U70" i="3"/>
  <c r="U71" i="3"/>
  <c r="N74" i="7"/>
  <c r="O74" i="7"/>
  <c r="R74" i="7"/>
  <c r="S74" i="7"/>
  <c r="U72" i="3"/>
  <c r="N75" i="7"/>
  <c r="O75" i="7"/>
  <c r="R75" i="7"/>
  <c r="S75" i="7"/>
  <c r="U73" i="3"/>
  <c r="N76" i="7"/>
  <c r="O76" i="7"/>
  <c r="R76" i="7"/>
  <c r="S76" i="7"/>
  <c r="U74" i="3"/>
  <c r="U75" i="3"/>
  <c r="N78" i="7"/>
  <c r="O78" i="7"/>
  <c r="R78" i="7"/>
  <c r="S78" i="7"/>
  <c r="U76" i="3"/>
  <c r="N79" i="7"/>
  <c r="O79" i="7"/>
  <c r="R79" i="7"/>
  <c r="S79" i="7"/>
  <c r="U77" i="3"/>
  <c r="U78" i="3"/>
  <c r="U79" i="3"/>
  <c r="N82" i="7"/>
  <c r="O82" i="7"/>
  <c r="R82" i="7"/>
  <c r="S82" i="7"/>
  <c r="U80" i="3"/>
  <c r="N83" i="7"/>
  <c r="O83" i="7"/>
  <c r="R83" i="7"/>
  <c r="S83" i="7"/>
  <c r="U81" i="3"/>
  <c r="U82" i="3"/>
  <c r="N85" i="7"/>
  <c r="O85" i="7"/>
  <c r="R85" i="7"/>
  <c r="S85" i="7"/>
  <c r="U83" i="3"/>
  <c r="U84" i="3"/>
  <c r="U85" i="3"/>
  <c r="N88" i="7"/>
  <c r="O88" i="7"/>
  <c r="R88" i="7"/>
  <c r="S88" i="7"/>
  <c r="U86" i="3"/>
  <c r="U87" i="3"/>
  <c r="N90" i="7"/>
  <c r="O90" i="7"/>
  <c r="R90" i="7"/>
  <c r="S90" i="7"/>
  <c r="U88" i="3"/>
  <c r="N91" i="7"/>
  <c r="O91" i="7"/>
  <c r="R91" i="7"/>
  <c r="S91" i="7"/>
  <c r="U89" i="3"/>
  <c r="N92" i="7"/>
  <c r="O92" i="7"/>
  <c r="R92" i="7"/>
  <c r="S92" i="7"/>
  <c r="U90" i="3"/>
  <c r="N93" i="7"/>
  <c r="O93" i="7"/>
  <c r="R93" i="7"/>
  <c r="S93" i="7"/>
  <c r="U91" i="3"/>
  <c r="U92" i="3"/>
  <c r="U93" i="3"/>
  <c r="N96" i="7"/>
  <c r="O96" i="7"/>
  <c r="R96" i="7"/>
  <c r="S96" i="7"/>
  <c r="U94" i="3"/>
  <c r="N97" i="7"/>
  <c r="O97" i="7"/>
  <c r="R97" i="7"/>
  <c r="S97" i="7"/>
  <c r="U95" i="3"/>
  <c r="N98" i="7"/>
  <c r="O98" i="7"/>
  <c r="R98" i="7"/>
  <c r="S98" i="7"/>
  <c r="U96" i="3"/>
  <c r="N99" i="7"/>
  <c r="O99" i="7"/>
  <c r="R99" i="7"/>
  <c r="S99" i="7"/>
  <c r="U97" i="3"/>
  <c r="N100" i="7"/>
  <c r="O100" i="7"/>
  <c r="R100" i="7"/>
  <c r="S100" i="7"/>
  <c r="U98" i="3"/>
  <c r="U99" i="3"/>
  <c r="N102" i="7"/>
  <c r="O102" i="7"/>
  <c r="R102" i="7"/>
  <c r="S102" i="7"/>
  <c r="U100" i="3"/>
  <c r="U101" i="3"/>
  <c r="N104" i="7"/>
  <c r="O104" i="7"/>
  <c r="R104" i="7"/>
  <c r="S104" i="7"/>
  <c r="U102" i="3"/>
  <c r="N105" i="7"/>
  <c r="O105" i="7"/>
  <c r="R105" i="7"/>
  <c r="S105" i="7"/>
  <c r="U103" i="3"/>
  <c r="U104" i="3"/>
  <c r="U105" i="3"/>
  <c r="U106" i="3"/>
  <c r="N109" i="7"/>
  <c r="O109" i="7"/>
  <c r="R109" i="7"/>
  <c r="S109" i="7"/>
  <c r="U107" i="3"/>
  <c r="N110" i="7"/>
  <c r="O110" i="7"/>
  <c r="R110" i="7"/>
  <c r="S110" i="7"/>
  <c r="U108" i="3"/>
  <c r="N111" i="7"/>
  <c r="O111" i="7"/>
  <c r="R111" i="7"/>
  <c r="S111" i="7"/>
  <c r="U109" i="3"/>
  <c r="N112" i="7"/>
  <c r="O112" i="7"/>
  <c r="R112" i="7"/>
  <c r="S112" i="7"/>
  <c r="U110" i="3"/>
  <c r="U111" i="3"/>
  <c r="N114" i="7"/>
  <c r="O114" i="7"/>
  <c r="R114" i="7"/>
  <c r="S114" i="7"/>
  <c r="U112" i="3"/>
  <c r="U113" i="3"/>
  <c r="U114" i="3"/>
  <c r="U115" i="3"/>
  <c r="N118" i="7"/>
  <c r="O118" i="7"/>
  <c r="R118" i="7"/>
  <c r="S118" i="7"/>
  <c r="U116" i="3"/>
  <c r="U117" i="3"/>
  <c r="U118" i="3"/>
  <c r="U119" i="3"/>
  <c r="N122" i="7"/>
  <c r="O122" i="7"/>
  <c r="R122" i="7"/>
  <c r="S122" i="7"/>
  <c r="U120" i="3"/>
  <c r="U121" i="3"/>
  <c r="N124" i="7"/>
  <c r="O124" i="7"/>
  <c r="R124" i="7"/>
  <c r="S124" i="7"/>
  <c r="U122" i="3"/>
  <c r="U123" i="3"/>
  <c r="T26" i="3"/>
  <c r="T27" i="3"/>
  <c r="T28" i="3"/>
  <c r="T29" i="3"/>
  <c r="T30" i="3"/>
  <c r="T31" i="3"/>
  <c r="T32" i="3"/>
  <c r="T33" i="3"/>
  <c r="T34" i="3"/>
  <c r="T35" i="3"/>
  <c r="T36" i="3"/>
  <c r="T38" i="3"/>
  <c r="T39" i="3"/>
  <c r="T40" i="3"/>
  <c r="T42" i="3"/>
  <c r="T43" i="3"/>
  <c r="T44" i="3"/>
  <c r="T45" i="3"/>
  <c r="T46" i="3"/>
  <c r="T47" i="3"/>
  <c r="T48" i="3"/>
  <c r="T49" i="3"/>
  <c r="T50" i="3"/>
  <c r="T51" i="3"/>
  <c r="T52" i="3"/>
  <c r="T53" i="3"/>
  <c r="T54" i="3"/>
  <c r="T55" i="3"/>
  <c r="T56" i="3"/>
  <c r="T57" i="3"/>
  <c r="T58" i="3"/>
  <c r="T59" i="3"/>
  <c r="T60" i="3"/>
  <c r="T61" i="3"/>
  <c r="T62" i="3"/>
  <c r="T63" i="3"/>
  <c r="T64" i="3"/>
  <c r="T65" i="3"/>
  <c r="T66" i="3"/>
  <c r="T67" i="3"/>
  <c r="T69" i="3"/>
  <c r="T70" i="3"/>
  <c r="T71" i="3"/>
  <c r="T72" i="3"/>
  <c r="T73" i="3"/>
  <c r="T74" i="3"/>
  <c r="T75" i="3"/>
  <c r="T76" i="3"/>
  <c r="T77" i="3"/>
  <c r="T78" i="3"/>
  <c r="T79" i="3"/>
  <c r="T80" i="3"/>
  <c r="T81" i="3"/>
  <c r="T82" i="3"/>
  <c r="T83" i="3"/>
  <c r="T84" i="3"/>
  <c r="T85" i="3"/>
  <c r="T86" i="3"/>
  <c r="T87" i="3"/>
  <c r="T88" i="3"/>
  <c r="T89" i="3"/>
  <c r="T90" i="3"/>
  <c r="T91" i="3"/>
  <c r="T92" i="3"/>
  <c r="T93" i="3"/>
  <c r="T94" i="3"/>
  <c r="T95" i="3"/>
  <c r="T96" i="3"/>
  <c r="T97" i="3"/>
  <c r="T98" i="3"/>
  <c r="T99" i="3"/>
  <c r="T100" i="3"/>
  <c r="T101" i="3"/>
  <c r="T102" i="3"/>
  <c r="T103" i="3"/>
  <c r="T104" i="3"/>
  <c r="T105" i="3"/>
  <c r="T106" i="3"/>
  <c r="T107" i="3"/>
  <c r="T108" i="3"/>
  <c r="T109" i="3"/>
  <c r="T110" i="3"/>
  <c r="T111" i="3"/>
  <c r="T112" i="3"/>
  <c r="T113" i="3"/>
  <c r="T114" i="3"/>
  <c r="T115" i="3"/>
  <c r="T116" i="3"/>
  <c r="T117" i="3"/>
  <c r="N120" i="7"/>
  <c r="O120" i="7"/>
  <c r="R120" i="7"/>
  <c r="T118" i="3"/>
  <c r="T119" i="3"/>
  <c r="T120" i="3"/>
  <c r="T121" i="3"/>
  <c r="T122" i="3"/>
  <c r="T123" i="3"/>
  <c r="T16" i="3"/>
  <c r="T17" i="3"/>
  <c r="T18" i="3"/>
  <c r="T19" i="3"/>
  <c r="T20" i="3"/>
  <c r="T21" i="3"/>
  <c r="T22" i="3"/>
  <c r="T23" i="3"/>
  <c r="T24" i="3"/>
  <c r="T25" i="3"/>
  <c r="T15" i="3"/>
  <c r="T9" i="3"/>
  <c r="T10" i="3"/>
  <c r="T11" i="3"/>
  <c r="T12" i="3"/>
  <c r="T13" i="3"/>
  <c r="T14" i="3"/>
  <c r="T5" i="3"/>
  <c r="T6" i="3"/>
  <c r="T7" i="3"/>
  <c r="T8" i="3"/>
  <c r="T4" i="3"/>
  <c r="W3" i="3"/>
  <c r="V3" i="3"/>
  <c r="U3" i="3"/>
  <c r="T3" i="3"/>
  <c r="N4" i="8"/>
  <c r="O4" i="8"/>
  <c r="R4" i="8"/>
  <c r="S4" i="8"/>
  <c r="W2" i="3"/>
  <c r="V2" i="3"/>
  <c r="N4" i="7"/>
  <c r="O4" i="7"/>
  <c r="R4" i="7"/>
  <c r="S4" i="7"/>
  <c r="U2" i="3"/>
  <c r="T2" i="3"/>
  <c r="S133" i="7"/>
  <c r="S134" i="7"/>
  <c r="S135" i="7"/>
  <c r="S136" i="7"/>
  <c r="S137" i="7"/>
  <c r="S138" i="7"/>
  <c r="T133" i="7"/>
  <c r="T134" i="7"/>
  <c r="T135" i="7"/>
  <c r="T136" i="7"/>
  <c r="T137" i="7"/>
  <c r="T138" i="7"/>
  <c r="E128" i="8"/>
  <c r="F128" i="8"/>
  <c r="G128" i="8"/>
  <c r="H128" i="8"/>
  <c r="I128" i="8"/>
  <c r="J128" i="8"/>
  <c r="K128" i="8"/>
  <c r="L128" i="8"/>
  <c r="M128" i="8"/>
  <c r="D128" i="8"/>
  <c r="C128" i="8"/>
  <c r="E127" i="8"/>
  <c r="F127" i="8"/>
  <c r="G127" i="8"/>
  <c r="H127" i="8"/>
  <c r="I127" i="8"/>
  <c r="J127" i="8"/>
  <c r="K127" i="8"/>
  <c r="L127" i="8"/>
  <c r="M127" i="8"/>
  <c r="D127" i="8"/>
  <c r="C127" i="8"/>
  <c r="E126" i="8"/>
  <c r="F126" i="8"/>
  <c r="G126" i="8"/>
  <c r="H126" i="8"/>
  <c r="I126" i="8"/>
  <c r="J126" i="8"/>
  <c r="K126" i="8"/>
  <c r="L126" i="8"/>
  <c r="M126" i="8"/>
  <c r="D126" i="8"/>
  <c r="C126" i="8"/>
  <c r="S133" i="8"/>
  <c r="S134" i="8"/>
  <c r="S135" i="8"/>
  <c r="S136" i="8"/>
  <c r="S137" i="8"/>
  <c r="S138" i="8"/>
  <c r="T133" i="8"/>
  <c r="T134" i="8"/>
  <c r="T135" i="8"/>
  <c r="T136" i="8"/>
  <c r="T137" i="8"/>
  <c r="T138" i="8"/>
  <c r="P4" i="8"/>
  <c r="Q4" i="8"/>
  <c r="P15" i="8"/>
  <c r="Q15" i="8"/>
  <c r="P23" i="8"/>
  <c r="Q23" i="8"/>
  <c r="P46" i="8"/>
  <c r="Q46" i="8"/>
  <c r="P53" i="8"/>
  <c r="Q53" i="8"/>
  <c r="P59" i="8"/>
  <c r="Q59" i="8"/>
  <c r="P64" i="8"/>
  <c r="Q64" i="8"/>
  <c r="P69" i="8"/>
  <c r="Q69" i="8"/>
  <c r="P72" i="8"/>
  <c r="Q72" i="8"/>
  <c r="P82" i="8"/>
  <c r="Q82" i="8"/>
  <c r="P93" i="8"/>
  <c r="Q93" i="8"/>
  <c r="P98" i="8"/>
  <c r="Q98" i="8"/>
  <c r="P100" i="8"/>
  <c r="Q100" i="8"/>
  <c r="P104" i="8"/>
  <c r="Q104" i="8"/>
  <c r="P110" i="8"/>
  <c r="Q110" i="8"/>
  <c r="P111" i="8"/>
  <c r="Q111" i="8"/>
  <c r="P124" i="8"/>
  <c r="Q124" i="8"/>
  <c r="E128" i="7"/>
  <c r="F128" i="7"/>
  <c r="G128" i="7"/>
  <c r="H128" i="7"/>
  <c r="I128" i="7"/>
  <c r="J128" i="7"/>
  <c r="K128" i="7"/>
  <c r="L128" i="7"/>
  <c r="M128" i="7"/>
  <c r="D128" i="7"/>
  <c r="C128" i="7"/>
  <c r="E127" i="7"/>
  <c r="F127" i="7"/>
  <c r="G127" i="7"/>
  <c r="H127" i="7"/>
  <c r="I127" i="7"/>
  <c r="J127" i="7"/>
  <c r="K127" i="7"/>
  <c r="M127" i="7"/>
  <c r="D127" i="7"/>
  <c r="C127" i="7"/>
  <c r="E126" i="7"/>
  <c r="F126" i="7"/>
  <c r="G126" i="7"/>
  <c r="H126" i="7"/>
  <c r="I126" i="7"/>
  <c r="J126" i="7"/>
  <c r="K126" i="7"/>
  <c r="M126" i="7"/>
  <c r="D126" i="7"/>
  <c r="C126" i="7"/>
  <c r="P4" i="7"/>
  <c r="Q4" i="7"/>
  <c r="P15" i="7"/>
  <c r="Q15" i="7"/>
  <c r="P23" i="7"/>
  <c r="Q23" i="7"/>
  <c r="P46" i="7"/>
  <c r="Q46" i="7"/>
  <c r="P53" i="7"/>
  <c r="Q53" i="7"/>
  <c r="P59" i="7"/>
  <c r="Q59" i="7"/>
  <c r="P64" i="7"/>
  <c r="Q64" i="7"/>
  <c r="P69" i="7"/>
  <c r="Q69" i="7"/>
  <c r="P72" i="7"/>
  <c r="Q72" i="7"/>
  <c r="P82" i="7"/>
  <c r="Q82" i="7"/>
  <c r="P93" i="7"/>
  <c r="Q93" i="7"/>
  <c r="P98" i="7"/>
  <c r="Q98" i="7"/>
  <c r="P100" i="7"/>
  <c r="Q100" i="7"/>
  <c r="P104" i="7"/>
  <c r="Q104" i="7"/>
  <c r="P110" i="7"/>
  <c r="Q110" i="7"/>
  <c r="P111" i="7"/>
  <c r="Q111" i="7"/>
  <c r="P124" i="7"/>
  <c r="Q124" i="7"/>
  <c r="C129" i="7"/>
  <c r="G35" i="4"/>
  <c r="M29" i="4"/>
  <c r="G36" i="4"/>
  <c r="M30" i="4"/>
  <c r="G37" i="4"/>
  <c r="G43" i="4"/>
  <c r="G44" i="4"/>
  <c r="G41" i="4"/>
  <c r="M31" i="4"/>
  <c r="G38" i="4"/>
  <c r="G39" i="4"/>
  <c r="G40" i="4"/>
  <c r="M32" i="4"/>
  <c r="H35" i="4"/>
  <c r="N29" i="4"/>
  <c r="H36" i="4"/>
  <c r="N30" i="4"/>
  <c r="H37" i="4"/>
  <c r="H41" i="4"/>
  <c r="H43" i="4"/>
  <c r="H44" i="4"/>
  <c r="N31" i="4"/>
  <c r="H38" i="4"/>
  <c r="H39" i="4"/>
  <c r="H40" i="4"/>
  <c r="N32" i="4"/>
  <c r="O29" i="4"/>
  <c r="O30" i="4"/>
  <c r="O31" i="4"/>
  <c r="O32" i="4"/>
  <c r="Q31" i="4"/>
  <c r="P29" i="4"/>
  <c r="P30" i="4"/>
  <c r="P31" i="4"/>
  <c r="P32" i="4"/>
  <c r="Q30" i="4"/>
  <c r="G28" i="4"/>
  <c r="M24" i="4"/>
  <c r="G29" i="4"/>
  <c r="M25" i="4"/>
  <c r="H28" i="4"/>
  <c r="N24" i="4"/>
  <c r="H29" i="4"/>
  <c r="N25" i="4"/>
  <c r="O24" i="4"/>
  <c r="O25" i="4"/>
  <c r="Q27" i="4"/>
  <c r="O13" i="4"/>
  <c r="H15" i="4"/>
  <c r="N13" i="4"/>
  <c r="G15" i="4"/>
  <c r="M13" i="4"/>
  <c r="G16" i="4"/>
  <c r="G17" i="4"/>
  <c r="G18" i="4"/>
  <c r="G19" i="4"/>
  <c r="G20" i="4"/>
  <c r="M17" i="4"/>
  <c r="H16" i="4"/>
  <c r="H17" i="4"/>
  <c r="H18" i="4"/>
  <c r="H19" i="4"/>
  <c r="H20" i="4"/>
  <c r="N17" i="4"/>
  <c r="O17" i="4"/>
  <c r="P17" i="4"/>
  <c r="G21" i="4"/>
  <c r="G22" i="4"/>
  <c r="M18" i="4"/>
  <c r="H21" i="4"/>
  <c r="H22" i="4"/>
  <c r="N18" i="4"/>
  <c r="O18" i="4"/>
  <c r="P18" i="4"/>
  <c r="G23" i="4"/>
  <c r="M19" i="4"/>
  <c r="H23" i="4"/>
  <c r="N19" i="4"/>
  <c r="O19" i="4"/>
  <c r="P19" i="4"/>
  <c r="G24" i="4"/>
  <c r="G25" i="4"/>
  <c r="M20" i="4"/>
  <c r="H24" i="4"/>
  <c r="H25" i="4"/>
  <c r="N20" i="4"/>
  <c r="O20" i="4"/>
  <c r="P20" i="4"/>
  <c r="G26" i="4"/>
  <c r="M21" i="4"/>
  <c r="H26" i="4"/>
  <c r="N21" i="4"/>
  <c r="O21" i="4"/>
  <c r="P21" i="4"/>
  <c r="G27" i="4"/>
  <c r="M22" i="4"/>
  <c r="H27" i="4"/>
  <c r="N22" i="4"/>
  <c r="O22" i="4"/>
  <c r="P22" i="4"/>
  <c r="P24" i="4"/>
  <c r="P25" i="4"/>
  <c r="P26" i="4"/>
  <c r="P27" i="4"/>
  <c r="H12" i="4"/>
  <c r="N12" i="4"/>
  <c r="H14" i="4"/>
  <c r="N15" i="4"/>
  <c r="G14" i="4"/>
  <c r="M15" i="4"/>
  <c r="O15" i="4"/>
  <c r="O14" i="4"/>
  <c r="H13" i="4"/>
  <c r="N14" i="4"/>
  <c r="G13" i="4"/>
  <c r="M14" i="4"/>
  <c r="F15" i="4"/>
  <c r="P13" i="4"/>
  <c r="P14" i="4"/>
  <c r="G12" i="4"/>
  <c r="M12" i="4"/>
  <c r="O12" i="4"/>
  <c r="P12" i="4"/>
  <c r="J13" i="4"/>
  <c r="J14" i="4"/>
  <c r="J15" i="4"/>
  <c r="J16" i="4"/>
  <c r="J17" i="4"/>
  <c r="J18" i="4"/>
  <c r="J19" i="4"/>
  <c r="J20" i="4"/>
  <c r="J21" i="4"/>
  <c r="J22" i="4"/>
  <c r="J23" i="4"/>
  <c r="J24" i="4"/>
  <c r="J25" i="4"/>
  <c r="J26" i="4"/>
  <c r="J27" i="4"/>
  <c r="J28" i="4"/>
  <c r="J29" i="4"/>
  <c r="J30" i="4"/>
  <c r="J31" i="4"/>
  <c r="J32" i="4"/>
  <c r="J33" i="4"/>
  <c r="J34" i="4"/>
  <c r="J35" i="4"/>
  <c r="J36" i="4"/>
  <c r="J37" i="4"/>
  <c r="J38" i="4"/>
  <c r="J39" i="4"/>
  <c r="J40" i="4"/>
  <c r="J41" i="4"/>
  <c r="J42" i="4"/>
  <c r="J43" i="4"/>
  <c r="J44" i="4"/>
  <c r="J12" i="4"/>
  <c r="G45" i="4"/>
  <c r="H45" i="4"/>
  <c r="I45" i="4"/>
  <c r="J45" i="4"/>
  <c r="F12" i="4"/>
  <c r="F44" i="4"/>
  <c r="F43" i="4"/>
  <c r="F42" i="4"/>
  <c r="F41" i="4"/>
  <c r="F40" i="4"/>
  <c r="F13" i="4"/>
  <c r="F14" i="4"/>
  <c r="F16" i="4"/>
  <c r="F17" i="4"/>
  <c r="F18" i="4"/>
  <c r="F19" i="4"/>
  <c r="F20" i="4"/>
  <c r="F21" i="4"/>
  <c r="F22" i="4"/>
  <c r="F23" i="4"/>
  <c r="F24" i="4"/>
  <c r="F25" i="4"/>
  <c r="F26" i="4"/>
  <c r="F27" i="4"/>
  <c r="F28" i="4"/>
  <c r="F29" i="4"/>
  <c r="F30" i="4"/>
  <c r="F31" i="4"/>
  <c r="F32" i="4"/>
  <c r="F33" i="4"/>
  <c r="F34" i="4"/>
  <c r="F35" i="4"/>
  <c r="F36" i="4"/>
  <c r="F37" i="4"/>
  <c r="F38" i="4"/>
  <c r="F39" i="4"/>
  <c r="F45" i="4"/>
  <c r="C9" i="4"/>
  <c r="C14" i="4"/>
  <c r="C13" i="4"/>
  <c r="C10" i="4"/>
  <c r="C8" i="4"/>
  <c r="C7" i="4"/>
  <c r="C6" i="4"/>
  <c r="C4" i="4"/>
  <c r="C3" i="4"/>
  <c r="C2" i="4"/>
  <c r="C21" i="4"/>
  <c r="C20" i="4"/>
  <c r="C19" i="4"/>
  <c r="L143" i="8"/>
  <c r="L142" i="8"/>
  <c r="L141" i="8"/>
  <c r="L140" i="8"/>
  <c r="L139" i="8"/>
  <c r="L138" i="8"/>
  <c r="L137" i="8"/>
  <c r="K143" i="8"/>
  <c r="K142" i="8"/>
  <c r="K141" i="8"/>
  <c r="K140" i="8"/>
  <c r="K139" i="8"/>
  <c r="K138" i="8"/>
  <c r="K137" i="8"/>
  <c r="L129" i="8"/>
  <c r="G129" i="8"/>
  <c r="L143" i="7"/>
  <c r="L141" i="7"/>
  <c r="L140" i="7"/>
  <c r="L139" i="7"/>
  <c r="L138" i="7"/>
  <c r="L137" i="7"/>
  <c r="L136" i="7"/>
  <c r="L135" i="7"/>
  <c r="L134" i="7"/>
  <c r="K143" i="7"/>
  <c r="K142" i="7"/>
  <c r="K141" i="7"/>
  <c r="K140" i="7"/>
  <c r="K139" i="7"/>
  <c r="K138" i="7"/>
  <c r="K137" i="7"/>
  <c r="M143" i="8"/>
  <c r="M142" i="8"/>
  <c r="M141" i="8"/>
  <c r="M140" i="8"/>
  <c r="M139" i="8"/>
  <c r="M138" i="8"/>
  <c r="M137" i="8"/>
  <c r="K136" i="8"/>
  <c r="L136" i="8"/>
  <c r="M136" i="8"/>
  <c r="K135" i="8"/>
  <c r="L135" i="8"/>
  <c r="M135" i="8"/>
  <c r="K134" i="8"/>
  <c r="L134" i="8"/>
  <c r="M134" i="8"/>
  <c r="K133" i="8"/>
  <c r="L133" i="8"/>
  <c r="M133" i="8"/>
  <c r="M143" i="7"/>
  <c r="M142" i="7"/>
  <c r="M141" i="7"/>
  <c r="M140" i="7"/>
  <c r="M139" i="7"/>
  <c r="M138" i="7"/>
  <c r="M137" i="7"/>
  <c r="K136" i="7"/>
  <c r="M136" i="7"/>
  <c r="K135" i="7"/>
  <c r="M135" i="7"/>
  <c r="K134" i="7"/>
  <c r="M134" i="7"/>
  <c r="K133" i="7"/>
  <c r="L133" i="7"/>
  <c r="M133" i="7"/>
  <c r="G129" i="7"/>
  <c r="M129" i="8"/>
  <c r="K129" i="8"/>
  <c r="J129" i="8"/>
  <c r="I129" i="8"/>
  <c r="H129" i="8"/>
  <c r="F129" i="8"/>
  <c r="E129" i="8"/>
  <c r="D129" i="8"/>
  <c r="C129" i="8"/>
  <c r="P122" i="8"/>
  <c r="Q122" i="8"/>
  <c r="P120" i="8"/>
  <c r="Q120" i="8"/>
  <c r="P118" i="8"/>
  <c r="Q118" i="8"/>
  <c r="P114" i="8"/>
  <c r="Q114" i="8"/>
  <c r="P112" i="8"/>
  <c r="Q112" i="8"/>
  <c r="P109" i="8"/>
  <c r="Q109" i="8"/>
  <c r="P105" i="8"/>
  <c r="Q105" i="8"/>
  <c r="P102" i="8"/>
  <c r="Q102" i="8"/>
  <c r="P99" i="8"/>
  <c r="Q99" i="8"/>
  <c r="P97" i="8"/>
  <c r="Q97" i="8"/>
  <c r="P96" i="8"/>
  <c r="Q96" i="8"/>
  <c r="P92" i="8"/>
  <c r="Q92" i="8"/>
  <c r="P91" i="8"/>
  <c r="Q91" i="8"/>
  <c r="P90" i="8"/>
  <c r="Q90" i="8"/>
  <c r="P88" i="8"/>
  <c r="Q88" i="8"/>
  <c r="P85" i="8"/>
  <c r="Q85" i="8"/>
  <c r="P83" i="8"/>
  <c r="Q83" i="8"/>
  <c r="P79" i="8"/>
  <c r="Q79" i="8"/>
  <c r="P78" i="8"/>
  <c r="Q78" i="8"/>
  <c r="P76" i="8"/>
  <c r="Q76" i="8"/>
  <c r="P75" i="8"/>
  <c r="Q75" i="8"/>
  <c r="P74" i="8"/>
  <c r="Q74" i="8"/>
  <c r="P71" i="8"/>
  <c r="Q71" i="8"/>
  <c r="P67" i="8"/>
  <c r="Q67" i="8"/>
  <c r="P66" i="8"/>
  <c r="Q66" i="8"/>
  <c r="P65" i="8"/>
  <c r="Q65" i="8"/>
  <c r="P63" i="8"/>
  <c r="Q63" i="8"/>
  <c r="P61" i="8"/>
  <c r="Q61" i="8"/>
  <c r="P60" i="8"/>
  <c r="Q60" i="8"/>
  <c r="P58" i="8"/>
  <c r="Q58" i="8"/>
  <c r="P52" i="8"/>
  <c r="Q52" i="8"/>
  <c r="P49" i="8"/>
  <c r="Q49" i="8"/>
  <c r="P47" i="8"/>
  <c r="Q47" i="8"/>
  <c r="P45" i="8"/>
  <c r="Q45" i="8"/>
  <c r="P42" i="8"/>
  <c r="Q42" i="8"/>
  <c r="P41" i="8"/>
  <c r="Q41" i="8"/>
  <c r="P40" i="8"/>
  <c r="Q40" i="8"/>
  <c r="P38" i="8"/>
  <c r="Q38" i="8"/>
  <c r="P37" i="8"/>
  <c r="Q37" i="8"/>
  <c r="P36" i="8"/>
  <c r="Q36" i="8"/>
  <c r="P35" i="8"/>
  <c r="Q35" i="8"/>
  <c r="P34" i="8"/>
  <c r="Q34" i="8"/>
  <c r="P31" i="8"/>
  <c r="Q31" i="8"/>
  <c r="P29" i="8"/>
  <c r="Q29" i="8"/>
  <c r="P27" i="8"/>
  <c r="Q27" i="8"/>
  <c r="P26" i="8"/>
  <c r="Q26" i="8"/>
  <c r="P25" i="8"/>
  <c r="Q25" i="8"/>
  <c r="P24" i="8"/>
  <c r="Q24" i="8"/>
  <c r="P22" i="8"/>
  <c r="Q22" i="8"/>
  <c r="P18" i="8"/>
  <c r="Q18" i="8"/>
  <c r="P17" i="8"/>
  <c r="Q17" i="8"/>
  <c r="P13" i="8"/>
  <c r="Q13" i="8"/>
  <c r="P12" i="8"/>
  <c r="Q12" i="8"/>
  <c r="P6" i="8"/>
  <c r="Q6" i="8"/>
  <c r="M129" i="7"/>
  <c r="L129" i="7"/>
  <c r="K129" i="7"/>
  <c r="J129" i="7"/>
  <c r="I129" i="7"/>
  <c r="H129" i="7"/>
  <c r="F129" i="7"/>
  <c r="E129" i="7"/>
  <c r="D129" i="7"/>
  <c r="P122" i="7"/>
  <c r="Q122" i="7"/>
  <c r="P120" i="7"/>
  <c r="Q120" i="7"/>
  <c r="P118" i="7"/>
  <c r="Q118" i="7"/>
  <c r="P114" i="7"/>
  <c r="Q114" i="7"/>
  <c r="P112" i="7"/>
  <c r="Q112" i="7"/>
  <c r="P109" i="7"/>
  <c r="Q109" i="7"/>
  <c r="P105" i="7"/>
  <c r="Q105" i="7"/>
  <c r="P102" i="7"/>
  <c r="Q102" i="7"/>
  <c r="P99" i="7"/>
  <c r="Q99" i="7"/>
  <c r="P97" i="7"/>
  <c r="Q97" i="7"/>
  <c r="P96" i="7"/>
  <c r="Q96" i="7"/>
  <c r="P92" i="7"/>
  <c r="Q92" i="7"/>
  <c r="P91" i="7"/>
  <c r="Q91" i="7"/>
  <c r="P90" i="7"/>
  <c r="Q90" i="7"/>
  <c r="P88" i="7"/>
  <c r="Q88" i="7"/>
  <c r="P85" i="7"/>
  <c r="Q85" i="7"/>
  <c r="P83" i="7"/>
  <c r="Q83" i="7"/>
  <c r="P79" i="7"/>
  <c r="Q79" i="7"/>
  <c r="P78" i="7"/>
  <c r="Q78" i="7"/>
  <c r="P76" i="7"/>
  <c r="Q76" i="7"/>
  <c r="P75" i="7"/>
  <c r="Q75" i="7"/>
  <c r="P74" i="7"/>
  <c r="Q74" i="7"/>
  <c r="P71" i="7"/>
  <c r="Q71" i="7"/>
  <c r="P67" i="7"/>
  <c r="Q67" i="7"/>
  <c r="P66" i="7"/>
  <c r="Q66" i="7"/>
  <c r="P65" i="7"/>
  <c r="Q65" i="7"/>
  <c r="P63" i="7"/>
  <c r="Q63" i="7"/>
  <c r="P61" i="7"/>
  <c r="Q61" i="7"/>
  <c r="P60" i="7"/>
  <c r="Q60" i="7"/>
  <c r="P58" i="7"/>
  <c r="Q58" i="7"/>
  <c r="P52" i="7"/>
  <c r="Q52" i="7"/>
  <c r="P49" i="7"/>
  <c r="Q49" i="7"/>
  <c r="P47" i="7"/>
  <c r="Q47" i="7"/>
  <c r="P45" i="7"/>
  <c r="Q45" i="7"/>
  <c r="P42" i="7"/>
  <c r="Q42" i="7"/>
  <c r="P41" i="7"/>
  <c r="Q41" i="7"/>
  <c r="P40" i="7"/>
  <c r="Q40" i="7"/>
  <c r="P38" i="7"/>
  <c r="Q38" i="7"/>
  <c r="P37" i="7"/>
  <c r="Q37" i="7"/>
  <c r="P36" i="7"/>
  <c r="Q36" i="7"/>
  <c r="P35" i="7"/>
  <c r="Q35" i="7"/>
  <c r="P34" i="7"/>
  <c r="Q34" i="7"/>
  <c r="P31" i="7"/>
  <c r="Q31" i="7"/>
  <c r="P29" i="7"/>
  <c r="Q29" i="7"/>
  <c r="P27" i="7"/>
  <c r="Q27" i="7"/>
  <c r="P26" i="7"/>
  <c r="Q26" i="7"/>
  <c r="P25" i="7"/>
  <c r="Q25" i="7"/>
  <c r="P24" i="7"/>
  <c r="Q24" i="7"/>
  <c r="P22" i="7"/>
  <c r="Q22" i="7"/>
  <c r="P18" i="7"/>
  <c r="Q18" i="7"/>
  <c r="P17" i="7"/>
  <c r="Q17" i="7"/>
  <c r="P13" i="7"/>
  <c r="Q13" i="7"/>
  <c r="P12" i="7"/>
  <c r="Q12" i="7"/>
  <c r="P6" i="7"/>
  <c r="Q6" i="7"/>
  <c r="P15" i="4"/>
  <c r="P33" i="4"/>
  <c r="O33" i="4"/>
  <c r="N33" i="4"/>
  <c r="M33" i="4"/>
  <c r="Q26" i="4"/>
  <c r="Q22" i="4"/>
  <c r="Q21" i="4"/>
  <c r="Q14" i="4"/>
  <c r="Q15" i="4"/>
  <c r="C24" i="4"/>
  <c r="C25" i="4"/>
  <c r="C26" i="4"/>
  <c r="C22" i="4"/>
  <c r="C5" i="4"/>
  <c r="C11" i="4"/>
  <c r="C15" i="4"/>
  <c r="C16" i="4"/>
</calcChain>
</file>

<file path=xl/comments1.xml><?xml version="1.0" encoding="utf-8"?>
<comments xmlns="http://schemas.openxmlformats.org/spreadsheetml/2006/main">
  <authors>
    <author>Kerry Scott</author>
  </authors>
  <commentList>
    <comment ref="B101" authorId="0">
      <text>
        <r>
          <rPr>
            <b/>
            <sz val="9"/>
            <color indexed="81"/>
            <rFont val="Calibri"/>
            <family val="2"/>
          </rPr>
          <t>Kerry Scott:</t>
        </r>
        <r>
          <rPr>
            <sz val="9"/>
            <color indexed="81"/>
            <rFont val="Calibri"/>
            <family val="2"/>
          </rPr>
          <t xml:space="preserve">
Methods for this paper are presented in another paper, which was published before our cut off period (Sibley et al. 2004, What can a meta-analysis tell us about traditional birth attendant training and pregnancy outcomes? Midwifery 20(1):51-60.)</t>
        </r>
      </text>
    </comment>
  </commentList>
</comments>
</file>

<file path=xl/comments2.xml><?xml version="1.0" encoding="utf-8"?>
<comments xmlns="http://schemas.openxmlformats.org/spreadsheetml/2006/main">
  <authors>
    <author>Kerry Scott</author>
  </authors>
  <commentList>
    <comment ref="B101" authorId="0">
      <text>
        <r>
          <rPr>
            <b/>
            <sz val="9"/>
            <color indexed="81"/>
            <rFont val="Calibri"/>
            <family val="2"/>
          </rPr>
          <t>Kerry Scott:</t>
        </r>
        <r>
          <rPr>
            <sz val="9"/>
            <color indexed="81"/>
            <rFont val="Calibri"/>
            <family val="2"/>
          </rPr>
          <t xml:space="preserve">
Methods for this paper are presented in another paper, which was published before our cut off period (Sibley et al. 2004, What can a meta-analysis tell us about traditional birth attendant training and pregnancy outcomes? Midwifery 20(1):51-60.)</t>
        </r>
      </text>
    </comment>
  </commentList>
</comments>
</file>

<file path=xl/sharedStrings.xml><?xml version="1.0" encoding="utf-8"?>
<sst xmlns="http://schemas.openxmlformats.org/spreadsheetml/2006/main" count="6411" uniqueCount="1817">
  <si>
    <t>LMIC</t>
  </si>
  <si>
    <t>Neonatal mortality</t>
  </si>
  <si>
    <t>Children</t>
  </si>
  <si>
    <t>Maternal and neonatal health</t>
  </si>
  <si>
    <t>General</t>
  </si>
  <si>
    <t>Performance based incentives</t>
  </si>
  <si>
    <t>Multiple</t>
  </si>
  <si>
    <t>Supervision</t>
  </si>
  <si>
    <t>HIV</t>
  </si>
  <si>
    <t>Adults</t>
  </si>
  <si>
    <t>Diabetes</t>
  </si>
  <si>
    <t>Breastfeeding</t>
  </si>
  <si>
    <t>Task shifting</t>
  </si>
  <si>
    <t>Birth attendance</t>
  </si>
  <si>
    <t>Maternal and child health</t>
  </si>
  <si>
    <t>Multiple delivered by CHWs</t>
  </si>
  <si>
    <t>Vaccination</t>
  </si>
  <si>
    <t>Global</t>
  </si>
  <si>
    <t>Malaria</t>
  </si>
  <si>
    <t>Women</t>
  </si>
  <si>
    <t>Contraceptives</t>
  </si>
  <si>
    <t>Task shifting for ART</t>
  </si>
  <si>
    <t>Cancer</t>
  </si>
  <si>
    <t>Health system</t>
  </si>
  <si>
    <t>community case management of malaria with rapid diagnostic tests</t>
  </si>
  <si>
    <t>Mental health</t>
  </si>
  <si>
    <t>Management of pneumonia &amp; malaria by CHWs</t>
  </si>
  <si>
    <t>Buruli ulcer</t>
  </si>
  <si>
    <t>HIC</t>
  </si>
  <si>
    <t>Telephone interventions</t>
  </si>
  <si>
    <t>Hypertension</t>
  </si>
  <si>
    <t>Screening promotion</t>
  </si>
  <si>
    <t>Vascular disease</t>
  </si>
  <si>
    <t xml:space="preserve">Physical activity </t>
  </si>
  <si>
    <t>Palliative care</t>
  </si>
  <si>
    <t>Total</t>
  </si>
  <si>
    <t>Child health</t>
  </si>
  <si>
    <t>Brazil</t>
  </si>
  <si>
    <t>India</t>
  </si>
  <si>
    <t>Yes</t>
  </si>
  <si>
    <t>Which intervention design factors influence performance of community health workers in low- and middle-income countries?</t>
  </si>
  <si>
    <t>Shifting responsibility from doctors to adequately trained and supported community health workers for managing HIV patients probably does not decrease the quality of care.</t>
  </si>
  <si>
    <t>What is the feasibility, safety and effectiveness of community-based delivery of the injectable contraceptive depot-medroxyprogesterone acetate (DMPA)?</t>
  </si>
  <si>
    <t>No</t>
  </si>
  <si>
    <t>Agarwal</t>
  </si>
  <si>
    <t>Bellows</t>
  </si>
  <si>
    <t>Bhatia</t>
  </si>
  <si>
    <t>Bosch-Capblanch</t>
  </si>
  <si>
    <t>Braun</t>
  </si>
  <si>
    <t>Byrne</t>
  </si>
  <si>
    <t>Campbell</t>
  </si>
  <si>
    <t>Brownstein</t>
  </si>
  <si>
    <t>Chapman</t>
  </si>
  <si>
    <t>de Oliveira Castro</t>
  </si>
  <si>
    <t>Cherrington</t>
  </si>
  <si>
    <t>Christopher</t>
  </si>
  <si>
    <t>Corluka</t>
  </si>
  <si>
    <t>Costa</t>
  </si>
  <si>
    <t>Dale</t>
  </si>
  <si>
    <t>Darmstadt</t>
  </si>
  <si>
    <t>Ehiri</t>
  </si>
  <si>
    <t>Fulton</t>
  </si>
  <si>
    <t>Gibbons</t>
  </si>
  <si>
    <t>Gilmore</t>
  </si>
  <si>
    <t>Giugliani</t>
  </si>
  <si>
    <t>Glenton</t>
  </si>
  <si>
    <t>Gogia</t>
  </si>
  <si>
    <t>Hill</t>
  </si>
  <si>
    <t>Horey</t>
  </si>
  <si>
    <t>Hou</t>
  </si>
  <si>
    <t>Hunt</t>
  </si>
  <si>
    <t>Islam</t>
  </si>
  <si>
    <t>Jaskiewicz</t>
  </si>
  <si>
    <t>Jones</t>
  </si>
  <si>
    <t>Källander</t>
  </si>
  <si>
    <t>Kamal-Yanni</t>
  </si>
  <si>
    <t>Kane</t>
  </si>
  <si>
    <t>Kaunonen</t>
  </si>
  <si>
    <t>Koon</t>
  </si>
  <si>
    <t>Kredo</t>
  </si>
  <si>
    <t>Lee</t>
  </si>
  <si>
    <t>Lewin</t>
  </si>
  <si>
    <t>Little</t>
  </si>
  <si>
    <t>Lizarondo</t>
  </si>
  <si>
    <t>Malarcher</t>
  </si>
  <si>
    <t>Martinez-Donate</t>
  </si>
  <si>
    <t>Mdege</t>
  </si>
  <si>
    <t>Mercer</t>
  </si>
  <si>
    <t>Mutamba</t>
  </si>
  <si>
    <t>Mwai</t>
  </si>
  <si>
    <t>Noordam</t>
  </si>
  <si>
    <t>Norris</t>
  </si>
  <si>
    <t>Paintain</t>
  </si>
  <si>
    <t>Pallas</t>
  </si>
  <si>
    <t>Palmas</t>
  </si>
  <si>
    <t>Patel</t>
  </si>
  <si>
    <t>Petersen</t>
  </si>
  <si>
    <t>Postma</t>
  </si>
  <si>
    <t>Rahman</t>
  </si>
  <si>
    <t>Raphael</t>
  </si>
  <si>
    <t>Ribeiro Sarmento</t>
  </si>
  <si>
    <t>Ruizendaal</t>
  </si>
  <si>
    <t>Scott</t>
  </si>
  <si>
    <t>Sibley</t>
  </si>
  <si>
    <t>Small</t>
  </si>
  <si>
    <t>South</t>
  </si>
  <si>
    <t>Stacciarini</t>
  </si>
  <si>
    <t>Stanhope</t>
  </si>
  <si>
    <t>van Ginneken</t>
  </si>
  <si>
    <t>Vaughan</t>
  </si>
  <si>
    <t>Viswanathan</t>
  </si>
  <si>
    <t>Wadler</t>
  </si>
  <si>
    <t>Wells</t>
  </si>
  <si>
    <t>WHO/GHWA</t>
  </si>
  <si>
    <t>Wilson</t>
  </si>
  <si>
    <t>Winch</t>
  </si>
  <si>
    <t>Wouters</t>
  </si>
  <si>
    <t>Zulu</t>
  </si>
  <si>
    <t>SSA</t>
  </si>
  <si>
    <t>US</t>
  </si>
  <si>
    <t>It is uncertain whether supervision has a substantive positive effect on the quality of primary health care. The long-term effectiveness of supervision is unknown. Of the 9 studies included in the review, only two involved supervision of CBPs.</t>
  </si>
  <si>
    <t>CHWs are using mHealth to collect field-based health data, receive alerts and reminders, facilitate health education sessions, and conduct person-to-person communication. Programmatic efforts using mHealth focus on improving adherence to standards and guidelines, community education and training, and programmatic leadership and management practices.</t>
  </si>
  <si>
    <t>Five CHW roles in diabetes management were identified: (1) educator, (2) case manager, (3) role model, (4) program facilitator, (5) advocate. Roles, responsibilities and training varied greatly as did outcomes that were assessed. Future studies are needed regarding how to integrate CHWs into diabetes programs.</t>
  </si>
  <si>
    <t xml:space="preserve">There is some evidence of moderate quality that CHWs are effective in malaria prevention, health education, breastfeeding promotion, promotion of essential newborn care, and psychosocial support. CHWs are particularly effective for promoting mother-performed strategies such as skin-to-skin for newborns and exclusive breastfeeding. The evidence is insufficient to draw conclusions for most interventions. More research is needed. </t>
  </si>
  <si>
    <t>There is high quality evidence that home-based neonatal care is associated with a reduction in neonatal and perinatal mortality in South Asian settings with high neonatal-mortality rates and poor access to health facility-based care.</t>
  </si>
  <si>
    <t>There is an absence of evidence to show how best to train or support palliative care volunteers whilst maintaining standards of care for palliative care patients and their families.</t>
  </si>
  <si>
    <t>Individual support and education were the most common peer interventions for breastfeeding support. 12 of the 15 studies reporting breastfeeding continuation showed peer support to be effective.</t>
  </si>
  <si>
    <t>Workplace culture and environments impact on the experiences of Aboriginal health workers and non-Aboriginal health care providers working in collaborative clinical arrangements. When Aboriginal health workers and non-Aboriginal health care providers are empowered to work in a successful clinical partnership, through an enabling workplace, there is a great benefit for both the health professional and Aboriginal health worker, the Aboriginal community and the health service.</t>
  </si>
  <si>
    <t>Date</t>
  </si>
  <si>
    <t>Main outcomes and CBP roles</t>
  </si>
  <si>
    <t>Frontline health workers are able to learn how to use mHealth tools for (1) data collection and reporting, training and decision support, (3) emergency referrals, (4) work planning through alerts and reminders, and improved supervision of and communication among healthcare workers. Two studies suggest that mHealth can improve adherence to treatment algorithms. 27/42 studies involved CBPs (23 CBPs only, 4 of CBPs and FLHWs).</t>
  </si>
  <si>
    <t xml:space="preserve">There is some evidence that performance-based incentives for CBPs (primarily based on sales commission or payment for referral) can increase family planning uptake at the community level, but results are mixed and more research is needed. Careful attention must be paid to ethical issues and to ensuring non-coercion. </t>
  </si>
  <si>
    <t>In India, the government is slow to provide salary security to CHWs; CHWs are not integrated into the established, salaried team of health system workers. Performance-based incentives do not provide the financial security that is expected and needed.</t>
  </si>
  <si>
    <t>Supervision is expensive. Supervision interventions generally have shown small positive effects on frontline health worker performance. However, the quality of the studies is mixed and outcomes varied between studies. Three out of 12 effectiveness studies included CBPs.</t>
  </si>
  <si>
    <t>Integrated community case management (iCCM) programmes, which aim to improve vulnerable communities' access to care (for childhood illnesses) through CBPs, seem to have positive effects when they involve: policy change, organizational change, standardization of clinical practices, alignment with other programs (especially large multi-component programmes) and strong components of training, supervision, and supportive equipment and supplies. On-site training and supervision improve clinical practices. Positive effects are demonstrated on caregiver knowledge, care seeking behaviours, and household sickness management, but not on mortality.</t>
  </si>
  <si>
    <t>In seven of eight randomized control trials, CBP interventions for people with hypertension (often underserved African Americans) showed significant improvements in blood pressure. Several significant improvements in participants' self-management behaviours were reported, including appointment keeping and adherence to antihypertensive medications, and positive changes in healthcare utilization and in systems outcomes. CBP roles included: (1) health education on hypertension (including on treatment, emphasizing need for adherence) and lifestyle changes; (2) assisting patients in accessing services (e.g., obtaining health insurance), (3) directly providing services (measuring and monitoring blood pressure), (4) providing social support, and (5) mediating between participants and the healthcare and social service systems.</t>
  </si>
  <si>
    <t>Integration of traditional birth attendants (TBAs) with the formal health system can increase skilled birth attendance. Mechanisms for integration include training and supervising TBAs, collaboration skills for health workers, inclusion of TBAs at health facilities, communication systems, and clear definition of roles. Success in increasing skilled birth attendance was context-dependent (e.g., the process for selection of TBAs, level of community participation, and reducing barriers to accessing the health system).</t>
  </si>
  <si>
    <t>The overwhelming majority of evidence from RCTs indicates that peer counsellors improve rates of breastfeeding initiation, duration, and exclusivity, and this leads to decreases in the incidence of infant diarrhea and duration of lactational amenorrhea. Breastfeeding peer counselling can be scaled up in both developing and developed countries.</t>
  </si>
  <si>
    <t>This review sought to determine whether vaccination programs delivered by CHWs are cost-effective. Although the studies were methodologically strong, none adequately addressed affordability and sustainability, so no conclusions on cost-effectiveness could be drawn.</t>
  </si>
  <si>
    <t>This review examined whether physical activity promotion in interventions conducted by CHWs has positive outcomes. The authors found that 16 of the 26 studies (62%) reported positive results for different parameters of physical activity. CHWs primarily focused on health education counselling, delivered in populations at risk or diagnosed with chronic non-communicable diseases. The successful interventions were conducted over a period averaging 6.5 months.</t>
  </si>
  <si>
    <t>There is evidence of moderate quality that CHWs have a positive impact on perinatal/neonatal outcomes. CHWs can play a promising role providing pregnancy and childbirth care, mobilizing communities, and improving perinatal outcomes. There is low-to-moderate evidence that training TBAs improves linkages with health facilities and perinatal outcomes. The evidence for providing skilled birth care in the community is of low quality, but shows a 12% reduction in perinatal mortality and a 22-47% reduction in intra-partum related neonatal mortality.</t>
  </si>
  <si>
    <t>Between country (HIC-LMIC) collaborations are useful for strengthening midwifery capacity (clinical and research skill building, the development of tailored education programmes and the establishment of structures and systems to enhance the midwifery workforce). Collaborations are strengthened through the establishment of clear processes for communication, leadership and appropriate membership, effective management, mutual respect, as well as an understanding of the context.</t>
  </si>
  <si>
    <t>Lay health workers were able to provide injectable contraception effectively - with high quality and high levels of patient satisfaction. Collaborative approaches involving community members and health workers at all levels have the potential to deliver maternal and reproductive health interventions effectively if accompanied by ongoing investment in the health care system.</t>
  </si>
  <si>
    <t>There is some evidence, but of weak quality, that deploying lay refugees/internally displaced persons to provide basic health services to other women, children, and families in camps can improve health (as defined by increased service coverage, increased knowledge about disease symptoms and prevention, increased uptake of treatment and protective behaviours, and improved access to reproductive health information).</t>
  </si>
  <si>
    <t>In Brazil, TBAs have entered into their careers on the basis of family tradition, feelings of solidarity, divine calling, or simply as a response to community needs. Virtues to be a good TBA include patience, courage, respect, generosity of spirit and perseverance. The TBAs’ knowledge and practices involved, among others, the use of herbal teas and manoeuvres at different stages of delivery. Difficulties faced by some TBAs include being far from professional support, difficult working conditions, and lack of pay. The Brazilian health system has provisions now for paying those who attend deliveries, but TBAs struggle to access this remuneration.</t>
  </si>
  <si>
    <t xml:space="preserve">Task shifting is an important strategy for addressing needs-based shortages and skill-mix imbalances. Task shifting to CHWs can produce adverse effects. The quality of care provided by CHWs can be suboptimal if CHWs are given complex tasks. Quality and safety concerns may arise, as well as professional and institutional resistance. Sustaining motivation and performance may be a challenge. More research is needed regarding the benefits of tasking shifting from the perspective of comparing outcomes with what would have been the outcomes if no task shifting had occurred. </t>
  </si>
  <si>
    <t xml:space="preserve">The available evidence from randomized controlled trials in the United States suggests positive benefits may be attributable to the use of CHWs. CHWs in the US conduct home visits, make referrals and lead counselling sessions. They also provide education (e.g., giving colorectal cancer information) and organize activities. </t>
  </si>
  <si>
    <t xml:space="preserve">Community health agents (CHAs) in Brazil have demonstrated effectiveness in increasing the frequency of child weighings, the prevalence of breastfeeding, and delaying the introduction of bottle feeding. There is lower-quality evidence the CHAs are having an effect on infectious and non-communicable diseases as well as on reducing inequities. Given the extent of CHA utilization in Brazil (being one of the largest CHW programs in the world and reaching a major segment of the population), more research is needed on CHA effectiveness. </t>
  </si>
  <si>
    <t>There is evidence, but of low-quality, that health professionals are confident that CHWs can deliver vaccines or other medicines using compact pre-filled auto-disposal devices (CPADs) to mothers and children. Some health professionals said providing adequate supervision was difficult. CHWs perceived CPADs as effective and important, but feared consequences if harm should come to the recipients. No studies have yet assessed effects or safety.</t>
  </si>
  <si>
    <t xml:space="preserve">Community-based neonatal care provided by CHWs was associated with reduced neonatal mortality in resource-limited settings [RR=0.73 (0.65 to 0.83); P&lt;0.0001]. In trials with a baseline neonatal mortality rate (NMR) less than 50/1000 live births, the relative risk of neonatal mortality among neonates receiving care from CHWs was 0.85 (0.73-0.99); while in trials with a baseline NMR of more than 50/1000 live births, the RR was 0.65 (0.54-0.77). Subgroup analysis by the type of intervention (i.e., home visits with or without community mobilization (RR 0.71 (0.60-0.84)), vs community participatory action and learning (RR 0.77 (0.61-0.96)) indicate that both intervention strategies resulted in a similar reduced relative risk of neonatal mortality. While it appears logical that trials with more number of home visits should result in greater mortality reduction, this association was not consistently observed across all trials. Some studies suggest that home visits during the first 2 days of life are likely to yield the largest dividends. </t>
  </si>
  <si>
    <t>Evidence suggests that improving supervision quality has a greater impact than increasing frequency of supervision alone. Supportive supervision packages, community monitoring of the work of CHWs, and quality improvement/ problem-solving approaches show the most promise; however, evaluation of all strategies was weak.</t>
  </si>
  <si>
    <t>The four essential elements of the work environment that affect CHW productivity are: workload, supportive supervision, supplies and equipment, and respect from the community and the health system. There is no known ideal work environment, nor is there a known maximum number or mix of CHW job tasks that will ensure the highest level of CHW productivity. Success is more likely when CHWs have a clear job description, a limited number of tasks, standardized protocols, and job aids that match their training.</t>
  </si>
  <si>
    <t>Access to the right type of peer support can positively impact women's perinatal mental health. It is important to recognise the risk of isolation and have pathways of referral to peer support networks. Practitioners must nurture peer support networks in perinatal care. More research is required to establish the most successful formats/structures of peer support.</t>
  </si>
  <si>
    <t>Innovative mHealth applications for community health workers include the use of mobile phones as job aides, clinical decision support tools, as well as for data submission and instant feedback on performance. The most commonly documented use of mHealth was 1-way text-message and phone reminders to encourage follow-up appointments, healthy behaviours, and data gathering. Although there is vast documentation of project process evaluations, there are few studies demonstrating an impact on clinical outcomes attributable to mHealth interventions. There is also a lack of mHealth applications and services operating at scale in LMICs.</t>
  </si>
  <si>
    <t>This review examined the potential of CHWs for strengthening the delivery of adolescent health services. A single study in sub-Saharan Africa used CHWs to deliver adolescent health services with promising results. Limited evidence supports the use of either generalist or specialist CHW models for delivering adolescent health services.</t>
  </si>
  <si>
    <t>The use of lay health workers, compared to usual healthcare services: probably increases breastfeeding and up-to-date childhood immunization (meta-analysis for immunization: RR 1.23, 95% CI 1.09 to 1.38; P = 0.0006, but heterogeneous effects  I2 = 70%, P = 0.005), may increase the number of parents who seek help for their sick child and may lead to slightly fewer children who suffer from fever, diarrhoea and pneumonia as well as to fewer deaths among children younger than five years of age. The use of lay health workers, compared to people helping themselves or going to a clinic, probably leads to an increase in the number of people with tuberculosis who are cured and probably makes little or no difference in the number of people who complete preventive treatment for tuberculosis.</t>
  </si>
  <si>
    <t>There is consensus in the literature that allied health assistants (AHAs) make a valuable contribution to allied health care. However, ongoing barriers to their effective use persist. AHAs have duties that require contact with patients (such as administration of clinical services, preparation of patients, patient education, and supervision of patients) and duties that do not require direct patient contact (such as administrative and clerical duties).</t>
  </si>
  <si>
    <t>The injectable contraceptive depot-medroxyprogesterone acetate (DMPA) can be provided safely in communities by appropriately trained and supervised CHWs. The benefits outweigh the potential harms. Trained CHWs had sufficient knowledge and skills for screening potential clients regarding their eligibility for the use of DMPA. Clients of CHWs receiving DMPA had outcomes equivalent to those of clients of clinic-based providers of progestin-only injectables and were satisfied with community-based provision of DMPA.</t>
  </si>
  <si>
    <t>CHWs were reported to enhance the reach, uptake and quality of HIV services, as well as the dignity, quality of life and retention in care for people living with HIV. The presence of CHWs in clinics was reported to reduce waiting times, streamline patient flow and reduce the workload of health workers. Clinical outcomes appeared not to be compromised, with no differences in virologic failure and mortality when comparing patients receiving community-based care with receiving facility-based care.</t>
  </si>
  <si>
    <t>Scaling up and sustaining CHW programs in LMICs requires effective program design and management, including adequate training, supervision, motivation, and funding; acceptability of the program to the communities served; and securing support for the program from political leaders and other health care providers.</t>
  </si>
  <si>
    <t>CHW interventions showed a modest reduction in glycaemia (level of HbA1c) compared to usual care. CHW roles included facilitating group classes, contacting patients by telephone, and conducting outreach. The number of CHW-participant encounters varied widely. In terms of cost-effectiveness, one study suggested that a CHW program in diabetes care could save $2,000 annually per Medicaid participant, and one study found that an outreach program for underserved men in Denver, CO could yield a return on investment of $2.28 per dollar invested.</t>
  </si>
  <si>
    <t>South African lay counsellors working in chronic care have poorly defined roles, inconsistent remuneration, no standardized training, as well as poor supervision and logistical support. Studies provide evidence that under controlled conditions with adequate training and supervision, lay-counsellor behaviour change counselling interventions using various adaptions of the information-motivation-behavioural skills model can reduce HIV-risk behaviours including unprotected sex, alcohol use before sex, number of sexual partners; and transactional sex.</t>
  </si>
  <si>
    <t>CHW-delivered home-based environmental interventions for paediatric asthma were consistently shown to have positive outcomes, including decreased asthma symptoms, daytime activity limitations, and use of emergency and urgent care. CHWs were effective in counselling to improve patient wellbeing and reducing asthma-triggering behaviours as well as in providing social and emotional support.</t>
  </si>
  <si>
    <t>Lay health worker (LHW) interventions in children with chronic conditions may lead to modest improvements in urgent care use, symptoms, and parental psychosocial outcomes. Improved outcomes most commonly reported were reduced urgent care use, decreases in symptoms, fewer missed work and school days, and increased parental quality of life. For children with asthma, LHWs decreased rapid breathing episodes per month, activity limitation, and asthma exacerbations per year, and they also increased symptom-free days per year. For type 1 diabetes, LHWs improved glycemic control and decreased hospitalizations in intervention groups. LHWs interacted with families at the time of home visits or through phone calls or e-mails. The lay health workers in the 11 studies of asthma primarily focused on education about environmental trigger reduction, provision of engineering controls (e.g., air filters and mattress encasements), asthma action plans, medication management, and increasing parental recognition of symptoms.</t>
  </si>
  <si>
    <t>Of 56 studies, 93% indicated that CHW family planning programs effectively increased the use of modern contraception, while 83% reported an improvement in knowledge and attitudes concerning contraceptives. CHWs were able to provide counselling on contraceptives, provide contraceptives, and refer to health facilities for more specialised care.</t>
  </si>
  <si>
    <t>There is modest evidence that telephone interventions provided by lay workers and peer-support workers for patients with diabetes can improve self-management and levels of glycaemia (HbA1c), but there is no evidence that this intervention improves mental health quality of life.</t>
  </si>
  <si>
    <t>Existing evidence suggests that, compared with standard care, using CHWs in health programmes can be a cost-effective intervention in LMICs, particularly for tuberculosis, but also – although the evidence is weaker – in other areas such as reproductive, maternal, newborn and child health and malaria.</t>
  </si>
  <si>
    <t>CHWs could assume three main roles along the cancer control continuum: health education, screening, and patient navigation. By raising awareness about breast cancer through education, women are more likely to undergo screening. Many more women can be screened, resulting in earlier-stage disease if CHWs are trained to perform clinical breast exams.</t>
  </si>
  <si>
    <t>CHW interventions are associated with a statistically significant increase in rates of screening mammography. These interventions tend to have stronger effects in specific settings and study designs as well as when participants and CHWs were similar ethnically or racially.</t>
  </si>
  <si>
    <t>Almost all of the intervention studies involving CHWs showed a significant impact on reducing maternal, perinatal and neonatal mortality and on improving perinatal and postpartum service utilization indicators. CHWs provide a range of services, from safe deliveries to counselling and preventive health education to the treatment and rehabilitation of people suffering from common mental health problems. The services offered by CHWs have helped in the decline of maternal and child mortality rates and have decreased the incidence of TB and malaria.</t>
  </si>
  <si>
    <t>Incorporating training on maternal, perinatal and neonatal health as well as support of TBAs in developing countries reduces perinatal mortality (relative risk 0.76, 95% confidence interval 0.64 to 0.88, P&lt;0.001) and neonatal death (0.79, 0.69 to 0.88, P&lt;0.001. Meta-analysis of the non-randomised studies also showed a significant reduction in perinatal mortality (0.70, 0.57 to 0.84, p&lt;0.001) and neonatal mortality (0.61, 0.48 to 0.75, P&lt;0.001).</t>
  </si>
  <si>
    <t xml:space="preserve">Factors that may influence the integration of CHW programmes into health systems in LMIC include incentives for CHWs that are consistent, predictable, appropriate and fair in relation to their tasks; and a workload that is considered reasonable; good training, and regular supervision from professional health workers. Different aspects of national CHW programmes are integrated in different ways within particular functions of the health systems. The acceptability and adoption of national CHW programmes in health systems has been shaped by the interaction between the perspectives of the actors within the adopting system as well as by the compatibility of CHWs with the health system. </t>
  </si>
  <si>
    <t>"Community embeddedness" has been overlooked in the WHO report on task shifting for HIV. Community embeddedness is required for CHWs to successfully perform socially embedded tasks such as health education and counselling, which are critical for HIV programming. The literature review identified six lessons for CHW success: (1) need for strong management, (2) appropriate selection of CHWs (3) suitable training, (4) adequate retention structures, and (5) good relationships with other healthcare workers, and (6) "community embeddedness."</t>
  </si>
  <si>
    <t>This review assessed the impact of CHWs delivering curative interventions against malaria, pneumonia and diarrhoea on under-six mortality and morbidity in sub-Saharan Africa. The review found that one-to-four year-old mortality reduced by 63% when CHWs delivered insecticide-treated nets and 36% when CHWs delivered anti-malarial chemoprophylaxis in addition to curative treatment and education. However, there was limited information on program description, context, or process outcomes. Large-scale rigorous evaluations of CHW programs are needed.</t>
  </si>
  <si>
    <t>CHWs can play an important role in identifying children with hearing problems as well as promoting and monitoring children's hearing health. Effective training methods include live classes, online classes, video conferencing, and use of CD-ROMs.</t>
  </si>
  <si>
    <t>Most of the studies showed that CHWs increased immunisation coverage. A meta-analysis of four studies showed that CHW promotion of vaccination increased the proportion of children with up-to-date vaccinations (RR: 1.19, 1.09-1.30). For the two studies where LHWs actually provided immunization (in Papua New Guinea and Guatemala), both showed an improvement compared to a control group, but the evidence was of low quality. The remaining six studies, in which CHWs promoted immunization, showed no consistent findings.</t>
  </si>
  <si>
    <t>Home visits for antenatal and neonatal care, together with community mobilization activities, are associated with reduced neonatal mortality (RR: 0.62; 95% CI: 0.44–0.87) and stillbirths (RR: 0.76; 95% CI: 0.65–0.89) in south Asian settings with high neonatal mortality and poor access to facility-based health care. Antenatal and neonatal practice indicators also significantly improved (&gt; 1 antenatal check-up, 2 doses of maternal tetanus toxoid, clean umbilical cord care, early breastfeeding and delayed bathing). Only one trial recorded infant deaths, and this study showed a marked reduction (RR: 0.41; 0.30–0.57). Subgroup analyses suggested a greater survival benefit when home visit coverage was ≥ 50% (P &lt; 0.001) and when both preventive and curative interventions (including the use of injectable antibiotics) were conducted (P = 0.088).</t>
  </si>
  <si>
    <t>In the US, community and clinic health navigators for cancer screening promotion had similar roles and responsibilities. Most of the navigator interventions increased cancer screening knowledge and behaviours versus usual care or comparison groups. Navigator roles included: reaching out to participants via mail, phone, or face contact; providing information or hosting educational events; providing counselling; sharing personal testimony; providing logistic support particularly helping schedule screening; serving as a translators or advocates; and/or gathering information about access to cancer care screenings.</t>
  </si>
  <si>
    <t xml:space="preserve">Community health advisor interventions for people with type 2 diabetes were based on providing culturally appropriate care and resolution of health disparities within minority populations in the US. Typically community health advisors had diabetes themselves. Major roles of community health advisors included working as a supporter, educator, case manager, advocate, and program facilitator. Activities included: coordinating educational programs, conducting educational courses for patients, serving as a link between patients and healthcare professionals, providing counselling, and leading peer-support meetings. The effectiveness of interventions by community health advisors was mixed. Decreases in HbA1C (a marker for diabetes) were noted in several studies, but in some cases the change was non-significant. </t>
  </si>
  <si>
    <t>CHW programs for Asian American, and Native Hawaiian, and Pacific Islander communities in the U.S do not adequately address the ethnic and cultural diversity in these populations. CHW programs should be geographically expanded to reach these populations across the country. CHWs are underutilized in addressing a range of health issues in these communities, including mental health disparities, HIV/ AIDS, and occupational health/injuries.</t>
  </si>
  <si>
    <t>CHWs can effectively diagnose and treat malaria and other common fevers, even in remote areas. CHWs correctly used rapid diagnostic tests, dispensed artemisinin-based combination therapies (with substantially lower rates of over-prescription compared to healthcare providers in public and private facilities), counselled patients, and performed effective case management of child pneumonia. CHWs scored well in their knowledge and practices of treatment provision in most studies. CHWs increased treatment coverage in underserved areas and reduced delays in care seeking. Their role should be recognized and expanded. The evidence shows that there is no short-cut to investing in training and supervision of providers and that malaria treatment must be integrated into the public health system (rather than treated through vertical programs).</t>
  </si>
  <si>
    <t>Interventions to improve CHW performance to increase childhood vaccination include: (1) skills-based training of CHWs, (2) a health system that provides rigorous CHW supervision and is responsive to the CHW’s client referrals, and (3) positioning the CHW in the community. When interventions were applied in context of CHW programs embedded in local health services, with beneficiaries who valued services and had unmet needs, the interventions worked if the following mechanisms were triggered: anticipation of being valued by the community; CHWs perceived that their social status improved; a sense of relatedness that CHWs had with beneficiaries and the health system; increase in self-esteem; sense of self-efficacy and mastery of tasks; an enhanced sense of credibility, legitimacy and assurance that there was a system for back-up support. Studies also showed that if context differed, even with similar interventions, negative mechanisms could be triggered, compromising CHW performance.</t>
  </si>
  <si>
    <t>Kok, Dieleman, et al.</t>
  </si>
  <si>
    <t xml:space="preserve">The review examined intervention design factors that influence performance of CHWs in LMICs. It found that a mix of financial and non-financial incentives enhanced performance, especially for those CHWs with multiple tasks. Performance-based financial incentives sometimes resulted in neglect of unpaid tasks. Frequent supervision and continuous training led to better CHW performance in certain settings. Supervision and training were often mentioned as facilitating factors, but few studies tested which approach worked best or how these were best implemented. Embedding CHWs in community and health systems diminished workload and increased CHW credibility. Clearly defined CHW roles and introduction of clear processes for communication among different levels of the health system can strengthen CHW performance. There is a mixed picture regarding effect of CHW age, marital status, education, gender, and social class on CHW performance. </t>
  </si>
  <si>
    <t>Kok, Kane, et al.</t>
  </si>
  <si>
    <t xml:space="preserve">Key contextual factors that influence the performance of CHWs are: (1) community and socio-cultural factors: social and cultural norms, values, practices and beliefs, gender roles and norms, and disease-related stigma, safety and security, and education and knowledge level of the CHW beneficiaries; (2) economic factors (poverty influences one’s willingness to become a CHW as well as the health-care seeking behaviour of beneficiaries; poverty also causes generalized stress among CHWs and communities); (3) environmental factors such as geography, distance to households, and climate (such as flooding); (4) health system policies such as human resources policy, CHW policy, CHW-related legislation, and political commitment), and (5) health system practices such as the functionality of health system, the availability of higher-level staff, the decision-making structure, the costs of health services, and the governance/coordination structure. </t>
  </si>
  <si>
    <t xml:space="preserve">This review found that, compared to physicians, trained frontline health workers may screen for possible bacterial infection in young infants with relatively high sensitivity (average 82%; 95% CI 76%–88%) but somewhat lower specificity (average 69%; 95% CI 54%–83%) (eight studies, n= 11,857). </t>
  </si>
  <si>
    <t>Seven out of 12 RCTs on CHW-delivered interventions for Latinos with type 2 diabetes in the US reported statistically significant improvements in glucose levels as measured by HbA1c. The methodological quality was good but there were inconsistencies in the reporting of key information. Future research should report in greater detail CHW background, training, and supervision; examine factors associated with intervention effectiveness; and provide data on cost and cost-effectiveness. CHWs led the intervention either alone, in pairs, or as part of a team [**not specified if CHW team or interdisciplinary team**], with responsibilities including educating, advocating, supporting, and logistics coordinating. CHWs were described as paid staff in six studies.</t>
  </si>
  <si>
    <t xml:space="preserve">There is limited evidence of effectiveness of CHW interventions to promote breast and cervical cancer screening among Latinas. Most studies used weak methodological designs. Only 5 of the 14 included studies involved an experimental or quasi-experimental design with a comparison group and pre- and post-test measures. Of these five, only two found evidence of effectiveness. </t>
  </si>
  <si>
    <t>Task shifting from health care professionals to lay health worker for antiretroviral treatment achieved equivalent patient outcomes in terms of mortality, viral load, CD4 cell count, adherence to treatment, loss to follow-up, health care utilization, occurrence of new AIDS-defining illnesses, incidence of opportunistic infections, toxicity of antiretroviral treatment, quality of life, and other measures of treatment failure. However, most of the identified studies in the review were underpowered. Task-shifting resulted in substantial cost and physician time savings.</t>
  </si>
  <si>
    <t>Three adult study populations provided evidence that CHW-led interventions are effective for reducing the burden of mental, neurological and substance-use disorders, including depression and post-traumatic stress disorder. Four of the studies targeting child mental health outcomes – one using selective prevention (targeting a higher-risk subgroup) and three using indicated prevention (targeting individuals identified as at-risk) –showed effectiveness of the interventions. CHW roles included providing psychosocial stimulation to children (in some cases along with nutritional supplements), emotional and social support, psychotherapy and counselling, as well as improving education and awareness.</t>
  </si>
  <si>
    <t>Among illiterate CHWs, the use of counting beads (beads that are shifted along a string to help keep track of numbers while counting) enabled and improved the assessment and classification of fast breathing among children with possible pneumonia. However, among literate CHWs, a study found that the use of counting beads decreased the accuracy of counting breaths. The design of the beads is crucial: beads should move comfortably, and a separate bead string, with colour coding, is required for the age groups with different cut-off thresholds—eliminating more complicated calculations.</t>
  </si>
  <si>
    <t>Diabetes patients were generally satisfied with their contacts with CHWs, and patient knowledge about diabetes increased. Improvements in physiological measures were noted for some interventions, and positive changes in lifestyle and self-care were noted in a number of studies. There were few data on economic outcomes, but several studies demonstrated a decrease in inappropriate health care utilization. CHW roles varied from substantial involvement in patient care to simply providing assistance with implementing education sessions taught by other health professionals.</t>
  </si>
  <si>
    <t>CHWs are able to provide good-quality malaria care, including performing procedures such as rapid diagnostic tests (RDTs). Appropriate training, clear guidelines, and regular supportive supervision are important facilitating factors. Crucial to sustainable success of CHW programs is strengthening health system capacity to support the supply of commodities used by CHWs, supervision of CHWs, and appropriate treatment of cases referred by CHWs. Study findings support the notion that pre-packaged antimalarial drugs can be administered effectively by CHWs and adhered to by those receiving these medications. Appropriate treatment at the community level according to RDT result was higher than that found in a number of studies of RDT use by more highly trained health workers, who inappropriately treated 30-80% of RDT-negative patients with antimalarial drugs. In contrast to the positive findings on quality of malaria case management, the evidence from this review suggests a more mixed performance for community-level management of pneumonia by CHWs in the context of integration with malaria diagnosis and treatment.</t>
  </si>
  <si>
    <t xml:space="preserve">While the limited number and poor quality of available studies make it difficult to directly compare CHW interventions to other strategies for improving immunization coverage, it is clear that CHWs make diverse contributions toward strengthening immunization programs. The roles CHWs played in interventions to increase vaccination included: compiling lists or making maps of children requiring vaccination, motivating parents, and following up with vaccine defaulters. Interventions involving CHWs had a mean increase in coverage of 20%. CHWs are well-suited to aid in identifying, tracking, and providing outreach services (especially to marginalized groups) as well as in providing information, education, and other communications to community members. </t>
  </si>
  <si>
    <t>In LMICs, the burden of common perinatal mental disorders can be reduced through mental health interventions delivered by supervised non-specialists and community workers (pooled effect size of -0.38, 95% CI: -0.56 to -0.21; F=79%). Local, trained community health workers were effective in delivering psychosocial and educational interventions to reduce maternal depression.</t>
  </si>
  <si>
    <t xml:space="preserve">Trained TBAs have performed a wide variety of tasks, including outreach and case finding, health and patient education, referrals, home visits and care management. TBA training was significantly associated with higher numbers of referrals and greater use of facility-based care by women with obstetric complications. TBAs can identify early signs of complications during labour and delivery, and they can successfully refer mothers for treatment in health centers by skilled health workers. </t>
  </si>
  <si>
    <t>For community case management of malaria, CHWs were able to correctly perform rapid diagnostic tests (RDTs), although specificity levels were variable. CHWs showed high adherence to test results, but in some studies a substantial group of patients who were RDT-negative received treatment. Because of the poor quality of the studies, no effect on morbidity or mortality could be estimated. Uptake and acceptance by the community was high. However, negative-tested patients did not always follow up referral advice. Drug or RDT stock-outs and limited information on CHW motivation are bottlenecks for sustainable implementation.</t>
  </si>
  <si>
    <t>In settings characterized by high mortality and weak health systems trained TBAs can contribute to reducing mortality through participation in key evidence-based interventions. Compared to untrained TBAs, pooled meta-analysis showed that trained TBAs had a 44% increase over baseline in safe delivery (effect size: 0.35; 95% CI: 0.19-0.51), 103% increase in clean delivery (0.72; CI: 0.49-0.96), 53% increase in clean cord-care practices (0.41; CI: 0.24-0.57); 117% increase in knowledge of appropriate antenatal referral (effect size 0.97; CI: 0.40-1.55); 47% increase in appropriate referral for antenatal issues (0.39; CI 0.12-0.67); 36% increase in appropriate referral for obstetric complications (0.39; CI 0.15-0.45). Trained TBAs showed significantly improved counselling behaviour on maternal nutrition, early exclusive breastfeeding, and immunization (primarily tetanus toxoid immunization) (effect size 15%). TBA training is associated with small but significant decreases in perinatal mortality and neonatal mortality due to birth asphyxia and pneumonia. TBAs have been trained to act as a link to more formally trained skilled birth attendants. Some have been trained to upgrade their skills and perform safe deliveries, and others have taken on expanded functions including preventive services, screening and referral.</t>
  </si>
  <si>
    <t xml:space="preserve">There remains insufficient evidence to establish the potential of TBA training to improve perinatal and neonatal mortality. However there is evidence from one cluster randomized control trial that trained TBAs reduce perinatal mortality, stillbirths, and neonatal mortality. In a meta analysis comparing TBAs who received additional training in resuscitation of newborns with TBAs who had received only basic training there was no significant difference in stillbirths or in early neonatal mortality. The results are promising for some outcomes (perinatal mortality, stillbirths and neonatal mortality) but more studies are needed. Trained TBAs can provide advice on use of or distribution of antenatal iron and folic acid tablets. They can provide advice on or distribute anti-malarials. They can advise on or distribute vitamin A. They can provide advice on tetanus vaccination, on early initiation of breastfeeding and exclusive breastfeeding during the first 6 months of life, on referral to a health facility, and on the use of antenatal and postnatal care as well as family planning. </t>
  </si>
  <si>
    <t xml:space="preserve">The features of lay health worker programmes can be grouped into four dimensions: intervention, role, professional support/service and the community. More account needs to be taken of the variations among lay health worker programmes. The dimensions of lay health worker programs should not be mutually exclusive, as many programmes seek to combine various roles in a hybrid fashion, and furthermore roles may evolve over time. Bridging models (where CHWs connect underserved communities to health services) are prominent in studies carried out in North America; however, the roles can also involve peer education and culturally appropriate support. </t>
  </si>
  <si>
    <t xml:space="preserve">Promotoras (CHWs) empower community members to promote mental health and prevent exacerbations of mental illness. Promotoras, when trained carefully, have the ability to increase awareness and to promote mental health in populations that would otherwise have limited or no access to care. Promotoras provide education, act as mediators between individuals and the health care system, advocate for both individual and community needs, and serve as role models for positive behaviours. </t>
  </si>
  <si>
    <t>Allied health assistants (AHAs) are being employed in a range of settings, and appear to be effective in terms of process measures and stakeholder perceptions. AHAs are well accepted by clients, provide clients with more therapy time (e.g. speech therapy, physiotherapy), and free up time for health professionals to perform other duties.</t>
  </si>
  <si>
    <t xml:space="preserve">Non-specialist health workers (NSHWs), a classification that includes both professionals (e.g. doctors, nurses, and social workers) and lay health workers working at the primary care or community level, have some promising benefits in improving people’s outcomes for general and perinatal [**they use the term “perinatal”**] depression, post-traumatic stress disorder and alcohol-use disorders, and patient- and carer-outcomes for dementia. Services provided by NSHWs, compared with usual healthcare services, may increase the number of adults who recover from depression or anxiety (or both) two to six months after treatment; may slightly reduce symptoms for mothers with depression; may slightly reduce the symptoms of adults with post-traumatic stress disorder; probably slightly improve the symptoms of people with dementia; probably improve or slightly improve the mental well-being, burden and distress of carers of people with dementia; and may decrease the quantity of alcohol consumed by problem drinkers. This evidence is mostly of low or very low quality, and for some issues no evidence is available. In most studies NSHWs delivered the mental health care and addressed depression or anxiety (or both) or post-traumatic stress disorder. NSHWs can provide follow up to check on adherence, effects of medications, and side effects. Of the 38 studies in the review, 22 used lay health workers. </t>
  </si>
  <si>
    <t>CHWs can serve as a means of improving outcomes for underserved populations for some health conditions. There is moderate evidence that CHW interventions improve the knowledge of participants on disease prevention and cancer screening, and there is weak evidence that CHW interventions improve knowledge of medication label reading among diabetics. Studies suggested that CHW interventions result in improvements in participant behaviour when compared with alternatives such as a community intervention [**never explained or defined**], a lower-intensity CHW intervention, and usual care (without a CHW) combined with a pamphlet. The strength of evidence is moderate for the use of bedding encasements for asthma and low for workplace safety and diabetes mellitus. The evidence for disease prevention, improving the environment for child well-being, planned use of cancer screening tests, and breast self examination is mixed. CHWs provided interventions in health promotion and disease prevention, injury prevention, maternal and child health, cancer screening and chronic disease management, with varying degrees of effectiveness.</t>
  </si>
  <si>
    <t xml:space="preserve">CHW programmes can have large impacts on the control of Buruli ulcer in sub-Saharan Africa. However, larger numbers of CHWs are needed in order to improve the detection and management of cases. One of the major obstacles to the control of Buruli ulcer is inadequately staffed and poorly-equipped health facilities in the affected areas. </t>
  </si>
  <si>
    <t xml:space="preserve">CHW pneumonia case management has the strongest evidence for an impact on mortality, compared to six other intervention models of care for children with malaria or pneumonia outside health facilities (e.g. CHW basic management and verbal referral; CHW basic management and facilitated referral; CHW directed fever management; family-directed fever management; CHW malaria management and surveillance; and CHW integrated multiple disease case management). In the CHW pneumonia case management model, CHWs assess child respiration, provide antibiotics for pneumonia, and referred children to health facilities. Pneumonia case management by CHWs is a child health intervention that warrants considerably more attention, particularly in Africa and South Asia. </t>
  </si>
  <si>
    <t>In task-shifting to support antiretroviral treatment (ART), CHWs can provide psycho-social care, help trace treatment defaulters, serve as peer counsellors and adherence supporters to increase compliance with ART. Task-shifting to CHWS had a definite positive impact on a wide range of program quality indicators, including access, coverage, adherence, virological and immunological outcomes, patient retention, and patient survival.</t>
  </si>
  <si>
    <t>Rhodes</t>
  </si>
  <si>
    <t>Number</t>
  </si>
  <si>
    <t>Region</t>
  </si>
  <si>
    <t xml:space="preserve">Lay health advisors have been used to promote health among the US Hispanic/Lationo community for a range of issues, including cancer screening, cardiovascular health,  prenatal care, and diabetes management.  Roles include health advisors and referral sources, distributing materials, being role models, and advocating on behalf of community members. Most LHAs were female and training ranged from six to 160 hours.  Only 14 of the 37 studies identified offered evidence of effectiveness, 12 of which used controls or a comparison group; all showed positive outcomes. </t>
  </si>
  <si>
    <t xml:space="preserve">Issue </t>
  </si>
  <si>
    <t>Intervention</t>
  </si>
  <si>
    <t>Review type</t>
  </si>
  <si>
    <t>SR</t>
  </si>
  <si>
    <t>Silveira Feyer</t>
  </si>
  <si>
    <t>Vouking Zambu</t>
  </si>
  <si>
    <t>PHC</t>
  </si>
  <si>
    <t>iCCM</t>
  </si>
  <si>
    <t>mHealth</t>
  </si>
  <si>
    <t>Maternal health</t>
  </si>
  <si>
    <t>Linking TBAs and formal health workers</t>
  </si>
  <si>
    <t>Peer counselling</t>
  </si>
  <si>
    <t>Curative interventions</t>
  </si>
  <si>
    <t>Peer support</t>
  </si>
  <si>
    <t>Midwife training</t>
  </si>
  <si>
    <t>Training</t>
  </si>
  <si>
    <t>CBP support/delivery</t>
  </si>
  <si>
    <t>Community based care</t>
  </si>
  <si>
    <t>Home based care</t>
  </si>
  <si>
    <t>Home visits</t>
  </si>
  <si>
    <t>CBP rights/wellbeing</t>
  </si>
  <si>
    <t>Adolescent health</t>
  </si>
  <si>
    <t>Neonatal health</t>
  </si>
  <si>
    <t>Mental health/maternal health</t>
  </si>
  <si>
    <t>Chronic disease (pediatric)</t>
  </si>
  <si>
    <t>Delivery of contraceptives</t>
  </si>
  <si>
    <t>TBA training</t>
  </si>
  <si>
    <t>Child health (pneumonia, malaria)</t>
  </si>
  <si>
    <t>Child health (asthma)</t>
  </si>
  <si>
    <t>No studies</t>
  </si>
  <si>
    <t>Australia</t>
  </si>
  <si>
    <t>SR MA</t>
  </si>
  <si>
    <t>There is some evidence that peer-support telephone calls can be effective for certain health-related concerns (mammography screening, diet change in post-myocardial infraction patients, breastfeeding continuation, and reducing depressive symptoms in mothers with postnatal depression).</t>
  </si>
  <si>
    <t>HIC total</t>
  </si>
  <si>
    <t>LMIC total</t>
  </si>
  <si>
    <t>Grand total</t>
  </si>
  <si>
    <t>SR + SR MA</t>
  </si>
  <si>
    <t>All others</t>
  </si>
  <si>
    <t>Child health (hearing)</t>
  </si>
  <si>
    <t>Maternal mental health</t>
  </si>
  <si>
    <t>Underserved HIC group(s)</t>
  </si>
  <si>
    <t>N</t>
  </si>
  <si>
    <t>Maternal and child health (including neonatal health)</t>
  </si>
  <si>
    <t>Maternal health (2 on maternal mental health)</t>
  </si>
  <si>
    <t>CBP rights/wellbeing (e.g. their right to payment, occupational health)</t>
  </si>
  <si>
    <t>Contraception</t>
  </si>
  <si>
    <t>System-level/multiple/general</t>
  </si>
  <si>
    <t>Disease specific: Infectious</t>
  </si>
  <si>
    <t>Disease-specific: non-communicable</t>
  </si>
  <si>
    <t>Focal health issue</t>
  </si>
  <si>
    <t>Child health (including neonatal health)</t>
  </si>
  <si>
    <t>Review (non-systematic)</t>
  </si>
  <si>
    <t>Agarwal 2015</t>
  </si>
  <si>
    <t>Braun 2013</t>
  </si>
  <si>
    <t>Brownstein 2007</t>
  </si>
  <si>
    <t>Byrne 2011</t>
  </si>
  <si>
    <t>Chapman 2010</t>
  </si>
  <si>
    <t>Christopher 2011</t>
  </si>
  <si>
    <t>Corluka 2009</t>
  </si>
  <si>
    <t>Costa 2015</t>
  </si>
  <si>
    <t>Dale 2008</t>
  </si>
  <si>
    <t>Darmstadt 2009</t>
  </si>
  <si>
    <t>Dawson, Brodie 2014</t>
  </si>
  <si>
    <t>Dawson, Buchan 2014</t>
  </si>
  <si>
    <t xml:space="preserve">de Oliviera Castro </t>
  </si>
  <si>
    <t>Ehiri 2014</t>
  </si>
  <si>
    <t>Gibbons 2007</t>
  </si>
  <si>
    <t>Gilmore 2013</t>
  </si>
  <si>
    <t>Giugliani 2011</t>
  </si>
  <si>
    <t>Glenton 2011</t>
  </si>
  <si>
    <t>Gogia 2010</t>
  </si>
  <si>
    <t>Gogia 2011</t>
  </si>
  <si>
    <t>Gogia 2016</t>
  </si>
  <si>
    <t>Hill 2014</t>
  </si>
  <si>
    <t>Horey 2015</t>
  </si>
  <si>
    <t>Hou 2015</t>
  </si>
  <si>
    <t>Hunt 2011</t>
  </si>
  <si>
    <t>Islam 2015</t>
  </si>
  <si>
    <t>Jones 2014</t>
  </si>
  <si>
    <t>Kane 2010</t>
  </si>
  <si>
    <t>Kaunonen 2012</t>
  </si>
  <si>
    <t>Kok, Dieleman 2015</t>
  </si>
  <si>
    <t>Kok, Kane 2015</t>
  </si>
  <si>
    <t>Koon 2013</t>
  </si>
  <si>
    <t>Kredo 2014</t>
  </si>
  <si>
    <t>Lee 2014</t>
  </si>
  <si>
    <t>Lewin 2010</t>
  </si>
  <si>
    <t>Little 2014</t>
  </si>
  <si>
    <t>Lizarondo 2010</t>
  </si>
  <si>
    <t>Malarcher 2011</t>
  </si>
  <si>
    <t>Martinez-Donate 2009</t>
  </si>
  <si>
    <t>Mdege 2013</t>
  </si>
  <si>
    <t>Mercer 2014</t>
  </si>
  <si>
    <t>Mutamba 2013</t>
  </si>
  <si>
    <t>Mwai 2013</t>
  </si>
  <si>
    <t>Norris 2006</t>
  </si>
  <si>
    <t>Paintain 2014</t>
  </si>
  <si>
    <t>Pallas 2013</t>
  </si>
  <si>
    <t>Palmas 2015</t>
  </si>
  <si>
    <t>Peterson 2014</t>
  </si>
  <si>
    <t>Postma 2009</t>
  </si>
  <si>
    <t>Rahman 2013</t>
  </si>
  <si>
    <t>Raphael 2013</t>
  </si>
  <si>
    <t>Ruizendaal 2014</t>
  </si>
  <si>
    <t>Scott 2015</t>
  </si>
  <si>
    <t>Sibley 2006</t>
  </si>
  <si>
    <t>Sibley 2012</t>
  </si>
  <si>
    <t>Silveira Feyer 2013</t>
  </si>
  <si>
    <t>Small 2013</t>
  </si>
  <si>
    <t>Stanhope 2013</t>
  </si>
  <si>
    <t>Van Ginnek 2013</t>
  </si>
  <si>
    <t xml:space="preserve">Vaughan 2015 </t>
  </si>
  <si>
    <t>Viswanathan 2009</t>
  </si>
  <si>
    <t>Wells 2011</t>
  </si>
  <si>
    <t>WHO/GHWA 2010</t>
  </si>
  <si>
    <t>Wilson 2012</t>
  </si>
  <si>
    <t>Winch 2005</t>
  </si>
  <si>
    <t>Wouters 2012</t>
  </si>
  <si>
    <t>Zulu 2014</t>
  </si>
  <si>
    <t>Amouzou</t>
  </si>
  <si>
    <t>Prost</t>
  </si>
  <si>
    <t>Women's groups</t>
  </si>
  <si>
    <t>Meta-analyses of all trials showed that exposure to women’s groups was associated with a 37% reduction in maternal mortality (odds ratio 0·63, 95% CI 0·32–0·94), a 23% reduction in neonatal mortality (0·77, 0·65–0·90), and a 9% non-significant reduction in stillbirths (0·91, 0·79–1·03), with high heterogeneity for maternal (I2=58·8%, p=0·024) and neonatal results (I2=64·7%, p=0·009). In the meta-regression analyses, the proportion of pregnant women in groups was linearly associated with reduction in both maternal and neonatal mortality (p=0·026 and p=0·011, respectively). A subgroup analysis of the four studies in which at least 30% of pregnant women participated in groups showed a 55% reduction in maternal mortality (0·45, 0·17–0·73) and a 33% reduction in neonatal mortality (0·67, 0·59–0·74). The intervention was cost effective by WHO standards and could save an estimated 283 000 newborn infants and 41 100 mothers per year if implemented in rural areas of 74 Countdown countries.</t>
  </si>
  <si>
    <t>Sazawal</t>
  </si>
  <si>
    <t>Meta- analysis found a reduction in total mortality of 27% (95% CI 18–35%), 20% (11–28%), and 24% (14–33%) among neonates, infants, and children 0–4 years of age, respectively. In the same three groups pneumonia mortality was reduced by 42% (22–57%), 36% (20–48%), and 36% (20–49%). Community-based interventions to identify and treat pneumonia have a substantial effect on neonatal, infant, and child mortality and should be incorporated into primary health care.</t>
  </si>
  <si>
    <t>Other</t>
  </si>
  <si>
    <t>A priori</t>
  </si>
  <si>
    <t>Duplicate</t>
  </si>
  <si>
    <t>Grey literature</t>
  </si>
  <si>
    <t>Quality assessment</t>
  </si>
  <si>
    <t>Quality conclusion</t>
  </si>
  <si>
    <t>MA</t>
  </si>
  <si>
    <t>Y</t>
  </si>
  <si>
    <t>NA</t>
  </si>
  <si>
    <t>Amouzou 2014</t>
  </si>
  <si>
    <t>Bosch-Capblanch 2008</t>
  </si>
  <si>
    <t>Bosch-Capblanch 2011</t>
  </si>
  <si>
    <t>Prost 2013</t>
  </si>
  <si>
    <t>Rhodes 2007</t>
  </si>
  <si>
    <t>Sazawal 2003</t>
  </si>
  <si>
    <t>South 2012</t>
  </si>
  <si>
    <t>%</t>
  </si>
  <si>
    <t>n</t>
  </si>
  <si>
    <t>McCollum 2016</t>
  </si>
  <si>
    <t>High</t>
  </si>
  <si>
    <t>Medium</t>
  </si>
  <si>
    <t>Low</t>
  </si>
  <si>
    <t>Very low</t>
  </si>
  <si>
    <t>70-79%</t>
  </si>
  <si>
    <t>60-69%</t>
  </si>
  <si>
    <t>under 60%</t>
  </si>
  <si>
    <t>Very high</t>
  </si>
  <si>
    <t>80-89%</t>
  </si>
  <si>
    <t>90+</t>
  </si>
  <si>
    <t>Dawson Brodie</t>
  </si>
  <si>
    <t>Dawson Buchan</t>
  </si>
  <si>
    <t>McCollum</t>
  </si>
  <si>
    <t>Research question and scope</t>
  </si>
  <si>
    <t>Main elements of search strategy, inclusion/exclusion</t>
  </si>
  <si>
    <t>Strength of evidence</t>
  </si>
  <si>
    <t>Synthesis approach</t>
  </si>
  <si>
    <t>Results</t>
  </si>
  <si>
    <t>Authors conclusion</t>
  </si>
  <si>
    <t>Contact info</t>
  </si>
  <si>
    <t>Bosch-Capblanch 2014</t>
  </si>
  <si>
    <t>Campbell 2011</t>
  </si>
  <si>
    <t>Fulton 2011</t>
  </si>
  <si>
    <t>Kallander</t>
  </si>
  <si>
    <t>Kamal-Yanni 2012</t>
  </si>
  <si>
    <t>Noordam 2014</t>
  </si>
  <si>
    <t>Patel 2010</t>
  </si>
  <si>
    <t>Ribeiro Sarmento 2014</t>
  </si>
  <si>
    <t>Stacciarini 2012</t>
  </si>
  <si>
    <t>Vouking Zambou 2013</t>
  </si>
  <si>
    <t>Wadler 2011</t>
  </si>
  <si>
    <t>NSR</t>
  </si>
  <si>
    <t>Cherrington 2008</t>
  </si>
  <si>
    <t>CHWs promote equitable access to health promotion, disease prevention and use of curative services at household level. However, care must be taken by policymakers and implementers to take into account factors which can influence the equity of services during planning and implementation of CHW programmes.</t>
  </si>
  <si>
    <t>HPS Sachdev, Sitaram Bhartia Institute of Science and Research, B-16 Qutab Institutional Area, New Delhi 110016, India; hpssachdev@gmail.com</t>
  </si>
  <si>
    <t xml:space="preserve">The intervention package comprised three components, namely, home visits during pregnancy (four trials), home-based preventive and/or curative neonatal care (all trials) and community mobilization efforts (four trials). Intervention was associated with a reduced risk of mortality during the neonatal (random effects model relative risk (RR) 0.75; 95% confidence intervals (CIs) 0.61 to 0.92, P = 0.005; I2 = 82.2%, P o 0.001 for heterogeneity; high-quality evidence) and perinatal periods (random effects model RR 0.78; 95% CI 0.64 to 0.94, P = 0.009; I2 = 79.6%, P = 0.007 for heterogeneity; high-quality evidence). In one trial, a significant decline in infant mortality (RR 0.85; 95% CI 0.77 to 0.94) was documented. Subgroup and meta-regression analyses suggested a greater effect with a higher baseline neonatal mortality rate. </t>
  </si>
  <si>
    <t>The authors concluded that home-based neonatal care is associated with a reduction in neonatal and perinatal mortality in South Asian settings with high neonatal-mortality rates and poor access to health facility-based care. Adoption of a policy of home-based neonatal care provided by CHWs is justified in such settings.</t>
  </si>
  <si>
    <t>Alain Labrique, Department of International Health, Johns Hopkins Bloomberg School of Public Health, W5501, 615 N. Wolfe St., 21205 Baltimore, MD, USA. E-mail: alabriq1@jhu.edu</t>
  </si>
  <si>
    <t>With adequate training, FHWs were able to use mobile phones to enhance various aspects of their work activities. Training of FHWs to use mobile phones for healthcare delivery ranged from a few hours to about 1 week. Five key thematic areas for the use of mobile phones by FHWs were identified as follows: data collection and reporting, training and decision support, emergency referrals, work planning through alerts and reminders, and improved supervision of and communication between healthcare workers. Findings suggest that mobile based data collection improves promptness of data collection, reduces error rates and improves data completeness. Two methodologically robust studies suggest that regular access to health information via SMS or mobile-based decision-support systems may improve the adherence of the FHWs to treatment algorithms. The evidence on the effectiveness of the other approaches was largely descriptive and inconclusive.</t>
  </si>
  <si>
    <t>Use of mHealth strategies by FHWs might offer some promising approaches to improving healthcare delivery; however, the evidence on the effectiveness of such strategies on healthcare outcomes is insufficient.</t>
  </si>
  <si>
    <t xml:space="preserve">Data were extracted and synthesised across three themes as follows: feasibility of use of mobile tools by FHWs, training required for adoption of mobile tools and effectiveness of such interventions. The following information was abstracted from the included articles: study design, mHealth application, study location, type of FHW, number of FHWs, study objectives, type of intervention delivered, primary study outcomes and chal- lenges in deploying mHealth intervention. Synthesis of the method in which mobile phones were used for delivery of care by FHWs informed the proposed framework and structure of this review. Common themes identified across studies were synthesised for reporting key highlights and challenges.
</t>
  </si>
  <si>
    <t>Not explicitly assessed in the review</t>
  </si>
  <si>
    <t>Agbessi Amouzou, PhD Data and Analytics UNICEF, 3 UN Plaza, New York, NY 10017, USA aamouzou@unicef.org</t>
  </si>
  <si>
    <t>Population</t>
  </si>
  <si>
    <t>Comparator/control</t>
  </si>
  <si>
    <t>Outcome</t>
  </si>
  <si>
    <t>What is the feasibility and effectiveness of mobile-based services for healthcare delivery by health services and frontline health workers (FHW)?</t>
  </si>
  <si>
    <t>not using mobile-based services</t>
  </si>
  <si>
    <t>feasibility and effectiveness</t>
  </si>
  <si>
    <t>Frontline health workers</t>
  </si>
  <si>
    <t>What is the impact of integrated community case management (iCCM) programs on child mortality in sub-Saharan Africa?</t>
  </si>
  <si>
    <t>Children 2 to 59 months</t>
  </si>
  <si>
    <t>usual care</t>
  </si>
  <si>
    <t>child mortality</t>
  </si>
  <si>
    <t>Because of study design flaws (sample sizes too small, insufficient number of intervention/comparison sites), inference and attribution of impact was not possible. Mortality impact was not measureable because programs were not utilized at a large enough scae, and there was not a signicant increase in coverage of care seeking and treatment of targeted childhood illnesses. Those issues need to be addressed before large investments in assessing changes in child mortality is undertaken, or the results of mortality impact evaluation will most likely be inconclusive.</t>
  </si>
  <si>
    <t>Six of the eight studies showed a higher decline in mortality among children 2–59 months in program areas compared to comparison areas, although this acceleration was statistically signi cant in only one study with a decline of 76% larger in intervention than in comparison areas.</t>
  </si>
  <si>
    <t>Authors used a cross–sectional random effects Poisson model to estimate the ratio of ratios in death occurrence among children aged 2–59 months between baseline and endline, and also across intervention and comparison areas. The ratio was estimated as the interaction coef cient between the time (endline vs baseline) and intervention (intervention area vs comparison area). The analysis adjusted for clustering at district level by introducing a district–level random intercept. Computations were conducted using STATA 12.0.</t>
  </si>
  <si>
    <t>Dr Nicole M Bellows, 501 Adams, Grand Haven, MI 49417, USA; nicole.bellows@gmail.com</t>
  </si>
  <si>
    <t>CBPs/Hard to reach populations in need of contraceptives</t>
  </si>
  <si>
    <t>No PBIs</t>
  </si>
  <si>
    <t>Uptake of family planning</t>
  </si>
  <si>
    <t>How have PBIs  been used in community-based family planning (FP) programmes?</t>
  </si>
  <si>
    <t>Six evaluations of performance-based incentives were identified, detailing mixed results but suggesting that easy-to-understand incentives can be effective in increasing FP.</t>
  </si>
  <si>
    <t>The results of the evaluations are mixed and more research is needed; however, the findings suggest that easy-to-understand PBIs can be successful in increasing the use of FP at the community level. For future use of PBIs in community-based FP programmes it is important to consider the ethics of incentivising FP and ensuring that PBIs are non-coercive and choice-enhancing.</t>
  </si>
  <si>
    <t>The following information was extracted from each included programme:
1 Name, location, and dates of programme
2 Programme size
3 Community-based distributors (e.g. community health workers, midwives)
4 Type of FP being promoted [e.g. sterilisations, intrauterine device (IUD), condoms]
5 Incentive used (e.g. payment per referral, volume bonus) 6 Whether an evaluation of programme effectiveness was conducted. 
If evaluation data were available, the study design, outcome variables, findings and overall conclusions were also extracted. Both qualitative and quantitative evaluation findings were examined; however, the evaluation had to focus on the specific use of PBIs in community-based FP programmes and not the overall success of a broader programme.</t>
  </si>
  <si>
    <t>Kavita Bhatia, Ashavani, A 301 Greeshma Residency II, Opposite Dyana Sadhana School, Mental Hospital Road, Thane (West), Thane 400604, Maharashtra, India Email: kavbha@gmail.com; kavbha@ashavani.org</t>
  </si>
  <si>
    <t>CHWs (ASHAs in India)</t>
  </si>
  <si>
    <t>CHW wellbeing</t>
  </si>
  <si>
    <t>What policy implications can be derived from the literature using a gender and rights-based perspective to stem attrition and enable sustenance of large-scale CHw programs?</t>
  </si>
  <si>
    <t>The two hallmark characteristics of CHws, namely, their volunteer status and the flexibility of their tasks and timings, impede their rights. The consequences of initiating or neglecting standardization should be considered by all countries with large-scale CHw programs like the ASHA program.</t>
  </si>
  <si>
    <t>The CHWs in three successive indian national CHw programs have consistently asked for reforms in their service conditions, including increased remuneration. Despite an evolution in stakeholder perspectives regarding the rights of CHWs, service reforms are slow. Performance-based payments do not provide the financial security expected by CHws as demonstrated in the recent Accredited Social Health Activist (ASHA) program. in most countries, CHws, who are largely women, have never been integrated into the established, salaried team of health system workers.</t>
  </si>
  <si>
    <t>First, relevant government policies, minutes of meetings, reports, newspaper articles and statistics were accessed through official websites. Second, a search was conducted for studies on the rights-based aspects of global and indian large-scale CHW programs as well as the performance of the Accredited Social Health Activist (ASHA) program.</t>
  </si>
  <si>
    <t>Xavier Bosch-Capblanch, Swiss Centre for Tropical Health ⁄ Swiss Tropical Institute, Socinstrasse 57, CH-4002 Basel, Switzerland. Tel.: +41 (0) 612848319; Fax: +41 (0) 612848103; E-mail: x.bosch@unibas.ch.</t>
  </si>
  <si>
    <t>(a) How do advocates of "supervision of primary health care" define this concepts? (b) How do advocate-defined features of supervision compare with reports describing supervision in practice?  (c) What is the evidence of the effect of supervision on sector performance?</t>
  </si>
  <si>
    <t>Performance</t>
  </si>
  <si>
    <t>In eight policy and opinion papers, supervision was conceptualised as the link between the district and the peripheral health staff; it is important in performance and staff motivation; it often includes problem solving, reviewing records, and observing clinical practice; and is usually undertaken by visiting the supervisees place of work. In 54 descriptive studies, the setting was the primary health care (PHC) or specific services and programmes. Supervisor-supervisee dyads were generally district personnel supervising health facilities or lay health workers. Supervision mostly meant visiting supervisees, but also included meetings in the centre; it appeared to focus on administration and checking, sometimes with checklists. Problem solving, feedback and clinical supervision, training and consultation with the community were less commonly described in the descriptive studies. Supervision appears expensive from studies that have reported costs. In 12 quasi-experimental trials, supervision interventions generally showed small positive effects in some of the outcomes assessed. However, trial quality was mixed, and outcomes varied greatly between studies.</t>
  </si>
  <si>
    <t>Supervision is widely recommended, but is a complex intervention and implemented in different ways. There is some evidence of benefit on health care performance, but the studies are generally limited in the rigor and follow up is limited. Further research delineating what supervision consists of and evaluating it in the context of unbiased comparisons would guide the implementation of effective supervision as part of the management of PHC.</t>
  </si>
  <si>
    <t>We considered any type of published study in any language describing supervision in health services of developing countries. We searched in Medline (1966 up to March 2006) with the terms ‘Health Services Administration’[MeSH] AND (supervis* OR outreach*) and ‘Developing Countries’[MeSH]; the Cochrane Library (Issue 1, 2006) and the WHO online library (March 2006) with the terms ‘supervision’ and ‘outreach’. Other studies known to us and references in the included studies were also examined. Studies were included if they were explicitly addressing supervision either as the main topic or as a collateral issue with some description or valuation about the implementation or its effects. News reports and newsletters were excluded.</t>
  </si>
  <si>
    <t>Authors report: "The detail of the reports made it difficult to assess quality. For example, blinding in the assessment of outcomes was unclear in all but two of them (except in Chalker 2001; Hill et al. 2000 and Zeitz et al. 1993; where it was not applicable). In two studies (Curtale et al. 1995; Trap et al. 2001) loss to follow-up exceeded 20%."</t>
  </si>
  <si>
    <t>Xavier Bosch-Capblanch, Swiss Centre for International Health, Swiss Tropical and Public Health Institute, Socinstrasse 57, Basel, 4002, Switzerland. x.bosch@unibas.ch.</t>
  </si>
  <si>
    <t>Primary healthcare (PHC) workers</t>
  </si>
  <si>
    <t xml:space="preserve">Quality of PHC (such as adherence to guidance or coverage of services) </t>
  </si>
  <si>
    <t>What are the effects of managerial supervision of health workers to improve the quality of PHC (such as adherence to guidance or coverage of services) in low- and middle-income countries?</t>
  </si>
  <si>
    <t>no supervision</t>
  </si>
  <si>
    <t>Two of the nine studies that met the inclusion criteria examined the effect of supervision on community or lay health workers. Three compared supervision with no supervision, five compared enhanced supervision with routine supervision, and one study compared less intensive supervision with routine supervision. Most outcomes were scores relating to providers’ practice, knowledge and provider or user satisfaction. The majority of the outcomes were measured within nine months after the interventions were introduced. In two studies comparing supervision with no supervision, small benefits on provider practice and knowledge were found. For methods of enhancing supervision, we identified five studies, and two studies of frequent supportive supervision demonstrated small benefits on workers performance. The one study examining the impact of less intensive supervision found no evidence that reducing the frequency of visits had any effect on the utilisation of services. The GRADE evidence quality for all comparisons and outcomes was “low” or “very low”.
CHW study #1: REGULAR MONTHLY SUPPORTIVE SUPERVISION: Ayele 1993, a cluster RCT, Community Health Agents (CHAs) in the intervention group received five-day refresher training plus monthly supervision by the health station supervisors (qualified as ‘supportive’). The control group received non-systematic and irregular supervision, which on average occurred approximately every two months.
• In the intervention group, compared with the control group, the performance of CHA at six months (“Functional Status” score defined with 13 criteria, such as number of outreach visits, home visits, MCH activities) significantly improved (increase of six points at six months in the interventions group and decrease of three points in the control group, P &lt; 0.001). The score in the intervention group increased by 6.2 points (maximum score not stated) whereas in the control group it decreased by 2.6 points (similar baseline scores). Ten of the 13 criteria were significantly higher in the intervention group compared with the control (P &lt; 0.05).
CHW study #2: LESS INTENSIVE SUPERVISION VS. ROUTINE SUPERVISION (EFFECT ON QUALITY OF CARE)
Only one cluster RCT (Foreit 1984) assessed the impact of reducing the frequency of supervisory visits from monthly to quarterly on the performance of family planning community-based distributors (CBD). The intervention group received quarterly supervisory visits over a nine-month period (details of supervisors were not specified) plus supplementary visits to deal with emergencies or improve staff performance. The control group received the standard monthly supervisory visits.
Three outcomes were reported relating to service quality: the number of new acceptors (community members enrolling into community-based distribution of family planning goods), revisits undertaken by supervisors and staff turnover. No significant differences were found in any of these outcomes between the intervention and control group. The study did not show any significant impact on the attrition of CBD in the intervention group compared with the control.
An analysis of the cost of supervision concluded that reducing the frequency of supervision from monthly to quarterly could save costs on supervisor salaries and travel costs with no detrimental affect on the performance of community-based family planning distributors.</t>
  </si>
  <si>
    <t>It is uncertain whether supervision has a substantive, positive effect on the quality of primary health care in low- and middle-income countries. The long term effectiveness of supervision is unknown.
CHW study #1: In summary, enhanced supervision was only superior to routine supervision in two low quality studies which examined the effect of regular, supportive supervision (Ayele 1993) and the use of checklists on workforce performance (Loevinsohn 1995).
CHW study #2: In summary, less intensive supervision in one study of low quality did not show any adverse effect on the quality of care or health workers attrition.</t>
  </si>
  <si>
    <t>We extracted data using a predefined form and assessed for risk of bias using the EPOC risk of bias criteria. Data are presented in a narrative way without pooling the effects on the outcomes as studies and outcomes were diverse.</t>
  </si>
  <si>
    <t>GRADE evidence for both the CHW studies: low quality</t>
  </si>
  <si>
    <t>CHWs/vulnerable populations</t>
  </si>
  <si>
    <t>What are the training, supervision and quality of care components of integrated Community Case Management (iCCM) programmes? What lessons can be learned from existing evaluations of those programmes?</t>
  </si>
  <si>
    <t>Training, supervision and quality of care</t>
  </si>
  <si>
    <t>All iCCM programmes aimed at improving access of vulnerable populations to health care, focusing on the main childhood illnesses, managed by CHWs, often selected by communities. Training and supervision were widely implemented, in different ways and intensities, and often complemented with tools (eg, guides, job aids), supplies, equipment and incentives. Quality of care was measured using many outcomes (eg, access or appropriate treatment). Overall, there seemed to be positive effects for those strategies that involved policy change, organisational change, standardisation of clinical practices, and alignment with other programmes. Positive effects were mostly achieved in large multi–component programmes. Mild or no effects have been described on mortality reduction amongst the few programmes for which data on this outcome was available to us. Promising strategies included teaming–up of CHW, micro–franchising or social franchising. On–site training and supervision of CHW have been shown to improve clinical practices. Effects on caregivers seemed positive, with increases in knowledge, care seeking behaviour, or caregivers’ basic disease management. Evidence on iCCM is often of low quality, cannot relate specifc interventions or the ways they are implemented with outcomes and lacks standardisation; this limits the capacity to identify promising strategies to improve quality of care.</t>
  </si>
  <si>
    <t>Large, multi–faceted, iCCM programmes, with strong components of training, supervision, which included additional support of equipment and supplies, seemed to improve selected quality of care outcomes. However, current evaluation and reporting practices need to be revised in a new research agenda to address the method- ological challenges of iCCM evaluations.</t>
  </si>
  <si>
    <t>CHW service delivery &amp; community health</t>
  </si>
  <si>
    <t>Rebecca Braun, Bixby Center for Population, Health and Sustainability, University of California, Berkeley, California, United States of America, rebeccaannbraun@gmail.com</t>
  </si>
  <si>
    <t>What opportunities and challenges does the use of mobile technology by community health worker provide for strengthening health systems in resource-constrained settings?</t>
  </si>
  <si>
    <t xml:space="preserve">Community health workers have used mobile tools to advance a broad range of health aims throughout the globe, particularly maternal and child health, HIV/AIDS, and sexual and reproductive health. Most commonly, community health workers use mobile technology to collect field-based health data, receive alerts and reminders, facilitate health education sessions, and conduct person-to-person communication. Programmatic efforts to strengthen health service delivery focus on improving adherence to standards and guidelines, community education and training, and programmatic leadership and management practices. Those studies that evaluated program outcomes provided some evidence that mobile tools help community health workers to improve the quality of care provided, efficiency of services, and capacity for program monitoring.
</t>
  </si>
  <si>
    <t>Evidence suggests mobile technology presents promising opportunities to improve the range and quality of services provided by community health workers. Small-scale efforts, pilot projects, and preliminary descriptive studies are increasing, and there is a trend toward using feasible and acceptable interventions that lead to positive program outcomes through operational improvements and rigorous study designs. Programmatic and scientific gaps will need to be addressed by global leaders as they advance the use and assessment of mobile technology tools for community health workers.</t>
  </si>
  <si>
    <t>To provide a conceptual framework for the review and enable comparison across projects, we used the World Bank’s Improving the Delivery of Health Services: A Guide to Choosing Strategies, commonly used in global health and development to guide programmatic and policy decisions. We used recommended outcomes for organizational performance (quality, efficiency, utilization, access, learning, and sustainability) and strategies for improving organizational performance (standards and guidelines, organizational design, education and training, process improvement and technology and tool development, incentives, organizational culture, and leadership and management) as a means of categorizing, synthesizing, and assessing each programs’ reported processes and outcomes. A complete summary of all articles in the systematic review is available in the supporting information section.</t>
  </si>
  <si>
    <t>How effective are CHWs at supporting people with hypertension?</t>
  </si>
  <si>
    <t>J. Nell Brownstein, National Center for Chronic Disease Prevention and Health Promotion, Atlanta Georgia, jnbl@cdc.gov</t>
  </si>
  <si>
    <t>no CHWs</t>
  </si>
  <si>
    <t>people with hypertension</t>
  </si>
  <si>
    <t>Blood pressure control, appointment keeping, medication adherance, heart mass, risk of CVD</t>
  </si>
  <si>
    <t xml:space="preserve">In seven of the eight RCT, significant improvements in controlling blood pressure were found. Several reported significant improvements in self management (appointments, adherance); Two RCTs showed improvemnts in patient outcomes such as changes in heart mass and risk of CVD. </t>
  </si>
  <si>
    <t xml:space="preserve">CHWs may have an important impact on the self management of hypertension; programs involving CHWs as multidiciplinary team members hold promise, particularly for diverse racial/ethnic populations that are underserved. </t>
  </si>
  <si>
    <t>Not discussed</t>
  </si>
  <si>
    <t>Authors report that the quality of included studies varied: population characteristics generally reported but CHW characteristics were often incomplete. Among the 8 RCTs only one reported blinding the assessor. Randomization methods reported in only six. Attrition was reported in seven studies and ranged from 5.7% (3 months) to 40.3% (five years)</t>
  </si>
  <si>
    <t>What mechanisms integrate TBAs with the health system to increase skilled birth attendance? What are the components of successful integration?</t>
  </si>
  <si>
    <t>skilled birth attendance, referrals, and facility deliveries</t>
  </si>
  <si>
    <t>Not linking TBAs to the formal health system</t>
  </si>
  <si>
    <t>TBAs/women</t>
  </si>
  <si>
    <t>A. Morgan: University of Melbourne, Level 4, Alan Gilbert Building, 161 Barry Street, Carlton, Victoria 3010, Australia. Tel.: +61 3 8344 9138; fax: +61 3 9347 6972. E-mail address: apmorgan@unimelb.edu.au</t>
  </si>
  <si>
    <t>The integration of TBAs with formal health systems increases skilled birth attendance. The greatest impact is seen when TBA integration is combined with complementary actions to overcome context-specific barriers to contact among SBAs, TBAs, and women.</t>
  </si>
  <si>
    <t>Literature was sourced from MEDLINE, Cinahl, and Scopus data- bases; the Eldis and WHO websites; and reference lists of pertinent documents, citation lists on Google Scholar, and related articles’ lists of databases. The words “tradition*,” “birth,” and “attend*” were searched through full text, and combined with the midwifery MeSH to overcome the challenge posed by the myriad of terms for TBAs. Inclusion was dependent on integration, outcome measures, and study design. High-income countries, based on UNICEF classifications, were excluded. Included Study designs: randomized, case- controlled, before/after, cross-sectional with comparison; Excluded Study designs: ecologic, cross-sectional without comparison, case studies, narratives. Included qualitative and quantitative. 
The data collection process consisted of 4 phases. First, duplicate citations were removed. Second, articles were added from reference and related citation lists, although most had been retrieved from databases—indicating a sufficiently robust search strategy. Abstracts, and occasional full-text documents, were examined for relevance and quality through phases 3 and 4. Finally, 6 citations were excluded because the abstracts or full-text documents could not be located. Database search alerts yielded 35 articles, none of which met the inclusion criteria.</t>
  </si>
  <si>
    <t>Studies were analyzed for means of TBA integration, commonly applied complementary activities, and change in coverage of skilled birth attendance. Selected articles were appraised using GRADE criteria [36], assessing both study design and quality. Details are shown in the matrix of Table 1, and application to each study in Web Appendix 4.</t>
  </si>
  <si>
    <t xml:space="preserve">Thirty-three articles met the selection criteria. Mechanisms used for integration included training and supervision of TBAs, collaboration skills for health workers, inclusion of TBAs at health facilities, communication systems, and clear definition of roles. Impact on skilled birth attendance depended on selection of TBAs, community participation, and addressing barriers to access. Successful approaches were context-specific (i.e. depending on legality of TBAs and adequacy of health system).
With regular supervision by formal health workers, training becomes a tool for TBA integration. The impact is influenced by the scope of training, quality and regularity of supervision, and accessibility of health personnel: Training of TBAs, updated annually, and facility-based supervision every 1–2 months increases skilled birth attendance and referrals more substantially than training with irregular supervision. Yadav [37] reported that this mechanism increased skilled birth attendance for both home and facility births from 53% to 75% over 7 years. A chain-of-command approach to supervision was shown—with moderate rigor—by Mullany et al. [38] to increase skilled birth attendance 43% above baseline. Eades et al. [39], Kelly et al. [40], and Goldman and Glei [41] reported increased TBA referrals with training and supervision (from 50% to 85%; from 0% to 32%; and from 12% to 38%, re- spectively), although the evidence holds limitations. In the study by Eades et al. [39], only 28% of women acted on referrals because of negative experiences with health workers and financial barriers. The study by Goldman and Glei [41] risked overestimation because TBA interviews were not validated with facility records. 
Traditional birth attendant training—annually refreshed—with regular supervision is associated with increased skilled birth attendance. The value of supervision is highlighted by the limited impact of TBA training in isolation [23,27,28]. Traditional birth attendants are often carefully chosen by communities [24,67,68]; thus, it is unsurprising that the interpersonal skills of SBAs influence their utilization. Improving the collaboration skills of health workers builds relationships among SBAs, TBAs, and community members. 
The supervision of trained TBAs has also been successfully applied within communities. </t>
  </si>
  <si>
    <t xml:space="preserve">GRADE assessment of each article. </t>
  </si>
  <si>
    <t>C. Campbell: C.Campbell@lse.ac.uk</t>
  </si>
  <si>
    <t>CHWs/PLWHIV</t>
  </si>
  <si>
    <t>Tasks remain concentrated at higher skill levels</t>
  </si>
  <si>
    <t>HIV prevention, detection and treatment</t>
  </si>
  <si>
    <t xml:space="preserve">The WHO has taken account of five key lessons learnt from past CHW programmes (the need for strong management, appropriate selection, suitable training, adequate retention structures and good relationships with other healthcare workers). It has, however, neglected to emphasise the importance of a sixth lesson, the ‘community embeddedness’ of CHWs, found to be of critical importance to the success of past CHW programmes. </t>
  </si>
  <si>
    <t>We have no doubt that the WHO plans will increase the number of workers able to perform medically oriented tasks. However, we argue that without community embeddedness, CHWs will be unable to successfully perform the socially oriented tasks assigned to them by the WHO, such as health education and counselling. We locate the WHO’s neglect of community embeddedness within the context of a broader global public health trend away from community-focused primary healthcare towards biomedically focused selective healthcare.</t>
  </si>
  <si>
    <t>What is the potential of community health worker (CHW) programmes, as proposed by the 2008 World Health Organisation (WHO) document Task Shifting to tackle health worker shortages, to contribute to HIV/ AIDS prevention and treatment and various Millennium Development Goals in low-income countries? What does existing experience tell us about factors that will increase the likelihood of success of CHW programmes?</t>
  </si>
  <si>
    <t xml:space="preserve">Eight reviews were found that amalgamated lessons learned and suggested key enabling features that can increase the likelihood of CHW programme success. In addition, two large reviews evaluated the literature on CHW programmes to determine their effectiveness.  Authors reviewed these documents, as well as many reports on specific CHW programmes, and compiled a comprehensive account of the conditions that can improve the outcomes of CHW programmes, variously measured by completion of programme objectives, programme sustainability or impact on healthcare access, cost and quality. Authors isolated the recommendations from these reviews and then assessed the Task Shifting document in relation to these recommendations. </t>
  </si>
  <si>
    <t>Donna J. Chapman, PhD, RD, University of Connecticut, Center for Eliminating Health Disparities Among Latinos, Department of Nutritional Sciences, 3624 Horsebarn Road Extension, Storrs, CT 06269-4017.</t>
  </si>
  <si>
    <t>Breastfeeding women</t>
  </si>
  <si>
    <t>Usual care</t>
  </si>
  <si>
    <t>rates of breastfeeding initiation, duration, exclusivity, and maternal and child health outcomes</t>
  </si>
  <si>
    <t>What is the effectiveness of breastfeeding peer counseling in improving rates of breastfeeding initiation, duration, exclusivity, and maternal and child health outcomes? What does the scientific literature tell us about the scale-up of breastfeeding peer counseling programs?</t>
  </si>
  <si>
    <t>Breastfeeding peer counseling initiatives are effective and can be scaled up in both developed and developing countries as part of well-coordinated national breastfeeding promotion or maternal-child health programs.</t>
  </si>
  <si>
    <t>Although authors of the PC randomized trials developed their own questionnaires to assess breastfeeding outcomes, their definitions of these outcomes were consistent with the following definitions, unless otherwise noted. Initiation reflects ever breastfed. Postpartum breastfeeding indicates that the infant received any breast milk at the specified time frame. Our definition of EBF complied with the World Health Organization’s definition,9 which only allows the provision of breast milk, medications, and vitamin/mineral drops. Studies were classified as low-intensity if they contained only prenatal education or if postpartum contact was primarily via telephone support. Studies that included at least 3 contacts, provided both prenatal and postpartum support, and delivered most contacts in person were considered high-intensity interventions.</t>
  </si>
  <si>
    <t>Twenty-six peer-reviewed publications were included in this review. The overwhelming majority of evidence from randomized controlled trials evaluating breastfeeding peer counseling (PC) indicates that peer counselors effectively improve rates of breastfeeding initiation, duration, and exclusivity. The 3 low-intensity interventions were not successful. Peer counseling interventions were also shown to significantly decrease the incidence of infant diarrhea and significantly increase the duration of lactational amenorrhea. Studies suggest that it is im portant to include both antenatal and perinatal PC within interventions designed to increase breastfeeding initiation rates, with the majority of contacts being in person. The overwhelming majority of studies evaluated on exclusive breastfeeding found a positive impact of peer counselors. Those that did not report a signifi- cant impact of peer counselors on EBF were not designed to improve this outcome.
It is possible to scale up cost-effective breastfeeding PC as part of national breastfeeding pro- motion efforts. Countries that have scaled up breastfeeding PC have not offered it as a stand-alone service. In each country, an existing health program or initiative has been used as the vehicle for delivery of breastfeeding PC services. Some countries have used the Baby-Friendly Hospital Initiative (step 10) as this vehicle, whereas others have used government-funded pro- grams addressing family planning or nutrition.</t>
  </si>
  <si>
    <t xml:space="preserve">A. Cherrington: Internal Medicine at the University of Alabama at Birmingham (UAB), FOT 725, 1530 3rd Ave. S., Birmingham, AL 35294-3407; cherrington@uab.edu. </t>
  </si>
  <si>
    <t>What roles do CHWs play in diabetes management programs and how effective are they?</t>
  </si>
  <si>
    <t>People with diabetes</t>
  </si>
  <si>
    <t>No CHW support for diabetes management</t>
  </si>
  <si>
    <t>HbA1c, lipid profile, blood pressure, diabetes knowledge and self efficacy, health behavior (activity levels), health care access, utilization, and cost</t>
  </si>
  <si>
    <t>Eight studies met inclusion criteria for review and their program managers were interviewed. Five CHW roles were identi ed: educator, case manager, role model, program facilitator, and advocate. Roles, responsibilities and training varied greatly across programs. Selected outcomes also varied, ranging from physiologic measures, to health behaviors, to measures of health care utilization and cost. 
Health indicators:  Of the three studies designed to examine the unique contributions of the CHW (A, B, C), none demonstrated signi cant between group differences in HbA1c. Of the remaining three studies, two showed an improvement (D, H) and one showed no change (E). Three programs measured lipid profiles in addition to HbA1c. One demonstrated improved lipid profiles post-intervention (H), one demonstrated no difference between the intervention group and the control (B), and the other yielded mixed results (C). Two programs measured blood pressure; a statistically significant improvement was noted in one (H) and a trend towards improvement in the other (C).
Diabetes knowledge and self-effiacy.  Three programs measured changes in diabetes knowledge.  Theree distinct instruments (two validated) were used to measure knowledge, one by each program. Two studies demonstrated improved diabetes knowledge for the intervention group (B, D); one reported no effect (A). Only one program measured changes in self-efficacy post-intervention (measure used was not described).  This study demonstrated improved self-efficacy (F).
Health behavior. Five programs measured changes in behavior. One study demonstrated improved health behaviors after intervention (F), another reported improved physical activity levels among all three intervention groups (CHW and non-CHW) but did not  find significant between-groups differences (C), and another reported no change in dietary practice but, again, demonstrated increased physical activity for both CHW and non-CHW groups with no signi cant between-group di erences (B).  The fourth study demonstrated no change in behaviors (A).  Another study measured intent to change health behaviors, reporting progression to later stages of change for selected behaviors (E).
Health care access, utilization, and cost. Four programs measured some form of health care access, utilization, and cost. One RCT demonstrated signi cant improvement in diabetes program attendance and completion among those exposed to the CHW intervention (A). Another study reported decreased emergency room visits and hospital and Medicaid reimbursements/costs (G).  The third study showed increased pharmacy and disease management costs, but a trend towards decreased hospital expenditures (H). Finally, one study demonstrated a trend towards decreased health care utilization (as measured by outpatient visits, emergency room visits, hospitalizations, and hospital days) (F).</t>
  </si>
  <si>
    <t xml:space="preserve">Research regarding application of the community health worker model in diabetes management is limited and consensus regarding the scope of the CHW’s role is lacking. Future studies should rigorously examine how best to integrate this promising model into chronic disease management. </t>
  </si>
  <si>
    <t>Child mortality and morbidity</t>
  </si>
  <si>
    <t>The review identified seven studies evaluating CHWs, delivering a range of interventions. Limited descriptive data on programmes, contexts or process outcomes for these CHW programmes were available. CHWs in national programmes achieved large mortality reductions of 63% and 36% respectively, when insecticide-treated nets and anti-malarial chemoprophylaxis were delivered, in addition to curative interventions.</t>
  </si>
  <si>
    <t>CHW programmes could potentially achieve large gains in child survival in sub-Saharan Africa if these programmes were implemented at scale. Large-scale rigorous studies, including RCTs, are urgently needed to provide policymakers with more evidence on the effects of CHWs delivering these interventions.</t>
  </si>
  <si>
    <t>drjchristopher@gmail.com</t>
  </si>
  <si>
    <t>Children under six years of age at risk of malaria, pneumonia and diarrhoea</t>
  </si>
  <si>
    <t>Details assessment of the risk of bias for each study which identified some risks for each study (limited comparability of clusters due to different baseline child mortality, co-interventions such as road construction, secular changes, differential access to anti-malarials)</t>
  </si>
  <si>
    <t>Are vaccination programmes delivered by lay health workers cost-effective?</t>
  </si>
  <si>
    <t>Adrijana Corluka: acorluka@jhsph.edu;</t>
  </si>
  <si>
    <t>Of the 2616 records identified, only three studies fully met the inclusion criteria, while an additional 11 were retained as they included some cost data. Methodologically, the studies were strong but did not adequately address affordability and sustainability and were also highly heterogeneous in terms of settings and LHW outcomes, limiting their comparability. There were insufficient data to allow any conclusions to be drawn regarding the cost-effectiveness of LHW interventions to promote vaccination uptake. Studies focused largely on health outcomes and did illustrate to some extent how the institutional characteristics of communities, such as governance and sources of financial support, influence sustainability.</t>
  </si>
  <si>
    <t>The included studies suggest that conventional economic evaluations, particularly cost-effectiveness analyses, generally focus too narrowly on health outcomes, especially in the context of vaccination promotion and delivery at the primary health care level by LHWs. Further studies on the costs and cost-effectiveness of vaccination programmes involving LHWs should be conducted, and these studies should adopt a broader and more holistic approach.</t>
  </si>
  <si>
    <t>Cost effectiveness</t>
  </si>
  <si>
    <t>The papers were reviewed using a series of questions based on Pegurri et al. [13], which were adapted slightly to reflect some important aspects of working with LHWs, e.g. level of training, remuneration, sustainability, etc. The review questions were split into two parts: background characteristics and technical aspects (Appendix 1). The aim of these questions was twofold: first, to establish the basis for a descriptive analysis of published evidence and second, to enable a structured evaluation of the studies.</t>
  </si>
  <si>
    <t>Assessed quality of three included articles according to an unattributed table with 13 criteria (developed by authors?); found quality to be high for all three studies</t>
  </si>
  <si>
    <t>Rates of physical activity</t>
  </si>
  <si>
    <t>Of the 950 references initially retrieved, 26 were included in the descriptive synthesis. At the operational level, action strategies were predominantly based on the model of health education grounded in counseling, and de- livered in populations at risk or diagnosed with chronic non-communicable diseases. Only five studies had the pri- mary outcome of physical activity promotion and twenty-five studies used self-report methods for evaluation. The majority of studies (72.4%) were classified as having low or moderate risk of bias. Sixteen studies (61.5%) reported positive results for different parameters of physical activity. Most studies were carried out in the United States. The successful interventions were conducted over a period averaging 6.5 months and targeted mainly women, individ- uals older than thirty, specific ethnic groups, and syndromic or at-risk individuals.</t>
  </si>
  <si>
    <t>Post Graduation Program in Nutrition, School of Public Health, University of São Paulo, São Paulo, SP, Brazil. E-mail address: faevelyn@usp.br (E.F. Costa).</t>
  </si>
  <si>
    <t>Systematic searches in five electronic databases (LILACS, PubMed, Scopus, Web of Science and SportDiscus) and manual searches in reference lists were conducted for papers published up until May 2014. Trials that met the two following inclusion criteria were included: i) targeted healthy adults (≥18 years old), or adults with/or at risk of chronic non-communicable diseases (i.e. specific samples comprising individuals with/or at risk of cardiovascular diseases, obesity and/or type 2 diabetes); and ii) reported interventions conducted by CHW, with or without the involvement of multi-professional teams, entailing the provision of practices, counseling, in- terviews and/or face-to-face approaches, via telephone and correspondence (letters, pamphlets, internet), promoting PA, as their primary or secondary objective.</t>
  </si>
  <si>
    <t>Risk of bias assessed using the adapted version of the Effective Public Health Practice Project Quality Assessment Tool (Thomas et al., 2004; Guerra et al., 2014), an 18-point scale which assesses eight domains of a community-based study: (A) selection bias, (B) study design, (C) confounders, (D) blinding, (E) data collection methods, (F) withdrawals/drop-outs, (G) intervention integrity, and (H–I) analyses. For domains A–H, scores of −1, 0 and 1 were attributed, according to the tool's questions. Domain I (intention to treat method) was scored as 0 or 1. After full text assessment, the scores of all studies included were compared and ranked by study into one of three risk of bias strata (low, moderate or high). Other details of the assessment tool are given in Supplementary Material 2 in Appendix A.
In regard to risk of bias among those studies with positive results for PA, five (31.2%) were classified as having low (Staten et al., 2004; Becker et al., 2005; Folta et al., 2009; Spencer et al., 2011; Coleman et al., 2012), seven (43.7%) as moderate (Balcázar et al., 2005; Staten et al., 2005; Gomes and Duarte, 2008; Babamoto et al., 2009; Castillo et al., 2010; Comellas et al., 2010; Mier et al., 2011) and only four (25%) as high risk of bias (Larkey, 2006; Ruggiero et al., 2011; Islam et al., 2013a; Jennings et al., 2013).</t>
  </si>
  <si>
    <t>What are the effects of peer support telephone calls in terms of physical (e.g. blood pressure), psychological (e.g. depressive symptoms), and behavioural health outcomes (e.g. uptake of mammography) and other outcomes?</t>
  </si>
  <si>
    <t>no peer support telephone calles</t>
  </si>
  <si>
    <t>Physical (e.g. blood pressure), psychological (e.g. depressive symptoms), and behavioural health outcomes (e.g. uptake of mammography) and other outcomes</t>
  </si>
  <si>
    <t>Jeremy Dale, Health Sciences Research Institute, Warwick Medical School, University of Warwick, Gibbet Hill campus, Coventry, Warwickshire, CV4 7AL, UK. jeremy.dale@warwick.ac.uk.</t>
  </si>
  <si>
    <t>We included seven studies involving 2492 participants.
Peer support telephone calls were associated with an increase in mammography screening, with 49% of women in the intervention group and 34% of women in the control group receiving a mammogram since the start of the intervention (P &lt;/ = 0.001). In another study, peer telephone support calls were found to maintain mammography screening uptake for baseline adherent women (P = 0.029).
Peer support telephone calls for post myocardial infarction patients were associated at six months with a change in diet in the intervention and usual care groups of 54% and 44% respectively (P = 0.03). In another study for post myocardial infarction patients there were no significant differences between groups for self-efficacy, health status and mental health outcomes.
Peer support telephone calls were associated with greater continuation of breastfeeding in mothers at 3 months post partum (P = 0.01).
Peer support telephone calls were associated with reduced depressive symptoms in mothers with postnatal depression (Edinburgh Postnatal Depression Scale (EPDS) &gt; 12). The peer support intervention significantly decreased depressive symptomatology at the 4- week assessment (odds ratio (OR) 6.23 (95% confidence interval (CI) 1.15 to 33.77; P = 0.02)) and 8-week assessment (OR 6.23 (95% CI 1.40 to 27.84; P = 0.01).
One study investigated the use of peer support for patients with poorly controlled diabetes. There were no significant differences between groups for self-efficacy, HbA1C, cholesterol level and body mass index.</t>
  </si>
  <si>
    <t>Whilst this review provides some evidence that peer support telephone calls can be effective for certain health-related concerns, few of the studies were of high quality and so results should be interpreted cautiously. There were many methodological limitations thus limiting the generalisability of findings. Overall, there is a need for further well designed randomised controlled studies to clarify the cost and clinical effectiveness of peer support telephone calls for improvement in health and health-related behaviour.</t>
  </si>
  <si>
    <t>We searched: The Cochrane Library databases (CENTRAL, DARE, CDSR) (issue 4 2007); MEDLINE (OVID) (January 1966 to December 2007); EMBASE (OVID) (January 1985 to December 2007); CINAHL (Athens) (January 1966 to December 2007), trials registers and reference lists of articles, with no language restrictions.
Randomised controlled trials of peer support interventions delivered by telephone call.</t>
  </si>
  <si>
    <t>Two review authors independently extracted data. We present results narratively and in tabular format. Meta-analysis was not possible due to heterogeneity between studies.</t>
  </si>
  <si>
    <t>What are the effect of community-based cadres (community-based skilled birth attendants (SBAs), trained TBAs, and CHW)—in improving perinatal and intrapartum-related outcomes?</t>
  </si>
  <si>
    <t>Perinatal and intrapartum morbidity and mortality</t>
  </si>
  <si>
    <t>no community-based cadres for birth attendance</t>
  </si>
  <si>
    <t>Integrated Health Solutions Development, Global Health Program, Bill &amp; Melinda Gates Foundation, PO Box 23350, Seattle, WA 98102, USA. E-mail address: Gary.darmstadt@gatesfoundation.org (G.L. Darmstadt).</t>
  </si>
  <si>
    <t>The evidence for providing skilled birth attendance in the community is low quality, consisting of primarily before-and-after and quasi-experimental studies, with a pooled 12% reduction in all cause perinatal mortality (PMR) and a 22%–47% reduction in intrapartum-related neonatal mortality (IPR-NMR). Low/moderate quality evidence suggests that TBA training may improve linkages with facilities and improve perinatal outcomes. A randomized controlled trial (RCT) of TBA training showed a 30% reduction in PMR, and a meta- analysis demonstrated an 11% reduction in IPR-NMR. There is moderate evidence that CHWs have a positive impact on perinatal-neonatal outcomes. Meta-analysis of CHW packages (2 cluster randomized controlled trials, 2 quasi-experimental studies) showed a 28% reduction in PMR and a 36% reduction in early neonatal mortality rate; one quasi-experimental study showed a 42% reduction in IPR-NMR.</t>
  </si>
  <si>
    <t>Women and neonates</t>
  </si>
  <si>
    <t>Skilled childbirth care is recommended for all pregnant women, and community strategies need to be linked to prompt, high-quality emergency obstetric care. CHWs may play a promising role in providing pregnancy and childbirth care, mobilizing communities, and improving perinatal outcomes in low-income settings. While the role of the TBA is still controversial, strategies emphasizing partnerships with the health system should be further considered. Innovative community-based strategies combined with health systems strengthening may improve childbirth care for the rural poor, help reduce gross inequities in maternal and newborn survival and stillbirth rates, and provide an effective transition to higher coverage for facility births.</t>
  </si>
  <si>
    <t>Searches of the following databases of the medical literature were conducted: PubMed, Popline, EMBASE, LILACS, IMEM, African Index Medicus, Cochrane, and World Health Organization (WHO) documents. The initial search was conducted in November 2002, and was updated May 2009. Keyword searches relevant for this paper included “birth asphyxia/asphyxia neonatorum,” “hypoxic ischaemic encephalopathy/hypoxic ischemic encephalopathy,” “neonatal encephalopathy,” or “neonatal mortality,” and a combination of “TBA/trained TBA/traditional birth attendant,” “community health worker/village health workers/community health aides,” “birthing center,” “skilled birth attendant/skilled attendant,” or “community midwives OR midwifery.”</t>
  </si>
  <si>
    <t>What collaborative approaches have been undertaken to build midwifery education, regulation and professional association in low income countries? What strategies may be useful to scale-up midwifery to achieve MDG 5?</t>
  </si>
  <si>
    <t>A. Dawson: angela.dawson@uts.edu.au</t>
  </si>
  <si>
    <t>Midwives and midwife trainers</t>
  </si>
  <si>
    <t>no collaborative midwifery training</t>
  </si>
  <si>
    <t>Quality of midwifery education, regulation and professional association</t>
  </si>
  <si>
    <t>Fifteen papers were found that related to this topic: 10 discursive papers and five research studies. Collaborative approaches to build midwifery capacity come mainly from Africa and involve partnerships between low income countries and between low and high income countries. Most collaborations focus on building capacity across more than one area and arose through opportunistic and strategic means. A number of factors were found to be integral to maintaining collaborations including the establishment of clear processes for communication, leadership and appropriate member- ship, effective management, mutual respect, learning and an understanding of the context. Collaborative action can result in effective clinical and research skill building, the development of tailored education programmes and the establishment of structures and systems to enhance the midwifery workforce and ultimately, improve maternal and child health.</t>
  </si>
  <si>
    <t>Between country collaborations are one component to building midwifery workforce capacity in order to improve maternal health outcomes. The findings provide insights into how collaboration can be established and maintained and how the contribution collaboration makes to capacity building can be evaluated.</t>
  </si>
  <si>
    <t>The six research papers were assessed to ascertain their alignment with the research aim and methodology and to evaluate the recruitment, settings, data analysis, ethics, findings and con- tribution to knowledge. Four mixed methods research papers (Lavender et al., 2009; Lori et al., 2010; Maclean and Forss, 2010; Carlson et al., 2011) were assessed for quality using Pluye's et al. (2009) scoring system whereas the qualitative paper was assessed using the Critical Appraisal Skills Programme (CASP) tool for qualitative research (NHS, 2006). One paper (Girot and Enders, 2004) was deemed low quality for inclusion in the narrative synthesis but included in the mapping exercise.</t>
  </si>
  <si>
    <t>What is the evidence to optimize health worker roles through task shifting/sharing to address Millennium Development Goal 5 and reduce maternal mortality and provide universal access to reproductive health?</t>
  </si>
  <si>
    <t>maternal mortality and access to reproductive healthcare</t>
  </si>
  <si>
    <t>World Health Organization Collaborating Centre in Nursing, Midwifery and Health Development, Faculty of Health, University of Technology, 235-253 Jones Street Broadway, Sydney, NSW 2007, Australia. E-mail: angela.dawson@uts.edu.au</t>
  </si>
  <si>
    <t>The analysis identified a focus on clinical tasks (the delivery of obstetric surgery, anaesthesia and abortion) that were shifted to and/or shared with doctors, non-physician clinicians, nurses and midwives. Findings indicate that shifting and sharing these tasks may increase access to and availability of maternal and reproductive health (MRH) services without compromising performance or patient outcomes and may be cost effective. However, a number of issues and barriers were identified with health workers calling for improved in-service training, supervision, career progression and incentive packages to better support their practice.</t>
  </si>
  <si>
    <t>Collaborative approaches involving community members and health workers at all levels have the potential to deliver MRH interventions effectively if accompanied by ongoing investment in the health care system.</t>
  </si>
  <si>
    <t>Twenty-two papers were appraised to ascertain if the research aim and the methodology used were aligned and to evaluate the recruitment, settings, data analysis, ethics, findings and contri- bution to knowledge. The 3 qualitative papers were assessed for quality using the Critical Appraisal Skills Programme (CASP) tool for qualitative research (National Health Service (NHS) 2006), the 12 non-experimental studies and 5 mixed methods papers were assessed using Pluye et al.’s (2009) scoring system and the two randomized control trials (RCTs) using the CASP RCT tool. Twenty papers could be rated against all items included in these tools. Two items were discarded (Pinotti et al. 2001; Vernon 2009) as some methodological items could not be rated. The quality of these papers was deemed to be more in line with project evaluations and therefore not suited to this narrative synthesis.</t>
  </si>
  <si>
    <t>CHWs</t>
  </si>
  <si>
    <t>CHW competencies in child hearing</t>
  </si>
  <si>
    <t>Four studies included. The studies indicated live and virtual classes with the use of video conferencing or CD-ROM as training strategies for Community Health Workers. Trainings were effective. Only one questionnaire about hearing and language monitoring was described. Different possibilities for the activities of Community Health Workers were identified.</t>
  </si>
  <si>
    <t>“How have the Community Health Workers been trained to work in the field of child hearing health?</t>
  </si>
  <si>
    <t>A systematic literature review on Biblioteca Virtual em Saúde (BVS) and Biblioteca Digital de Teses e Dissertações of USP databases was performed. Studies have been chosen in two stages. Firstly, titles and abstracts of all studies were analyzed. Inclusion criteria were the following: 1. the main theme being CHW and child hearing health; 2. presentation of CHW training to promote child hearing health; 3. being published in Portuguese; and 4. being part of the article, dissertation, or thesis category</t>
  </si>
  <si>
    <t>For each paper chosen in the second stage, a predetermined protocol was used including topics such as CHW training strategies in the  field of child hearing health, effectiveness of trainings, work possibilities for CHW to promote child hearing health, and instruments used by CHW in the  field of child hearing health.</t>
  </si>
  <si>
    <t>Taís Teixeira de Oliveira Castro, Rua F, 27, Vila Serrana 1, Vitória da Conquista (BA), Brasil, CEP: 45078-244. E-mail: taifono@yahoo.com.br</t>
  </si>
  <si>
    <t>John E. Ehiri, Division of Health Promotion Sciences, Mel &amp; Enid Zuckerman College of Public Health, University of Arizona, Tucson, AZ, USA, Email: jehiri@email.arizona.edu</t>
  </si>
  <si>
    <t>Not training and deploying refugees and IDPs as CHWs</t>
  </si>
  <si>
    <t>Provision of basic health services to other women, children, and families in camps</t>
  </si>
  <si>
    <t>What are the effects of interventions to train and deploy lay refugees and/or IDPs for the provision of basic health service to other women, children, and families in camps?</t>
  </si>
  <si>
    <t>Ten studies (five cross-sectional, four pre-post, and one post-test only) conducted in Africa (Guinea and Tanzania), Central America (Belize), and Asia (Myanmar) were included. The studies demonstrated some positive impact on population health associated with training and deployment of trained lay refugees/ IDPs as health workers in camps. Reported effects included increased service coverage, increased knowledge about disease symptoms and prevention, increased adoption of improved treatment seeking and protective behaviors, increased uptake of services, and improved access to reproductive health information. One study, which assessed the effect of peer refugee health education on sexual and reproductive health, did not demonstrate a marked reduction in unintended pregnancies among refugee/IDP women.</t>
  </si>
  <si>
    <t>Although available evidence suggests a positive impact of training and deployment of lay refugees/ IDPs as health workers in camps, existing body of evidence is weak, and calls for a re-examination of current practices. Interventions that promote training and deployment of lay refugees/IDPs as health workers in camps should include strong evaluation components in order to facilitate assessment of effects on population health.</t>
  </si>
  <si>
    <t>Female refugees/IDPs in camps</t>
  </si>
  <si>
    <t>From an economics perspective, what is the strength of the evidence,  gaps in the evidence, and research agenda needs in the task shifting skill mix literature?</t>
  </si>
  <si>
    <t>First, the studies provide substantial evidence that task shifting is an important policy option to help alleviate workforce shortages and skill mix imbalances. For example, in Mozambique, surgically trained assistant medical officers, who were the key providers in district hospitals, produced similar patient outcomes at a significantly lower cost as compared to physician obstetricians and gynaecologists. Second, although task shifting is promising, it can present its own challenges. For example, a study analyzing task shifting in HIV/AIDS in sub- Saharan Africa noted quality and safety concerns, professional and institutional resistance, and the need to sustain motivation and performance. Third, most task shifting studies compare the results of the new cadre with the traditional cadre. Studies also need to compare the new cadre’s results to the results from the care that would have been provided–if any care at all–had task shifting not occurred.</t>
  </si>
  <si>
    <t>Task shifting is a promising policy option to increase the productive efficiency of the delivery of health care services, increasing the number of services provided at a given quality and cost. Future studies should examine the development of new professional cadres that evolve with technology and country-specific labour markets. To strengthen the evidence, skill mix changes need to be evaluated with a rigorous research design to estimate the effect on patient health outcomes, quality of care, and costs.</t>
  </si>
  <si>
    <t>Provision of health services</t>
  </si>
  <si>
    <t>Global Center for Health Economics and Policy Research, School of Public Health, University of California-Berkeley, Berkeley, USA, fultonb@berkeley.edu</t>
  </si>
  <si>
    <t>The Johns Hopkins University Urban Health Institute [no email or phone number provided]</t>
  </si>
  <si>
    <t>Health outcomes (child development, blood pressure reduction and control) and behavior (cancer screening, enrollment in research, early intervention services and nutritional eating habits )</t>
  </si>
  <si>
    <t>What is the randomized controlled trial (RCT) evidence regarding the usefulness of CHWs in the U.S. health care system?</t>
  </si>
  <si>
    <t xml:space="preserve">Of the 12 RCTs identified and included, 10 demonstrated CHW efficacy in enhancing outcomes. Three of these studies addressed breast cancer screening behaviors and three evaluated Pap smear testing. The review found one study each in the areas of patient enrollment in research, early intervention services, child development, blood pressure reduction and control, and nutritional eating habits.
</t>
  </si>
  <si>
    <t>Although significant heterogeneity among stud- ies precluded pooling of data and meta-analyses, the weight of the available RCT evidence suggests positive benefits may be attributable to the use of CHWs interventional strategy in the context of the U.S. health care setting.</t>
  </si>
  <si>
    <t>The literature was surveyed to identify RCT evidence regarding the effectiveness of using CHWs. A search of several electronic databases (PubMed/MEDLINE, CINAHL, PsycINFO, and SCOPUS) was employed to collect potentially relevant articles in English from January 1, 1990, to June 7, 2007. The terms used to search these databases included com- munity health worker, health advisor, lay health advisor, lay health worker, lay health advocate, paraprofessional advocate, community health representative, outreach worker, parapro- fessional, community health advocate, community health aide, dumas, promotoras, embajadores, consejeras, health worker, health aide, and lay health aide. These 19 search terms were selected because they represent the terms most commonly used in the scientific literature to refer to the CHW model. These terms for CHWs were searched in the abstract, title, and text of the articles. Articles were included in this systematic review if they were (1) a RCT, (2) a U.S.-based study, (3) published in the peer-reviewed literature, (4) an evaluation of specific CHW efficacy (not just a broad intervention using CHWs) included in the manuscript, (5) a description or discussion of CHW training was provided, and (6) not a substance abuse–related study.</t>
  </si>
  <si>
    <t>A standard template for extracting data was developed to collect details from articles that met all of the inclusion criteria. The first author (NT) initially extracted the information from the article and then the second author (MG) reviewed the data gathered for accuracy. Data were collected on several study characteristics including demographics, recruitment information, and prior experience of CHW and demographics of the population whom the CHWs assisted. Information was also extracted on the training and supervision of CHWs, intervention specifics (participant attrition, length of intervention, length of follow-up, role of CHW, intervention components, etc.), and outcomes for each study. The significance level for the overall outcome of each study was captured as reported in the original study. Odds ratios (OR) and confidence intervals (CI) are provided when reported in the original studies.</t>
  </si>
  <si>
    <t>How effective are preventive interventions delivered by Community Health Workers for Maternal and Child Health in low- and middle-income countries?</t>
  </si>
  <si>
    <t>Centre for Global Health, Trinity College, Dublin, Ireland, gilmorb@tcd.ie</t>
  </si>
  <si>
    <t>Maternal and child mortality and morbidity</t>
  </si>
  <si>
    <t>17 articles detailing 19 studies were included in the review. Studies came from ten different countries and consisted of randomized controlled trials, cluster randomized controlled trials, before and after, case control and cross sectional studies. Overall quality of evidence was found to be moderate. Five main preventive intervention categories emerged: malaria prevention, health education, breastfeeding promotion, essential newborn care and psychosocial support. All categories showed some evidence for the effectiveness of Community Health Workers; however they were found to be especially effective in promoting mother-performed strategies (skin to skin care and exclusive breastfeeding).</t>
  </si>
  <si>
    <t xml:space="preserve">Community Health Workers were shown to provide a range of preventive interventions for Maternal and Child Health in low- and middle-income countries with some evidence of effective strategies, though insufficient evidence is available to draw conclusions for most interventions and further research is needed.
</t>
  </si>
  <si>
    <t>Women (pregnant or recently pregnant) and children under five years and their caregivers</t>
  </si>
  <si>
    <t xml:space="preserve">A search strategy was developed according to the Evidence for Policy and Practice Information and Co-ordinating Centre’s (EPPI-Centre) guidelines and systematic searching of the following databases occurred between June 8 – 11th, 2012: CINAHL, Embase, Ovid Nursing Database, PubMed, Scopus, Web of Science and POPLINE. Google, Google Scholar and WHO search engines, as well as relevant systematic reviews and reference lists from included articles were also searched. Inclusion criteria were: i) Target beneficiaries should be pregnant or recently pregnant women and/or children under-5 and/or caregivers of children under-5; ii) Interventions were required to be preventive and delivered by Community Health Workers at the household level. No exclusion criteria were stipulated for comparisons/controls or outcomes. </t>
  </si>
  <si>
    <t>Study characteristics of included articles were extracted using a data sheet and a peer tested quality assessment. A narrative synthesis of included studies was compiled with articles being coded descriptively to synthesise results and draw conclusions.</t>
  </si>
  <si>
    <t>Due to the scope of study designs included in this review, which may affect quality rating, and the lack of a meta-analysis, no studies were excluded based on the quality assessment. Studies were empirically rated using Effective Public Health Practice Project (EPHPP)’s Quality Assessment Tool for Quantitative Studies [40] which uses a generic scale to evaluate a range of study designs and has been independently evaluated and judged as suitable for use in article appraisal for systematic reviews [19,41]. The quality of each included study was assessed using Effective Public Health Practice Project’s (EPHPP) Quality Assessment Tool for Quantitative Studies. Studies were evaluated across eight categories (selection bias, study design, confounders, blinding, data collection methods, withdrawals and drops, intervention integrity, analyses) and given a score of 1 to 3 accordingly. Averaging the category rankings assigned an overall rating of weak, moderate or strong for 1, 2 or 3 respectively. Studies whose average was between two ratings were given a double-label to represent their standing. Seven studies were categorized as strong [22,23,30-32], four as moderate-strong [34-36,38], five as moderate [24,25,29,33,37] one as weak-moderate [27] and two as weak [26,28].</t>
  </si>
  <si>
    <t>Camila Giugliani, MD, PhD, Rua Am ́elia Teles, 629/401, CEP 90460-070, Porto Alegre, RS, Brazil (giugli@hotmail.com).</t>
  </si>
  <si>
    <t>How effective are community health workers (CHWs) in Brazil?</t>
  </si>
  <si>
    <t xml:space="preserve">Despite the low quality of evidence for most outcomes, analysis of the 23 publications included often found benefit for CHW intervention, best documented for frequency of child weighing, prevalence of breast-feeding, and delayed introduction of bottle-feeding. </t>
  </si>
  <si>
    <t>These findings and the current major role CHWs play in Brazil suggest that clarifying the benefit of CHW actions across a broad range of health care interventions should be a major research priority.</t>
  </si>
  <si>
    <t>Child health and adult health and health behavior</t>
  </si>
  <si>
    <t>For data synthesis, studies were grouped according to 5 criteria: CHW profile, study population profile, geographic scope, study design, and health outcome. Outcomes were grouped into 1 of 4 categories: maternal and child health, chronic noncommunicable diseases, infectious diseases, and others.</t>
  </si>
  <si>
    <t>LHWs/women</t>
  </si>
  <si>
    <t>Effectiveness, safety and acceptablity of compact pre-filled autodisable devices</t>
  </si>
  <si>
    <t>No studies met our criteria for the review exploring the effects and safety of using LHWs to deliver CPADs. For the acceptability review, six qualitative studies assessed the acceptability of using LHWs to deliver hepatitis B vaccine, tetanus toxoid vaccine, gentamicin or oxytocin using UnijectTM devices. All studies took place in low- or middle-income countries and explored the perceptions of community members, LHWs, supervisors, health professionals or programme managers. Most of the studies were of low quality. Recipients generally accepted the intervention. Most health professionals were confident that LHWs could deliver the intervention with sufficient training and supervision, but some had problems delivering supervision. The LHWs perceived UnijectTM as effective and important and were motivated by positive responses from the community. However, some LHWs feared the consequences if harm should come to recipients.</t>
  </si>
  <si>
    <t>Evidence of the effects and safety of using CPADs delivered by LHWs is lacking. Evidence regarding acceptability suggests that this intervention may be acceptable although LHWs may feel vulnerable to blame.</t>
  </si>
  <si>
    <t>Claire Glenton, Norwegian Knowledge Centre for the Health Services, Norway. E-mail: Claire.glenton@ kunnskapssenteret.no</t>
  </si>
  <si>
    <t>Authors searched electronic databases and grey literature. For the systematic review of effects and safety,  sought randomised and non-randomised controlled trials, controlled before–after studies and interrupted time series studies. For the systematic review of acceptability, sought qualitative studies. Search and inclusion/exclusion criteria varied for the three aims: acceptability, effects and safety</t>
  </si>
  <si>
    <t>Can lay health workers increase the uptake of childhood immunisation?</t>
  </si>
  <si>
    <t xml:space="preserve">Searched Cochrane Central Register of Controlled Trials, MEDLINE, EMBASE, CINAHL, British Nursing Index and Archive, AMED, POPLINE and WHOLIS, reference lists of included papers and relevant reviews, and contacted the authors of relevant papers. We selected randomised and non-randomised controlled trials, controlled before–after studies, and interrupted time series of any intervention delivered by LHWs and designed to increase childhood immunisation uptake. </t>
  </si>
  <si>
    <t>We identified twelve studies, ten of which were randomised controlled trials. Seven studies were conducted among economically disadvantaged populations in high-income countries. Five studies were from low- and middle-income countries. In ten studies, LHWs promoted childhood immunisation. In two studies, LHWs vaccinated children themselves. In most of the studies, the control group populations received no intervention or standard care. Most of the studies showed that LHWs increased immunisation coverage. However, study settings were diverse, allowing us to carry out only one meta-analysis including four studies.</t>
  </si>
  <si>
    <t>Vaccination coverage</t>
  </si>
  <si>
    <t>Claire Glenton, Global Health Unit, Norwegian Knowledge Centre for the Health Services, Boks 7004 St. Olavsplass, N-0130 Oslo, Norway. Tel.: +47 46 400 415 /416 516 58; Fax: +47 23 25 50 10; E-mail: claire.glenton@ kunnskapssenteret.no</t>
  </si>
  <si>
    <t>LHWs could make an important contribution to achieving the Millennium Development Goal for child health. However, more high-quality studies are needed, particularly from LMICs. More studies are also needed to assess the effects of using LHWs to vaccinate children themselves.</t>
  </si>
  <si>
    <t xml:space="preserve">GRADE: Two reviewers independently assessed the risk of bias for each study using the Cochrane Collaboration’s Risk of Bias tool (Higgins &amp; Green 2009). For non-randomised trials, we used the Cochrane EPOC Group’s adaptation of this tool (Cochrane Effective Practice and Organisation of Care Group 2009). We also evaluated the quality of evidence related to key outcomes using the GRADE approach (Higgins &amp; Green 2009).
- The LHW programmes increased the number of children whose immunisations were up to date (RR 1.19, 95% CI 1.09–1.30; P = &lt;0.0001). This evidence was of moderate quality.
- There was no difference between the LHW group and control group in the proportion of children whose immunisations were up to date. This evidence was of low quality.
- The LHW programme increased the number of children whose DPT and measles immunisations were up to date. This evidence was of moderate quality 
- In Ghana (Brugha &amp; Kevany 1996),the LHW–nurse programme increased the number of children whose measles and polio immunisations were up to date. This evidence was of low quality. 
- In the USA (Norr et al. 2003), the LHW–nurse programme made no difference to the number of children whose childhood immunisations were up to date in the African–American subgroup. In the Mexican–American subgroup, the number of children whose immunisations were up to date was higher in the control group. This evidence was of low quality. </t>
  </si>
  <si>
    <t>Dr Siddhartha Gogia, Department of Pediatrics, Max Hospital, Gurgaon, Haryana, India. gogiasiddhartha@gmail.com</t>
  </si>
  <si>
    <t>What is the effect of community based neonatal care by community health workers (CHWs) on NMR in resource-limited settings?</t>
  </si>
  <si>
    <t>No community based neonatal care</t>
  </si>
  <si>
    <t>Neonates</t>
  </si>
  <si>
    <t>A total of 13 controlled trials involving about 192000 births were included in this systematic review. Community based neonatal care by CHWs was associated with reduced neonatal mortality in resource-limited settings [RR=0.73 (0.65 to 0.83); P&lt;0.0001]. The identified studies were a heterogeneous mix with respect to the extent and quality of community based neonatal care provided and the characteristics of the CHWs delivering the intervention. There was no consistent effect of training duration of the health workers, type of intervention (home visitation versus community participatory action and learning), number of home visits done by CHWs, and provision of only preventive versus both preventive and therapeutic care. Limited data suggests that the ideal time for the first postnatal visit is the first two days of life. The interventions are highly effective when baseline NMR is above 50/1000 live births [RR=0.64(0.54 to 0.77)]. The interventions show a significant decrease in efficacy as the NMR drops below 50/1000 live births [RR=0.85 (0.73 to 0.99)], however is still substantial. NMR gains from home visitation approach are going to materialize only in the presence of high program coverage of 50% or more.</t>
  </si>
  <si>
    <t>Neonates, infants</t>
  </si>
  <si>
    <t>No home-based neonatal care provided by CHW in resource-limited settings with poor access to health facility-based care</t>
  </si>
  <si>
    <t>What is the effect of home-based neonatal care provided by CHWs for preventing neonatal, infant and perinatal mortality in resource-limited settings with poor access to health facility-based care?</t>
  </si>
  <si>
    <t>Neonatal, infant and perinatal mortality</t>
  </si>
  <si>
    <t>A significant decrease in NMR is possible by providing community based neonatal care in areas with high NMR by community health workers with a modest training duration and ensuring high program coverage with home visitation on the first two days of life.</t>
  </si>
  <si>
    <t>Since the studies were expected to be a combination of individual and cluster randomized controlled trials, the data entry was done using the inverse variance method in Stata® software version 9.2 (StataCorp LP, College Station, USA). The presence of bias in the extracted data was evaluated by visualization of the funnel plot and also with the “metabias” command. The summary effect size was calculated using the “metan” command. The effect size of the intervention (summary RR) was calculated by comparing NMR at the end of each intervention as the baseline and/or change data were not available for all included trials. We utilized both random effects and fixed effects model estimates; however, a random effects model was preferred as substantial heterogeneity was present (I2 &gt; 50%).
The following pre-specified subgroup analyses were performed for all-cause neonatal mortality: (i) preventive interventions vs. preventive and curative interventions (e.g. antibiotics for neonatal sepsis) to examine the potential effect of adding curative treatment; (ii) high (&gt;50 deaths per 1000 live births) versus low (d50 deaths per 1000 live births) baseline neonatal mortality to examine the possibility of a greater benefit in populations with higher baseline mortality.
Subgroup analyses can be done only for categorical variables (hence the need to convert baseline neonatal mortality to a categorical variable as done above) and that too one variable at a time. Multivariate meta-regression was performed to study the simultaneous effect of both categorical and continuous variables: (i) asphyxia/sepsis treatment; (ii) baseline NMR; and (iii) program coverage as explanatory variables; and ‘relative risk of neonatal mortality’ as the outcome variable.</t>
  </si>
  <si>
    <t>Assessment of risk of bias in included studies suggests adequate sequence generation in majority of studies. Allocation concealment is usually not an issue in cluster randomized intervention trials as all the clusters are randomized at once. Given the type of intervention, trials cannot possibly involve blinding of the participants. Similarly, with mortality as the primary outcome, blinding of outcome assessors is desirable but its absence cannot downgrade the strength of evidence. The risk of bias in the included trials is largely from an inability to address incomplete outcome data. The included studies are largely free of selective reporting.</t>
  </si>
  <si>
    <t xml:space="preserve">Grade table; quality of the identified trials was assessed by Cochrane Collaboration’s tool for assessing the risk of bias. Except for an unclear risk of selection bias in one trial, all studies were assessed to be at low risk of bias for all elements. 
</t>
  </si>
  <si>
    <t>Can home visits for neonatal care by community health workers reduce infant and neonatal deaths and stillbirths in resource-limited settings?</t>
  </si>
  <si>
    <t>infant and neonatal deaths and stillbirths</t>
  </si>
  <si>
    <t>Harshpal Singh Sachdev: e-mail: hpssachdev@gmail.com</t>
  </si>
  <si>
    <t>Home visits for antenatal and neonatal care, together with community mobilization activities, are associated with reduced neonatal mortality and stillbirths in southern Asian settings with high neonatal mortality and poor access to facility-based health care.</t>
  </si>
  <si>
    <t>Five trials, all from south Asia, satisfied the inclusion criteria. The intervention packages included in them comprised antenatal home visits (all trials), home visits during the neonatal period (all trials), home-based treatment for illness (3 trials) and community mobilization efforts (4 trials). Meta-analysis showed a reduced risk of neonatal death (relative risk, RR: 0.62; 95% confidence interval, CI: 0.44–0.87) and stillbirth (RR: 0.76; 95% CI: 0.65–0.89), and a significant improvement in antenatal and neonatal practice indicators (&gt; 1 antenatal check-up, 2 doses of maternal tetanus toxoid, clean umbilical cord care, early breastfeeding and delayed bathing). Only one trial recorded infant deaths (RR: 0.41; 0.30–0.57). Subgroup analyses suggested a greater survival benefit when home visit coverage was ≥ 50% (P &lt; 0.001) and when both preventive and curative interventions (injectable antibiotics) were conducted (P = 0.088).</t>
  </si>
  <si>
    <t>CPB definition</t>
  </si>
  <si>
    <t>A community health worker was defined as any paid village health worker or unpaid volunteer, or any auxiliary health professional working in the community.</t>
  </si>
  <si>
    <t>What is the impact of CHW supervision strategies used in low- and middle-income countries on performance, motivation, and retention? What are the implementation and feasibility issues?</t>
  </si>
  <si>
    <t>Zelee Hill, UCL Institute for Global Health, 30 Guilford Street, WC1N 1EH, London, UK, Email: zhill.ich@gmail.com</t>
  </si>
  <si>
    <t>various alternative supervision strategies or no supervision</t>
  </si>
  <si>
    <t>CHW performance, motivation, and retention</t>
  </si>
  <si>
    <t>A total of 22 impact papers were identified. Papers were from a range of low- and middle-income countries addressing the supervision of a variety of health care providers. We classified interventions as testing supervision frequency, the supportive/facilitative supervision package, supervision mode (peer, group, and community), tools (self-assessment and checklists), focus (quality assurance/problem solving), and training. Outcomes included coverage, performance, and perception of quality but were not uniform across studies. Evidence suggests that improving supervision quality has a greater impact than increasing frequency of supervision alone. Supportive supervision packages, community monitoring, and quality improvement/ problem-solving approaches show the most promise; however, evaluation of all strategies was weak.</t>
  </si>
  <si>
    <t>Few supervision strategies have been rigorously tested and data on CHW supervision is particularly sparse. This review highlights the diversity of supervision approaches that policy makers have to choose from and, while choices should be context specific, our findings suggest that high-quality supervision that focuses on supportive approaches, community monitoring, and/or quality assurance/problem solving may be most effective.</t>
  </si>
  <si>
    <t>A search of peer-reviewed, English language articles evaluating health provider supervision strategies was conducted through November 2013. Included articles evaluated the impact of supervision in low- or middle-income countries using a controlled, pre-/post- or observational design. Implementation and feasibility literature included both peer-reviewed and gray literature. Articles that described general barriers to supervision were excluded as the review focused on barriers to specific supervision strategies; guidelines for supervision were also excluded. The inclusion criteria for articles exploring implementation issues were broader and included gray literature such as program reports and qualitative papers that described implementation and feasibility issues; these were identified through web searches.</t>
  </si>
  <si>
    <t>Not stated</t>
  </si>
  <si>
    <t>Dell Horey, College of Science, Health and Engineering, La Trobe University, Bundoora, VIC, 3086, Australia. d.horey@latrobe.edu.au</t>
  </si>
  <si>
    <t>What are the effects of training and support strategies for palliative care volunteers on palliative care clients and their families, volunteers and service quality?</t>
  </si>
  <si>
    <t>The use of palliative care volunteers is likely to continue, but there is an absence of evidence to show how best to train or support them whilst maintaining standards of care for palliative care patients and their families.</t>
  </si>
  <si>
    <t>We did not find any studies that assessed the effects of training and support strategies for palliative care volunteers that meet our inclusion criteria. The excluded studies suggest that trials in this area are possible.</t>
  </si>
  <si>
    <t>No training and support strategies for palliative care volunteers</t>
  </si>
  <si>
    <t>Palliative care clients and their families, volunteers and service quality</t>
  </si>
  <si>
    <t>Volunteer’s skills, volunteer's coping, service standards</t>
  </si>
  <si>
    <t>Two review authors screened 2614 citations identified through the electronic searches after duplicates were removed. The search of grey literature through websites yielded no additional titles. We identified 28 potentially relevant titles but found no studies eligible for inclusion.</t>
  </si>
  <si>
    <t>GRADE assessment planned but since no included studies, no assessment conducted</t>
  </si>
  <si>
    <t>Participants as volunteers through a formal volunteer program in services offering palliative care in people’s homes, residential aged care facilities or other settings in the community; we would also have included studies that involved palliative care clients or their families receiving the services of such volunteers not in hospital.
We excluded studies involving informal carers and other volunteers not associated with a formal program. We also excluded studies involving people described as lay health workers or trained health professionals working without pay.</t>
  </si>
  <si>
    <t>Training and support</t>
  </si>
  <si>
    <t>Disparities in cancer screening and care</t>
  </si>
  <si>
    <t>no CBP support for screening or navigation</t>
  </si>
  <si>
    <t>community and clinic health navigators/underserved US groups</t>
  </si>
  <si>
    <t>S.I. Hou: shou@uga.edu</t>
  </si>
  <si>
    <t>What models and appraoches are taken by community and clinic health navigator (CHN) interventions on cancer screening promotion for addressing cancer disparities and how effective are these models?</t>
  </si>
  <si>
    <t>Discussed potential bias: The current review is subject to the publication bias. The study demonstrated that significant effectiveness is usually more likely to be published, resulting the review seeing most- ly successful CHN intervention studies [43]. Since our intent is to synthesize lessons learned from existing successful CHN models and approaches, this may be less of a concern, although researchers could learn valuable lessons from studies with inconclusive intervention effectiveness [44]. In addition, our review might suffer other risk of bias commonly exists in systematic review studies including selective reporting within studies and/or incomplete retrieval of identified research and reporting bias.</t>
  </si>
  <si>
    <t xml:space="preserve">Results support existing literature on the potential of using CHNs to serve as cultural brokers and deliver culturally appropriate health interventions, in order to help close the persistent racial and ethnic disparities in cancer screening in the USA. </t>
  </si>
  <si>
    <t xml:space="preserve">Two CHN models were identified: community-based (15 studies) and clinic/hospital-based (12 studies). While both models used the term “navigators,” most community-based programs referred them as community health workers/navigators/advisors, whereas clinic-based pro- grams often called them patient navigators. Most community- based CHN interventions targeted specific racial/ethnic minority or rural groups, while clinic-based programs mostly targeted urban low income or mixed ethnic groups. Most community-based CHN programs outreached members from community networks, while clinic-based programs commonly worked with pre-identified in-service clients. Overall, regard- less model type, CHNs had similar roles and responsibilities, and interventions demonstrated effective outcomes. </t>
  </si>
  <si>
    <t xml:space="preserve">Community health navigators (CHNs) receive training that is specific to the type of cancer targeted by their intervention. The training that the navigators go through varies from 1-day workshops to multiple sessions spreading out several months where the CHNs learn how to navigate effectively or update the materials so they are more applicable to the community. </t>
  </si>
  <si>
    <t xml:space="preserve">What is the theoretical basis of interventions using community health advisors? What populations and settings are served by community health advisors? What are the characteristics, training, and roles and activities of community health advisors? Are interventions by community health advisors for improving self-management of patients living with type 2 diabetes mellitus effective? </t>
  </si>
  <si>
    <t>Self-management of patients living with type 2 diabetes mellitus</t>
  </si>
  <si>
    <t>no community health advisors</t>
  </si>
  <si>
    <t>Self-management support from community health advisors</t>
  </si>
  <si>
    <t>Patients living with type 2 diabetes mellitus</t>
  </si>
  <si>
    <t>C. W. Hunt: Auburn University School of Nursing, 219 Miller Hall, Auburn, AL 36849, USA, e-mail: huntcar@auburn.edu</t>
  </si>
  <si>
    <t>Community health advisors’ theoretical interventions were based on providing cultur- ally appropriate care and resolution of health disparities within minority populations. Typically community health advisors were patients themselves living with type 2 dia- betes mellitus. Major roles of community health advisors included: supporter, educator, case manager, advocate, and program facilitator. Activities of community health advis- ors were: coordinating educational programs, conducting educational courses for patients, serving as a link between patients and healthcare professionals, providing counsel- ing, and leading peer support meetings. The effectiveness of interventions by community health advisors was mixed. Examples of outcome criteria were improvements in: knowledge, hemoglobin A1C, low density lipoprotein levels, blood pressure, and physical activity.</t>
  </si>
  <si>
    <t>Community health advisors provide culturally appropriate interventions to promote and restore health and prevent diseases while serving as links between community and healthcare providers.</t>
  </si>
  <si>
    <t>Studies were reviewed and variables coded by one reviewer. Second and third reviewers independently analyzed the articles and compared findings to the first reviewer’s findings. Reviewers then discussed items for which there was lack of agreement. After discussion, consensus was reached on all items.</t>
  </si>
  <si>
    <t xml:space="preserve">Community health advisors were volunteers with the exception of two studies. One of these studies hired a promotora to be dedicated to the clinic and in the second, the CHAs were paid clinical staff [10, 11]. Ideally, CHAs are members of the target community and in most studies, CHAs were members of the community for which the intervention was conducted. Training seemed to range from 2 hours to six months. </t>
  </si>
  <si>
    <t>N. Islam: Section for Health Equity, Department of Population Health, New York University School of Medicine, 550 First Avenue, VZN #843, New York, NY 10016, Nadia.Islam@nyumc.org.</t>
  </si>
  <si>
    <t>CHWs are frontline health workers who o en serve socially and linguistically isolated populations, including Asian American, Native Hawaiian, and Paci c Islander (AA and NHPI) communities in the United States (U.S.) and U.S. territories</t>
  </si>
  <si>
    <t>Socially and linguistically isolated populations in the US, including Asian American, Native Hawaiian, and Pacific Islander (AA and NHPI) communities</t>
  </si>
  <si>
    <t>Multiple CHW interventions</t>
  </si>
  <si>
    <t>What are the characteristics of CHW programs for AA and NHPI communities in the U.S.?</t>
  </si>
  <si>
    <t>NA (authors just describing program characteristics)</t>
  </si>
  <si>
    <t xml:space="preserve">The majority of articles represented studies or programs conducted in specific subgroups, with the Vietnamese, Chinese, and Korean communities among AAs and Native Hawaiian and Samoan among NHPIs most frequently represented. Programs primarily address cancer (41/75) and diabetes (25/75), are federally funded (56/75).  47/75 articles described an intervention or health program evaluation, and only two described a cost-effectiveness analysis. Analysis of main study findings demonstrates more than half (25/49) of the articles reported statistically significant positive study findings for the main study outcome. </t>
  </si>
  <si>
    <t xml:space="preserve">The findings from our systematic review demonstrate that there is a robust literature on CHW programs in AA and NHPI communities. However, the review suggests several areas of expansion for CHW efforts. First, an increased number of CHW programs that target specific AA and NHPI ethnic subgroups, particularly those subgroups with high rates of limited English pro ciency that are currently underrepresented in the literature, should be supported. Community health worker programs included in this review do not adequately address the ethnic and cultural diversity in AA and NHPI populations. </t>
  </si>
  <si>
    <t>The PRISMA method was followed to ensure a systematic process for the identi cation and inclusion of eligible peer-reviewed articles in the review.16 Four databases, including Ovid MEDLINE(R), PsycINFO, CINAHL, and Web of Science were searched using cross-referenced terms for AA and NHPI and CHWs. Terms were identi ed using Census race and ethnicity subcategories for AAs1 and NHPIs2 and consulting a comprehensive list of CHW synonyms (See Table 1).10–14
Inclusion/exclusion criteria. Included articles met several criteria. Each article 1) was published between 1990-2014; 2) described a study or program based in the U.S. or U.S. Territories; 3) described activities directly associated with an AA and NHPI CHW intervention, formative research for an AA and NHPI CHW intervention, or an AA and NHPI CHW training program; 4) described a program that worked with adult populations; and 5) described a study or program in which at least 50% of participants were of AA or NHPI descent. Articles that did not meet these criteria were excluded. Case studies or program descriptions that did not include an evaluation, as well as conference abstracts or proceedings, were also excluded.</t>
  </si>
  <si>
    <t>Capacity Plus, IntraHealth International Inc, 1776 I Street NW, Suite 650, Washington DC, USA 20006, wjaskiewicz@capacityplus.org</t>
  </si>
  <si>
    <t>CHW productivity, the quality of services, and in turn the effectiveness of the community-based programmes that rely on them</t>
  </si>
  <si>
    <t>CBP support/delivery (work environment)</t>
  </si>
  <si>
    <t>NA (describes features of the work environment, recommends improvements to the work environment)</t>
  </si>
  <si>
    <t>How can the CHW work environment be improved to increase CHW productivity and, ultimately, the effectiveness of community-based strategies?</t>
  </si>
  <si>
    <t>CHW productivity is determined in large part by the conditions under which they work. Attention to the provision of an enabling work environment for CHWs is essential for achieving high levels of productivity. We present a model in which the work environment encompasses four essential elements—workload, supportive supervision, supplies and equipment, and respect from the community and the health system—that affect the productivity of CHWs. We propose that when CHWs have a manageable workload in terms of a realistic number of tasks and clients, an organized manner of carrying out these tasks, a reasonable geographic distance to cover, the needed supplies and equipment, a supportive supervisor, and respect and acceptance from the community and the health system, they can function more productively and contribute to an effective community-based strategy.</t>
  </si>
  <si>
    <t>As more countries look to scale up CHW programmes or shift additional tasks to CHWs, it is critical to pay attention to the elements that affect CHW productivity during programme design as well as implementation. An enabling work environment is crucial to maximize CHW productivity. Policy-makers, programme managers, and other stakeholders need to carefully consider how the productivity elements related to the work environment are defined and incorporated in the overall CHW strategy. Establishing a balance among the four elements that constitute a CHW’s work environment will help make great strides in improving the effectiveness and quality of the services provided by CHWs.</t>
  </si>
  <si>
    <t>A desk review of selective published and unpublished articles and reports on CHW programs in developing countries was conducted to analyse and organize findings on the elements that influence CHW productivity. The search was not exhaustive but rather was meant to gather information on general themes that run through the various documents to generate perspectives on the issue and provide evidence on which to formulate ideas. After an initial search for key terminology related to CHW productivity, a snowball technique was used where a reference in one article led to the discovery of additional documents and reports.</t>
  </si>
  <si>
    <t>For the purposes of this article a CHW is defined as a “health worker who performs a set of essential health services and who receives standardized training outside the formal nursing or medical curricula and has a defined role within the community and the larger health system” [8].</t>
  </si>
  <si>
    <t>What is the impact of peer support in the context of perinatal mental illness (PMI)?</t>
  </si>
  <si>
    <t>perinatal mental illness</t>
  </si>
  <si>
    <t>no peer support</t>
  </si>
  <si>
    <t>Recently delivered women</t>
  </si>
  <si>
    <t>Faculty of Health and Social Care, University of Hull, Cottingham Road, Hull HU67RX, United Kingdom E-mail address: c.jones@hull.ac.uk (C.C.G. Jones).</t>
  </si>
  <si>
    <t xml:space="preserve">The meta-ethnography produced four themes; ‘Isolation: the role of peer support’, ‘Seeking validation through peer support’, ‘The importance of social norms of motherhood’, and ‘Finding affirmation/a way forward; the impact of peer support’. These themes represent women's experiences of PMI, their encounters with peer support groups within that context, and the impact of such encounters on their mental health status. Recognising the risk of isolation and having pathways of referral to peer support networks is important, as are practitioners roles in nurturing peer support networks in perinatal care. More research is required to establish the most successful formats/structures of peer support. Practitioners should also recognise their individual and collective professional duty to challenge stereotypical depictions of motherhood wherever they arise, as this ‘gold standard’ benchmark of good mothering engenders guilt about not being good enough, often leaving women feeling inadequate.
</t>
  </si>
  <si>
    <t>Isolation is a key factor in PMI. Practitioners should be instrumental in their acceptance and development of peer support for PMI, ensuring these networks are valued, nurtured and encouraged. This study illustrates the powerful effect of professional and social forces on how new mothers feel about themselves.</t>
  </si>
  <si>
    <t>Peer support maybe financially compensated or voluntary (Solomon, 2004), with key characteristics being based upon notions of shared hardship, provided by non-professional parties; a vantage point considered crucial (Mead and MacNeil, 2006).</t>
  </si>
  <si>
    <t>Karin Källander, MSc, PhD Malaria Consortium Africa P.O Box 8045, Kampala, Uganda, Phone: 256 772744126, Fax: 256 312 300425, Email: k.kallander@malariaconsortium.org</t>
  </si>
  <si>
    <t>Performance and retention</t>
  </si>
  <si>
    <t>not using mHealth for performance and retention</t>
  </si>
  <si>
    <t>What are the characteristics of mHealth projects in LMICs and what are the promising mHealth practices and innovative mHealth approaches that can support community health workers?</t>
  </si>
  <si>
    <t>The review revealed that there are very few formal outcome evaluations of mHealth in low-income countries. Although there is vast documentation of project process evaluations, there are few studies demonstrating an impact on clinical outcomes. There is also a lack of mHealth applications and services operating at scale in low- and middle-income countries. The most commonly documented use of mHealth was 1-way text-message and phone reminders to encourage follow-up appointments, healthy behaviors, and data gathering. Innovative mHealth applications for community health workers include the use of mobile phones as job aides, clinical decision support tools, and for data submission and instant feedback on performance.</t>
  </si>
  <si>
    <t>The results were analyzed, classified according to six themes (Education and awareness; Data access; Monitoring and compliance; Disease and emergency tracking; Health information systems; and Diagnosis and consultation), and described in more detail by using a predesigned data collection table (available on request from first author). The results were presented to the coauthors in an 8-person research team meeting and the classification was discussed until consensus was achieved.</t>
  </si>
  <si>
    <t>What is the most effective approach to deliver malaria treatment in developing countries, by public sector, formal and informal private sector, and CHWs?</t>
  </si>
  <si>
    <t>Heath providers (public, private, CHWs)/general population</t>
  </si>
  <si>
    <t>Comparing the provision of malaria diagnosis and treatment across different health providers</t>
  </si>
  <si>
    <t>Accessible and correct malaria diagnosis and treatment</t>
  </si>
  <si>
    <t>CHWs have proved to be effective agents in providing correct diagnosis and treatment of malaria and other common fevers, even in remote areas.</t>
  </si>
  <si>
    <t>The evidence shows that there is no short-cut to investing in training and supervision of providers, or in treating malaria within a public health context rather than as a separate disease. The studies highlighted that all outlets face challenges in delivering their services, but that CHWs scored highly in almost all parameters. CHWs have proved to be effective agents in providing correct diagnosis and treatment of malaria and other common fevers, even in remote areas. Their role should be recognized and expanded.</t>
  </si>
  <si>
    <t>Not discussed: Authors "analysed 31 studies to assess providers based on six parameters: knowledge and practice of provider, diagnosis, referral practices, price of medicine, availability of ACT, and treatment coverage and impact on morbidity and mortality"</t>
  </si>
  <si>
    <t>How and when are CHWs effective in the management of some childhood illnesses (IMCI)? [I.e. we have evidence that they can be effective, but need to understand how interventions work]</t>
  </si>
  <si>
    <t>NA (describes features of CHW interventions that enable effectiveness)</t>
  </si>
  <si>
    <t>Reduced burden of childhood illnesses</t>
  </si>
  <si>
    <t>Interventions to improve CHW performance included ‘Skills based training of CHW’, ‘Supervision and referral support from public health services’, ‘Positioning of CHW in the community’. When interventions were applied in context of CHW programs embedded in local health services, with beneficiaries who valued services and had unmet needs, the interventions worked if following mechanisms were triggered: anticipation of being valued by the community; perception of improvement in social status; sense of relatedness with beneficiaries and public services; increase in self esteem; sense of self efficacy and enactive mastery of tasks; sense of credibility, legitimacy and assurance that there was a system for back-up support. Studies also showed that if context differed, even with similar interventions, negative mechanisms could be triggered, compromising CHW performance.</t>
  </si>
  <si>
    <t>The aim of this review was to explore if RCTs could yield insight into the working of the interventions, when examined from a different, a realist perspective. We found that RCTs did yield some insight, but the hypotheses generated were very general and not well refined. These hypotheses need to be tested and refined in further studies.</t>
  </si>
  <si>
    <t>“Community health workers should be members of the communities where they work, should be selected by the communities, should be answerable to the communities for their activities, should be supported by the health sys- tem but not necessarily a part of its organization, and have shorter training than professional worker"</t>
  </si>
  <si>
    <t>CHWs/children 0 to 60 months</t>
  </si>
  <si>
    <t>Not explicitly assessed in the review… But they have an interesting reflection on the capacity for RCTs to inform understanding of how and why interventions work: Authors seldom described or discussed the mechanisms that explained their study outcomes. We realise that the RCT design, the exacting reporting requirements and word limits of journals, restrict authors from sharing all their operational experiences. In addition RCTs tend to report average effects and not differential effects of interventions, and less so of the context and rarely of the mechanisms triggered by their interactions. This makes the RCTs less useful for answering the questions regarding how interventions work. These generic hypotheses seem to be recurring in the literature, however they have not been explicitly tested across contexts. We want to make a case for the urgent need for studies (including RCTs) to include greater details on context. If this is done, then future realist reviews can make better use of existing evidence to test and refine such hypotheses and develop context specific program theories. Such context specific program theories will be valuable for guiding the scaling up of public health programmes.</t>
  </si>
  <si>
    <t>Department of Development, Policy &amp; Practice, Royal Tropical Institute, Mauritskade 63, Amsterdam, The Netherlands Correspondence: s.kane@kit.nl</t>
  </si>
  <si>
    <t>Campaign and Policy Division, Oxfam, John Smith Drive, Oxford, OX4 2JY, UK, mkamalyanni@oxfam.org.uk</t>
  </si>
  <si>
    <t>What are the characteristics of peer support interventions supporting breastfeeding during pregnancy and the postnatal period?</t>
  </si>
  <si>
    <t>Marja Kaunonen, Professor, School of Health Sciences, University of Tampere, Tampere FI-33014, Finland. Telephone: +358 40 190 1454. E-mail: marja.kaunonen@uta.fi</t>
  </si>
  <si>
    <t>Pregnant and breastfeeding women</t>
  </si>
  <si>
    <t>NA (describes features of peer support interventions)</t>
  </si>
  <si>
    <t>Initiation, duration and exclusivity of breastfeeding</t>
  </si>
  <si>
    <t xml:space="preserve">Trained peers; peers working with professionals; spouses with or without training; spouses and grandmothers with antenatal education or grandmothers without breastfeeding training. Some studies described breastfeeding friends, other breastfeeding mothers in the community or members in the social support network. </t>
  </si>
  <si>
    <t>M. Kok, Royal Tropical Institute (KIT), P.O. Box 95001, 1090 HA Amsterdam, The Netherlands. E-mail: Maryse.kok@kit.nl</t>
  </si>
  <si>
    <t>NA (describes features of CHW interventions that influence performance)</t>
  </si>
  <si>
    <t>CHW performance</t>
  </si>
  <si>
    <t>One hundred and forty studies met the inclusion criteria. A mix of financial and non-financial incentives, predictable for the CHWs, was found to be an effective strategy to enhance performance, especially of those CHWs with multiple tasks. Performance-based financial incentives sometimes resulted in neglect of unpaid tasks. Intervention designs which involved frequent supervision and continuous training led to better CHW performance in certain settings. Supervision and training were often mentioned as facilitating factors, but few studies tested which approach worked best or how these were best implemented. Embedment of CHWs in community and health systems was found to diminish workload and increase CHW credibility. Clearly defined CHW roles and introduction of clear processes for communication among different levels of the health system could strengthen CHW performance.</t>
  </si>
  <si>
    <t>When designing community-based health programmes, factors that increased CHW performance in comparable settings should be taken into account. Additional intervention research to develop a better evidence base for the most effective training and supervision mechanisms and qualitative research to inform policymakers in development of CHW interventions are needed.</t>
  </si>
  <si>
    <t>This review, conducted in 2013, was undertaken using a framework approach (Dixon-Woods 2011). Based on reading of selected international literature (Chen et al. 2004; Haines et al. 2007; Bhutta et al. 2010; Kane et al. 2010; ERT1 2012; ERT2 2012; ERT3 2012; Palazuelos et al. 2013), factors that could potentially influence CHW performance and their (inter)relationships were identified; this resulted in a preliminary conceptual framework. This framework was used as the basis for data extraction and for the categorization of findings, and divides factors influencing CHW performance into three main categories:
(1) Broad contextual factors, including those related to com- munity and political contexts
(2) Health system factors
(3) Intervention design factors
Identification of themes was done by assessment of all data extraction forms. Descriptive analysis of the contents of all included papers was conducted per category (thematic coding). New (sub)categories deriving from the literature were added to the framework where needed.</t>
  </si>
  <si>
    <t>Quality of included literature was assessed independently by two reviewers, using an adapted version of the Critical Appraisal Skills Programme (CASP) method (CASP 2010). --&gt; Authors do not discuss findings in context of article quality</t>
  </si>
  <si>
    <t xml:space="preserve"> ‘any health worker carrying out functions related to health care delivery; trained in some way in the context of the intervention, and having no formal profes- sional or paraprofessional certificate or degree in tertiary education’</t>
  </si>
  <si>
    <t xml:space="preserve">How does context influence performance of community health workers in low- and middle-income countries? </t>
  </si>
  <si>
    <t>Few studies had the influence of contextual factors on CHW performance as their primary research focus. Contextual factors related to community (most prominently), economy, environment, and health system policy and practice were found to influence CHW performance. Socio-cultural factors (including gender norms and values and disease related stigma), safety and security and education and knowledge level of the target group were community factors that influenced CHW performance. Existence of a CHW policy, human resource policy legislation related to CHWs and political commitment were found to be influencing factors within the health system policy context. Health system practice factors included health service functionality, human resources provisions, level of decision-making, costs of health services, and the governance and coordination structure. All contextual factors can interact to shape CHW performance and affect the performance of CHW interventions or programmes.</t>
  </si>
  <si>
    <t>Research on CHW programmes often does not capture or explicitly discuss the context in which CHW interventions take place. This synthesis situates and discusses the influence of context on CHW and programme performance. Future health policy and systems research should better address the complexity of contextual influences on programmes. This insight can help policy makers and programme managers to develop CHW interventions that adequately address and respond to context to optimise performance.</t>
  </si>
  <si>
    <t>Program features that influence performance of CHWs</t>
  </si>
  <si>
    <t>NA (describes features of CHW context that influence CHW performance)</t>
  </si>
  <si>
    <t>Contextual features that influence performance of CHWs</t>
  </si>
  <si>
    <t>Same as above</t>
  </si>
  <si>
    <t>A total of 106 articles, from 1985 to 2012, and representing 24 African countries, matched our search criteria. A single study in sub-Saharan Africa used CHWs to deliver adolescent health services with promising results. Though few comprehensive evaluations of large-scale CHW programs exist, we found mixed evidence to support the use of either generalist or specialist CHW models for delivering adolescent health services.</t>
  </si>
  <si>
    <t>Can generalist and specialist community health workers deliver adolescent health services in sub-Saharan Africa?</t>
  </si>
  <si>
    <t>delivery of adolescent health services</t>
  </si>
  <si>
    <t>CHWs/adolescents</t>
  </si>
  <si>
    <t>This review found that innovative service delivery approaches, such as those potentially offered by CHWs, for adolescents in sub-Saharan Africa are lacking, CHW programs have proliferated despite the absence of high quality evaluations, rigorous studies to establish the comparative effectiveness of generalist versus specialist CHW programs are needed, and further investigation of the role of CHWs in providing adolescent health services in sub-Saharan Africa is warranted.</t>
  </si>
  <si>
    <t>Multiple, delivery of adoelscent health services</t>
  </si>
  <si>
    <t>A. Koon: adam.koon@lshtm.ac.uk, 1MRC/Wits Developmental Pathways for Health Research Unit, University of the Witwatersrand, Johannesburg, South Africa</t>
  </si>
  <si>
    <t>NA (descriptive)</t>
  </si>
  <si>
    <t>We reviewed the literature on CHWs using Medline (PubMed), EBSCO Global Health, and Global Health Archive. Search terms (n = 19) were sourced from various review articles and combined with subject heading ‘sub- Saharan Africa’ to identify English language abstracts of original research articles on generalist and specialist CHWs.</t>
  </si>
  <si>
    <t>We defined ‘specialist’ CHWs as those who have acquired and deployed a narrowly defined set of skills determined by population group (such as, maternal health) or disease (such as, tuberculosis). ‘Generalist’ CHWs, by contrast, have a broader mandate, which attempts to serve the primary healthcare needs of the whole community. As depicted in Table 1, the main differences between specialist and generalist CHWs are the scope of training and job responsibilities.</t>
  </si>
  <si>
    <t>Tamara Kredo, South African Cochrane Centre, South African Medical Research Council, PO Box 19070, Tygerberg, Cape Town, Western Cape, 7505, South Africa. tamara.kredo@mrc.ac.za.</t>
  </si>
  <si>
    <t>People with HIV</t>
  </si>
  <si>
    <t>quality of initiation and maintenance of HIV/AIDS care</t>
  </si>
  <si>
    <t>What is the quality of initiation and maintenance of HIV/AIDS care in models that task shift care from doctors to non-doctors?</t>
  </si>
  <si>
    <t>Our review found moderate quality evidence that shifting responsibility from doctors to adequately trained and supported nurses or community health workers for managing HIV patients probably does not decrease the quality of care and, in the case of nurse initiated care, may decrease the numbers of patients lost to follow-up.</t>
  </si>
  <si>
    <t xml:space="preserve">Two authors independently screened titles, abstracts and descriptor terms of the results of the electronic search and applied our eligibility criteria using a standardized eligibility form to full texts of potentially eligible or uncertain abstracts. Two reviewers independently extracted data on standardized data extraction forms. Where possible, data were pooled using random effects meta-analysis. </t>
  </si>
  <si>
    <t>Individual with maximum of few months training, paid or unpaid. Community health workers whose ART specific training ranged from two days (Kipp 2010) to four weeks (Jaffar 2009) were not responsible for prescribing ART but rather delivered ART drugs to patients at home, performed adherence monitoring, monitored clinical symptoms and signs of drug toxi- city and reported back or referred patients when necessary to the clinical officer at the facility</t>
  </si>
  <si>
    <t>Ten studies met our inclusion criteria, all of which were conducted in Africa. But only two were on shifting to CHWs. Compared to doctor led care, we found moderate quality evidence from a single trial that when antiretroviral therapy was provided in the community, by trained field workers, there was probably no difference in death or losses to follow-up (n= 559). Of these four were randomised controlled trials while the remaining six were cohort studies.
From the trial data, for maintenance therapy delivered in the community there was moderate quality evidence that there is probably no difference in mortality when doctors deliver care in the hospital or specially trained field workers provide home-based maintenance care and antiretroviral therapy at one year, relative risk 1.0 (95% CI 0.62 to 1.62), 1 trial, cluster adjusted n = 559. There is moderate quality evidence from this trial that losses to follow-up are probably no different at one year, relative risk 0.52 (0.12 to 2.3), P = 0.39. The cohort studies did not report on one year follow-up for these outcomes.
Across the studies that reported on virological and immunological outcomes, there was no clear evidence of difference whether a doctor or nurse or clinical officer delivered therapy. Three studies report on costs to patients, indicating a reduction in travel costs to treatment facilities where task shifting was occurring closer to patients homes. 
Jaffar 2009: communtiy/home based care total cost per year for transport, lunch, childcare costs, lost work time: $18/year (after first year); hospital based care: total cost per year for transport, lunch, childcare costs, lost work time: $54/ year
Kipp 2010 Home based: Transport cost $0.74/ visit for home based care; Transportation cost $1.5/ visit for facility based care
There is conflicting evidence regarding the relative cost to the health system, as implementation of the strategy may increase costs. The two studies reporting the patient and staff perceptions of the quality of care, report good acceptability of the service by patients, and general acceptance by doctors of the shifting of roles. One trial reported on the time to initiation of antiretroviral therapy, finding no clear evidence of a difference between groups. The same trial reports on new diagnosis of tuberculosis which favours nurse initiation of HIV care for increasing the numbers of diagnoses of tuberculosis made.</t>
  </si>
  <si>
    <t>(1) Can frontline health workers accurately diagnose possible bacterial infection (pBI)?; (2) How available and affordable are antibiotics?; (3) How often are antibiotics procured without a prescription?</t>
  </si>
  <si>
    <t>Treatment of infections through antibiotics by frontline health workers</t>
  </si>
  <si>
    <t>A. Lee: Department of Pediatric Newborn Medicine, Brigham and Women’s Hospital, Boston, Massachusetts, United States of America,  alee6@partners.org</t>
  </si>
  <si>
    <t>infants under 2 months</t>
  </si>
  <si>
    <t>no frontline health workers to provide treatment</t>
  </si>
  <si>
    <t>1. Health worker diagnostic accuracy, 2. affordability and accessibility of antibiotics, 3. frequency of antibiotic procurement without prescription</t>
  </si>
  <si>
    <t>Data were identified from 37 published studies, 46 WHO/Health Action International (HAI) national surveys, and eight service provision assessment( SPAs). For study question 1, meta-analysis showed that clinical sign-based algorithms predicted bacterial infection in young infants with high sensitivity (87%, 95% CI 82%–91%) and lower specificity (62%, 95% CI 48%–75%) (six studies, n = 14,254). Frontline health workers diagnosed pBI in young infants with an average sensitivity of 82% (95% CI 76%–88%) and specificity of 69% (95% CI 54%–83%) (eight studies, n = 11,857) compared to physicians. For question 2, first-line injectable agents (ampicillin, gentamicin, and penicillin) had low variable availability in first-level health facilities in Africa and South Asia. Oral amoxicillin and cotrimoxazole were widely available at low cost in most regions. For question 3, no studies on young infants were identified, however 25% of pediatric antibiotic purchases in LMICs were obtained without a prescription (11 studies, 95% CI 18%–34%), with lower rates among infants less than 1 year.</t>
  </si>
  <si>
    <t>Trained frontline health workers may screen for pBI in young infants with relatively high sensitivity and lower specificity. Availability of first-line injectable antibiotics appears low in many health facilities in Africa and Asia. Improved data and advocacy are needed to increase the availability and appropriate utilization of antibiotics for young infant infections in LMICs.</t>
  </si>
  <si>
    <t>Data regarding population characteristics, population selection, study design, setting, age range, case definitions of possible infection, gold/reference standard diagnosis, antibiotic prescription, availability, or cost were recorded. For study question 1 (the accuracy of pBI diagnosis), a two-by-two table was constructed for each study to determine the true positives, false positives, true negatives, and false negatives, comparing clinical algorithm to the gold standard reference definition. In validation studies, if the performance of more than one algorithm was presented, the ‘‘best’’ algorithm chosen by the authors (typically the one with the highest sensitivity) was used in the analysis. For study question 2, the proportion of medicine outlets with specified antibiotics for treating neonatal infection were recorded, and the number of outlets (pharmacies or facilities surveyed if available). From the WHO HAI database, the following data were abstracted regarding neonatal antibiotic formulations: availability (percent of venues that carry a medication on the day of data collection), pricing (unit price in US dollars), and affordability (number of days of work required by the lowest paid unskilled government worker to purchase a course of antibiotic treatment). For study question 3, data were abstracted on the overall number of pediatric antibiotic purchases or courses over a specified time period, and the number (or proportion) of those that were obtained by self-medication, or without a health provider prescription. [article contains additional detail on data analysis]</t>
  </si>
  <si>
    <t>How effective are LHW interventions in primary and community health care on maternal and child health and the management of infectious diseases?</t>
  </si>
  <si>
    <t xml:space="preserve">mothers and children </t>
  </si>
  <si>
    <t>CHWs caring for infectious diseases</t>
  </si>
  <si>
    <t>Management of infectious disease</t>
  </si>
  <si>
    <t>Eighty-two studies met the inclusion criteria. These showed considerable diversity in the targeted health issue and the aims, content, and outcomes of interventions. The majority were conducted in high income countries (n = 55) but many of these focused on low income and minority populations. The diversity of included studies limited meta-analysis to outcomes for four study groups. These analyses found evidence of moderate quality of the effectiveness of LHWs in promoting immunisation childhood uptake (RR 1.22, 95% CI 1.10 to 1.37; P = 0.0004); promoting initiation of breastfeeding (RR = 1.36, 95% CI 1.14 to 1.61; P &lt; 0.00001), any breastfeeding (RR 1.24, 95% CI 1.10 to 1.39; P = 0.0004), and exclusive breastfeeding (RR 2.78, 95% CI 1.74 to 4.44; P &lt;0.0001); and improving pulmonary TB cure rates (RR 1.22 (95% CI 1.13 to 1.31) P &lt;0.0001), when compared to usual care. There was moderate quality evidence that LHW support had little or no effect on TB preventive treatment completion (RR 1.00, 95% CI 0.92 to 1.09; P = 0.99). There was also low quality evidence that LHWs may reduce child morbidity (RR 0.86, 95% CI 0.75 to 0.99; P = 0.03) and child (RR 0.75, 95% CI 0.55 to 1.03; P = 0.07) and neonatal (RR 0.76, 95% CI 0.57 to 1.02; P = 0.07) mortality, and increase the likelihood of seeking care for childhood illness (RR 1.33, 95% CI 0.86 to 2.05; P = 0.20). For other health issues, the evidence is insufficient to draw conclusions regarding effectiveness, or to enable the identification of specific LHW training or intervention strategies likely to be most effective.</t>
  </si>
  <si>
    <t>LHWs provide promising benefits in promoting immunisation uptake and breastfeeding, improving TB treatment outcomes, and reducing child morbidity and mortality when compared to usual care. For other health issues, evidence is insufficient to draw conclusions about the effects of LHWs.</t>
  </si>
  <si>
    <t>Two review authors independently extracted data using a standard form and assessed risk of bias. Studies that compared broadly similar types of interventions were grouped together. Where feasible, the study results were combined and an overall estimate of effect obtained.</t>
  </si>
  <si>
    <t>GRADE assessment: The use of lay health workers, compared to usual healthcare services:
- Moderate evidence that LHWs lead to an increase in the number of women who start to breastfeed their child; who breastfeed their child at all; and who feed their child with breastmilk only;
- Moderate evidence that LHWs lead to an increase in the number of children who have their immunization schedule up to date; 
- Low evidence that LHWs lead to slightly fewer children who suffer from fever, diarrhoea and pneumonia;
- Low evidence that LHWs lead to fewer deaths among children under five;
- Low evidence that LHWs increase the number of parents who seek help for their sick child.
The use of lay health workers, compared to people helping themselves or going to a clinic:
-  Moderate evidence that LHWs lead to to an increase in the number of people with tuberculosis who are cured;
-  Moderate evidence that LHWs makes little or no difference in the number of people who complete preventive treatment for tuberculosis.</t>
  </si>
  <si>
    <t>While LHWs are usually provided with job- related training, they have no formal professional or paraprofes- sional tertiary education and can be involved in either paid or voluntary care. The term LHW is thus necessarily broad in scope and includes, for example, community health workers, village health workers, treatment supporters, and birth attendants.</t>
  </si>
  <si>
    <t>Simon Lewin, Preventive and International Health Care Unit, Norwegian Knowledge Centre for the Health Services, Box 7004 St Olavsplass, Oslo, N-0130, Norway. simon.lewin@nokc.no.</t>
  </si>
  <si>
    <t>What effect do CHW-delivered interventions for Latinos with type 2 diabetes have on glucose (HbA1c) outcomes?</t>
  </si>
  <si>
    <t>Latinos with type 2 diabetes</t>
  </si>
  <si>
    <t>Multiple diabetes interventions delivered by CHWs</t>
  </si>
  <si>
    <t>no CHW interventions</t>
  </si>
  <si>
    <t xml:space="preserve"> glucose (HbA1c) levels</t>
  </si>
  <si>
    <t xml:space="preserve">12 studies that met the inclusion criteria. Of these, seven reported statistically significant improvements in HbA1c. Study participants were largely low-income, female, and Spanish-speaking and had uncontrolled diabe- tes. The CHWs led the interventions alone, in pairs, or as part of a team. Interventions varied considerably in session time, duration, and number. Most met standards for tai- lored, high-intensity interventions and half were theory- based. </t>
  </si>
  <si>
    <t>Encompassing various terms including lay health workers, peer leaders, or promotores(as) de salud (health promoters), CHWs are defined as “individ- uals who serve as bridges between their ethnic, cultural, or geographic communities and health care providers, and en- gage their community to prevent diabetes and its complica- tions through education, lifestyle change, self-management and social support”</t>
  </si>
  <si>
    <t>What roles and responsibilities of AHAs are reported in the literature? What are the benefits of and barriers to utilizing AHAs in current health care settings?</t>
  </si>
  <si>
    <t>NA (describing roles played by AHAs and their benefits or barriers)</t>
  </si>
  <si>
    <t>Lucylynn Lizarondo International Centre for Allied Health Evidence, C7-62 City East Campus, University of South Australia, Adelaide, SA 5000, Australia, Tel  618 8302 2099, Fax  618 8302 2766, Email lucylynn.lizarondo@unisa.edu.au</t>
  </si>
  <si>
    <t>T. V. Little, Clinical and Population Health Research Program, Department of Quantitative Health Sciences, University of Massachusetts Medical School, 55 Lake Avenue North, Worcester, MA 01655, USA e-mail: tariana.little@umassmed.edu</t>
  </si>
  <si>
    <t>Of the initial 415 papers, 10 studies were included in the review. The majority of papers reported roles performed by general health care assistants or rehabilitation assistants who work in multiple settings or are not specifically affiliated to a health discipline. All current AHAs duties have elements of direct patient care and indirect support via clerical and administrative or housekeeping tasks. Benefits from the introduction of the AHA role in health care include improved clinical outcomes, increased patient satisfaction, higher-level services, and more “free” time for allied health professionals to concentrate on patients with complex needs. Barriers to the use of AHAs are related to blurred role boundaries, which raises issues associated with professional status and security.</t>
  </si>
  <si>
    <t>There is consensus in the literature that AHAs make a valuable contribution to allied health care. Whilst there are clear advantages associated with the use of AHAs to support allied health service delivery, ongoing barriers to their effective use persist.</t>
  </si>
  <si>
    <t xml:space="preserve">A systematic process of literature searching was undertaken. A search strategy which included a range of electronic databases was searched using key terms. Studies which examined the roles and responsibilities of AHAs (across all allied health disciplines) were included in the review. Only publications written in the English language were considered, with no restriction on publication date. Two reviewers independently assessed eligibility of the articles. Data extraction was performed by the same reviewers. </t>
  </si>
  <si>
    <t xml:space="preserve">For the purpose of this review, an AHA is defined as a person who assists or provides any type of support to the work of a qualified allied health professional. Studies which reported AHAs or other terminologies such as generic assistants, community rehabilitation assistants, multidisciplinary assis- tants, therapy assistants/supports, aides, technicians and sup- port workers aligned with defined allied health professional groups, and indigenous support workers, were included in this review. </t>
  </si>
  <si>
    <t>Data were extracted from each of the included studies, such as author, year of publication, type of study, country of origin, roles and responsibilities, barriers and benefits of introducing AHA in the health workforce. A narrative summary of the synthesized findings is presented.</t>
  </si>
  <si>
    <t>Community based health workers/women</t>
  </si>
  <si>
    <t>Facility based delivery of DPMA</t>
  </si>
  <si>
    <t>CHW delivery of DPMA</t>
  </si>
  <si>
    <t>feasibility, safety and effectiveness</t>
  </si>
  <si>
    <t>Of 600 identified documents, 19 had adequate information on injectables, almost exclusively intramuscular DMPA, provided by CHWs. The data showed that appropriately trained CHW demonstrate competency in screening clients, providing DMPA injections safely and counseling on side effects, although counseling appears equally suboptimal in both clinic and community settings. Clients and CHWs report high rates of satisfaction with community-based provision of DMPA. Provision of DMPA in community-based programs using CHWs expanded access to underserved clients and led to increased uptake of family planning services.</t>
  </si>
  <si>
    <t>Data extraction, conducted by the first author, included information relevant to the outcome measures of interest, program inputs and context of program implementation. A description of the data extraction process is available online [22].</t>
  </si>
  <si>
    <t>The definition for community-based worker varies according to context, specific needs and available resources. Generally, CHW receive less training than other professional workers and are members of the communities where they work with links to a clinic-based health system.</t>
  </si>
  <si>
    <t>Latinas</t>
  </si>
  <si>
    <t>Breast and cervical cancer screening promotion by lay health advisors</t>
  </si>
  <si>
    <t>No LHAs</t>
  </si>
  <si>
    <t>Effectiveness in promoting cancer screening</t>
  </si>
  <si>
    <t>Ana P. Martínez-Donate, Department of Population Health Sciences, University of Wisconsin School of Medicine and Public Health, 610 Walnut St, 605 WARF, Madison, WI 53726-2397; phone 608.261.1380; fax: 608.263.2820; e-mail martinezdona@wisc.edu.</t>
  </si>
  <si>
    <t>Office of Population and Reproductive Health, Bureau for Global Health, USAID, Washington, DC 20523-3600, USA, malarcher@usaid.gov (S. Malarcher)</t>
  </si>
  <si>
    <t>How effective are lay health advisor interventions to promote breast and cervical cancer screening among Latinas?</t>
  </si>
  <si>
    <t xml:space="preserve">A search was conducted using the PubMed online electronic database. The search included studies published through August 2008. Study abstracts were reviewed to select intervention studies that met our inclusion criteria. References in selected articles were also reviewed for inclusion in the review. </t>
  </si>
  <si>
    <t>The main characteristics and results of each study were extracted using a pre-established template.</t>
  </si>
  <si>
    <t>LHAs are individuals to whom community members naturally turn to for advice, emotional support, and tangible aid. LHA-based interventions typically enlist indig- enous members of the target population to connect community members to health-enhancing resources through education, social support, and community- building activities.</t>
  </si>
  <si>
    <t>Of 134 articles identified, 14 met the selection criteria. Most studies were conducted in the west or southwest regions of the United States. Few studies were guided by health behavior theory. Most studies used weak methodological designs, lacked a comparison group, and/or failed to collect both pre- test and post-test data. Only 2 studies found evidence of effectiveness.</t>
  </si>
  <si>
    <t>r.mccollum@liverpool.ac.uk; rosalindmccollum@gmail.com Liverpool School of Tropical Medicine, Pembroke Place, Liverpool L3 5QA, UK</t>
  </si>
  <si>
    <t>Multiple by CHWs</t>
  </si>
  <si>
    <t>NA (describes extent to which CHW programs are equitable)</t>
  </si>
  <si>
    <t>Equitability of CHW programs in terms of improving health of most disadvantaged people</t>
  </si>
  <si>
    <t>How equitable are community health worker programmes and which programme features influence equity of community health worker services?</t>
  </si>
  <si>
    <t>Thirty four papers met inclusion criteria. CHW programmes were found to promote equity of access and utilisation for community health by reducing inequities relating to place of residence, gender, education and socio-economic position. CHWs can also contribute towards more equitable uptake of referrals at health facility level. There was no clear evidence for equitable quality of services provided by CHWs and limited information regarding the role of the CHW in generating community empowerment to respond to social determinants of health. Factors promoting greater equity of CHW services include recruitment of most poor community members as CHWs, close proximity of services to households, pre-existing social relationship with CHW, provision of home-based services, free service delivery, targeting of poor households, strengthened referral to facility, sensitisation and mobilisation of community. However, if CHW programmes are not well planned some of the barriers faced by clients at health facility level can replicate at community level.</t>
  </si>
  <si>
    <t>CHW: Any health worker carrying out functions related to health care delivery; trained in some way in the context of the intervention, and having no formal professional or paraprofessional certificate or degree in tertiary education (page 7 [13]).</t>
  </si>
  <si>
    <t>CASP checklist: Papers were identified as low (5), medium (11) or high (18) quality using the CASP checklist, see Table 1 for quality assessment and study designs.</t>
  </si>
  <si>
    <t>Of the 34 papers included 11 provided an equity analysis of the accessibility of services, 29 of the utilisation of services (26 for utilisation of CHW services provided within the community and six for uptake of referral by CHW to health facility services), five an analysis of the quality of services and five for community empowerment. There was a notable difference in the content of intervention packages between continents. Papers from the Americas (3) presented findings from comprehensive family health programmes; papers from Asia (10) focused on a particular population group, for example maternal and newborn health and papers from Africa (21) tended to have a more disease specific focus, such as malaria or HIV. This difference in the comprehensiveness of CHW programmes in itself raises equity questions, particularly within the African context. CHW interventions adopting a universal approach can result in improved equity for CHW service access and use. CHW services were found to reduce inequities relating to access for place of residence and socio-economic position. In some studies CHW services reduced inequities according to place of residence, gender, education, socio-economic position, age, religion, occupa- tion and marital status for community level services. CHW programmes also have the potential to contribute to more equitable uptake of referrals for health facility services by reducing barriers due to socio-economic position, language and risk identified through six studies. Findings for quality (patient satisfaction) tended to be negative, with no clear evidence for equitable quality of CHW services</t>
  </si>
  <si>
    <t>How effective is task-shifting in the delivery of antiretroviral therapy to HIV-infected patients and what are the cost implications?</t>
  </si>
  <si>
    <t>Department of Health Sciences, University of York, Heslington, York YO10 5DD, UK. Tel: 01904 321836. Fax: 01904 321387. E-mail: noreen.mdege@york.ac.uk</t>
  </si>
  <si>
    <t>Patient outcomes (deaths, virological failure, ART adherance, loss to follow up, CD4 count, Hospital admissions and clinic visits, New AIDS defining illness and incidence of opportunistic infections, Quality of Life) and cost effectiveness</t>
  </si>
  <si>
    <t>The reviewed evidence suggests that task-shifting from doctors to nurses, or from health care professionals to lay health workers can potentially reduce costs of ART provision without compromising health outcomes for patients. Task-shifting is therefore a potentially effective and cost-effective approach to addressing the human resource limitations to ART rollout. However, most of the studies conducted were relatively small and more evidence is needed for each task-shifting model as it is currently limited.</t>
  </si>
  <si>
    <t>We identified six effectiveness studies including a total of 19767 patients. Tasks were shifted from health care professionals to lay health workers in four studies (Jaffar et al. 2009; Chang et al. 2010; Kipp et al. 2010; Selke et al. 2010); Non-inferior patient outcomes were achieved with task-shifting from doctors to nurses, or from health care professionals to mid-level workers or lay health workers. However, most of the identified studies were underpowered to detect any difference. Three studies were identified on the cost implications of task-shifting. Task-shifting resulted in substantial cost and physician time savings.</t>
  </si>
  <si>
    <t>We searched MEDLINE, EMBASE, PSYCINFO, Cochrane Library, Web of Knowledge and the Current Controlled Trials Register for articles published up to January 2011. We included studies evaluating any task-shifting model against any other intervention using any of the following outcomes: mortality (all causes); occurrence of new AIDS-defining illness; virological outcomes; CD4 cell count; adherence to ART medicines (e.g. self-report and pill counts); hospital admissions; clinic visits; toxicity or adverse events; quality of life indicators; costs and cost-effectiveness.</t>
  </si>
  <si>
    <t>What are the experiences of Aboriginal health workers and non-Aboriginal health professionals working collaboratively in the delivery of health care to Aboriginal Australians?</t>
  </si>
  <si>
    <t>Aboriginal and non-Aboriginal health workers working with Aboriginal Australians</t>
  </si>
  <si>
    <t>Provision of health care services to Aboriginal Australians</t>
  </si>
  <si>
    <t>NA (describes health worker experiences)</t>
  </si>
  <si>
    <t>Health worker perceived skills, knowledge, attitudes, management practices and institutional policies that enable successful interprofessional partnership</t>
  </si>
  <si>
    <t>Carmel Mercer, carmel.mercer@adelaide.edu.au</t>
  </si>
  <si>
    <t>Thirteen qualitative papers met the inclusion criteria for this review. From these studies, 429 findings were extracted and aggregated to from 39 categories. Seven meta-syntheses were derived from the categories with key themes relating to the benefits of effective partnership for the practitioner, the health service and the Aboriginal community, negative experiences as a result of a disabling work environment, and empowering factors at the organisational, workforce and interpersonal/practitioner level which enable successful partnership.</t>
  </si>
  <si>
    <t>Workplace culture and environments impact on the experiences of Aboriginal health workers and non-Aboriginal health care providers working in collaborative clinical arrangements. When Aboriginal health workers and non-Aboriginal health care providers are empowered to work in a successful clinical partnership, through an enabling workplace, there is a great benefit for both the health professional and Aboriginal health worker, the Aboriginal community and the health service. When the workplace is a disabling environment to successful interprofessional partnership, this undermines the capacity of the Aboriginal health worker and non-Aboriginal health care provider to perform their roles within a partnership, resulting in negative experiences for the Non Aboriginal health care provider, Aboriginal health worker and Aboriginal client.</t>
  </si>
  <si>
    <t>Not defined but "The review considered qualitative studies that included Aboriginal health workers, Aboriginal liaison officers, Aboriginal community health workers and health professionals working collaboratively to deliver clinical care to Aboriginal Australians across a variety of Australian health care settings. These studies were conducted across a variety of rural, remote and urban Australian health care settings and included both Aboriginal community controlled and mainstream health organisations."</t>
  </si>
  <si>
    <t>What are the roles and effectiveness of lay community health workers in the prevention of mental, neurological and substance use disorders in LMICs?</t>
  </si>
  <si>
    <t>Butabika National Mental Referral Hospital, P.O. Box 7017, Kampala, Uganda,  byamamutamba@yahoo.com</t>
  </si>
  <si>
    <t>People with mental, neurological and substance use health disorders</t>
  </si>
  <si>
    <t>No LHWs</t>
  </si>
  <si>
    <t>Open to any outcomes related to mental, neurological and substance abuse disorders; found that a reduction in symptoms of depression and improved child mental development were most commonly reported.</t>
  </si>
  <si>
    <t>A total of 15 studies, 11 of which were randomised, met our inclusion criteria. Studies were heterogeneous with respect to interventions, outcomes and LHWs’ roles. Reduction in symptoms of depression and improved child mental development were the common outcomes assessed. Primary prevention and secondary prevention strategies were carried out in 11 studies and 4 studies respectively .There was evidence of effectiveness of interventions however, most studies (n = 13) involved small sample sizes and all were judged to have an unclear or high risk of bias.</t>
  </si>
  <si>
    <t>LHWs have the potential to provide psychosocial and psychological interventions as part of primary and secondary prevention of MNS disorders in LMICs, but there is currently insufficient robust evidence of effectiveness of LHW led preventive strategies in this setting. More studies need to be carried out in a wider range of settings in LMICs that control for risk of bias as far as possible, and that also collect indicators relating to the fidelity and costof interventions.</t>
  </si>
  <si>
    <t>Multiple psychosocial and psychological interventions interventions by LHWs</t>
  </si>
  <si>
    <t>Lay community health workers in this review were defined as “any health worker working outside of a health care facility as part of a community based health care programme that met the following criteria: carried out functions related to health care delivery, were trained in some way in the context of the intervention and had no formal professional or paraprofessional certificated or tertiary education degree” [3]. Interventions in which a healthcare function was performed as an extension to a participant’s profession (for example teachers providing health promotion in schools) were excluded as were support groups (patient or peer) or family carers [3].
Community health workers (CHWs) who in most cases are lay people in communities trained to provide some part of the health services. These LHWs may receive training, which is recognized by the health services and national certification authority, but this training does not form part of a tertiary education cer- tificate [2,3]. Those who undertake specific training to perform clearly delineated tasks, can be deployed much faster than the more highly trained cadres and can play an important role in complementing and supporting the services provided by other health workers [1].</t>
  </si>
  <si>
    <t>What are the roles and outcomes of community health workers in HIV care in sub-Saharan Africa?</t>
  </si>
  <si>
    <t>People with HIV/CHWs</t>
  </si>
  <si>
    <t>No CHWs; NA (Describes CHWs' roles)</t>
  </si>
  <si>
    <t>Description of CHW tasks; Patient outcomes (virologic failure and mortality; access to care, ART adherance…Outcomes not set in advance but reported from included studies)</t>
  </si>
  <si>
    <t>In total, 21 studies met the inclusion criteria, documenting a range of tasks performed by CHWs. These included patient support (counselling, home-based care, education, adherence support and livelihood support) and health service support (screening, referral and health service organization and surveillance). CHWs were reported to enhance the reach, uptake and quality of HIV services, as well as the dignity, quality of life and retention in care of people living with HIV. The presence of CHWs in clinics was reported to reduce waiting times, streamline patient flow and reduce the workload of health workers. Clinical outcomes appeared not to be compromised, with no differences in virologic failure and mortality comparing patients under community-based and those under facility-based care. Despite these benefits, CHWs faced challenges related to lack of recognition, remuneration and involvement in decision making.</t>
  </si>
  <si>
    <t>CHWs can clearly contribute to HIV services delivery and strengthen human resource capacity in sub-Saharan Africa. For their contribution to be sustained, CHWs need to be recognized, remunerated and integrated in wider health systems. Further research focusing on comparative costs of CHW interventions and successful models for mainstreaming CHWs into wider health systems is needed.</t>
  </si>
  <si>
    <t>Grace W Mwai, Division of Medical Education, Brighton and Sussex Medical School, University of Brighton, BN1 9PH, UK. Tel:  44 (0) 1273711097. (gwmwai@yahoo.com)</t>
  </si>
  <si>
    <t>HIV testing, treatment with ART, general support by CHW</t>
  </si>
  <si>
    <t xml:space="preserve">A CHW was defined as ‘‘any health worker who performs functions related to health care delivery; has trained in some way in the context of the intervention; and has no formal professional or paraprofes- sional certificate or degree in tertiary education’’ </t>
  </si>
  <si>
    <t>Data were extracted using a predetermined extraction form. Analysis of outcomes of interest (roles and outcomes of CHWs) was then performed by identifying emerging themes from the extracted data and categorizing them using narrative synthesis approach [41,45]. Quantitative studies were also analyzed by a narrative commentary on the observed associations, with reference to p-values and confidence intervals of observed associations, and in relation to their strengths and limitations. Due to the heterogeneity of data, meta-analysis was not performed [39]. To determine how the roles and outcomes of CHWs from different papers were related to one another, we mapped out the roles of CHWs each step along the ‘‘continuum of care’’, which describes the cascade of steps through which an individual gets diagnosed with HIV, is linked to relevant services, remains adherent to ART and is retained in HIV care for better outcomes in relation to viral load, morbidity, mortality and quality of life [46].</t>
  </si>
  <si>
    <t>Noordam: Maastricht University, CAPHRI School for Public Health and Primary Care, P.O. Box 616, Maastricht, The Netherlands. E-mail: camielle.noordam@maastrichtuniversity.nl</t>
  </si>
  <si>
    <t>Detection of pneumonia by CHWs without counting beads</t>
  </si>
  <si>
    <t>Counting beads to assist CHWs in detecting pneumonia</t>
  </si>
  <si>
    <t>Detection of pneumonia</t>
  </si>
  <si>
    <t>CHWs/Children with possible pneumonia (cough and/or difficulty breathing)</t>
  </si>
  <si>
    <t xml:space="preserve">Studies conducted by the International Rescue Committee and Save the Children among illiterate CHWs assessed the effectiveness of counting beads to improve both counting and classifying respiratory rate against age-specific cut-off points.  These studies found that the use of counting beads enabled and improved the assessment and classification of fast breathing. However, a Malaria Consortium study found that the use of counting beads decreased the accuracy of counting breaths among literate CHWs. Qualitative findings from these studies and two additional studies by UNICEF suggest that the design of the beads is crucial: beads should move comfortably, and a separate bead string, with colour coding, is required for the age groups with different cut-off thresholds—eliminating more complicated calculations. </t>
  </si>
  <si>
    <t>Further research, using standardized protocols and gold standard compari- sons, is needed to understand the accuracy of beads in comparison to other tools used for classifying pneumonia, which CHWs benefit most from each different tool (i.e. disaggregating data by levels of literacy and numeracy) and what the impact is on improving appropriate treatment for pneumonia.</t>
  </si>
  <si>
    <t>The findings presented are based on studies conducted by IRC, Save the Children, Malaria Consortium and UNICEF to improve iCCM programming in South Sudan, Uganda and Ghana. All CHWs in these studies were trained in iCCM using the World Health Organization (WHO) and UNICEF IMCI ‘Caring for Newborns and Children in the Community’ protocol. CHWs are named differently in various countries, e.g. in South Sudan they are called community-based distributors; however, in this article, we refer them as CHWs.</t>
  </si>
  <si>
    <t>We compiled all research findings on the use of counting beads within these programmes. Although most findings presented are part of larger research initiatives, in this review we focused on the following questions: (1) What is known regarding primarily illiterate CHWs’ ability to assess and classify fast breathing without the use of counting beads? (2) Does the use of beads improve the ability of CHWs, particularly those with limited or no literacy and numeracy, to correctly classify fast breathing (hence, including tracking the breaths and classifying the breath count based on IMCI age-specific RR cut-off points)? (3) Does the use of beads improve the ability of literate CHWs to correctly assess the breath count? (4) What are CHWs’ perceptions of these tools, and does this differ by literacy level?</t>
  </si>
  <si>
    <t>How useful are counting beads, in conjunction with a timer, as a tool to improve classification of fast breathing for CHWs? [Broken down into four specific questions, which are listed in the synthesis approach]</t>
  </si>
  <si>
    <t>Dawn W. Satterfield RN, PhD, Division of Diabetes Translation, Centers for Disease Control and Prevention, MS K-10, 4770 Buford Highway NE, Atlanta, GA 30341, USA. E-mail: dxs9@cdc.gov</t>
  </si>
  <si>
    <t>How effective are community health workers in supporting the care of persons with diabetes?</t>
  </si>
  <si>
    <t>No CHWs</t>
  </si>
  <si>
    <t>Diabetes management support from CHWs</t>
  </si>
  <si>
    <t>Eighteen studies were identified, including eight randomized controlled trials. Most studies focused on minority populations in the USA. The roles and duties of community health workers in diabetes care were varied, ranging from substantial involvement in patient care to providing instrumental assistance in education sessions taught by other health professionals. Participants were generally satisfied with their contacts with community health workers and participant knowledge increased. Improvements in physiological measures were noted for some interventions and positive changes in lifestyle and self-care were noted in a number of studies. There were few data on economic outcomes, but several studies demonstrated a decrease in inappropriate health care utilization.</t>
  </si>
  <si>
    <t>Diabetes management (Improvements in physiological measures, positive changes in lifestyle and self-care) and cost savings by preventing inappropriate health care utilization</t>
  </si>
  <si>
    <t>Diabetes programmes include community health workers as team members in a variety of roles. There are some preliminary data demonstrating improvements in participant knowledge and behaviour. Much additional research, however, is needed to understand the incremental benefit of community health workers in multicomponent interventions and to identify appropriate settings and optimal roles for community health workers in the care of persons with diabetes.</t>
  </si>
  <si>
    <t>Methods do not discuss how quality was assessed but in results authors state "The quality of studies included in this review was variable. Important characteristics of study participants were often missing and the characteristics of the CHWs were often incomplete. Among the eight RCTs, only two reported blinding of the assessor [28,37]. The methods of randomization were also reported in only two studies [30,35] and allocation concealment was reported in three studies [28,30,35]. For studies involving two or more groups, comparability of the comparison groups at baseline was documented in most [24,28,30– 32,35,39,45]. CHW attrition from the study was reported in all studies but three [23,27,47], and ranged from 4% (at 6 months [30]) to 37% (at 7.7 months [26]). Attrition among CHWs was not consistently reported."</t>
  </si>
  <si>
    <t>CHWs are defined as ‘community members who work almost exclusively in community settings and who serve as connectors between health care consumers and providers to promote health among groups that have traditionally lacked access to adequate health care’; in methods they further note: CHWs were defined as any healthcare worker who: (i) carried out functions related to healthcare delivery; (ii) was trained in some way in the context of the interventions; (iii) had no formal professional or paraprofessional training in healthcare [22]; and (iv) had a relationship with the community being served [20].</t>
  </si>
  <si>
    <t>Lucy Smith Paintain, Disease Control Department, Faculty of Infectious and Tropical Diseases, London School of Hygiene and Tropical Medicine, Keppel Street, London, WC1E 7HT, United Kingdom. E-mail: lucy.paintain@lshtm.ac.uk</t>
  </si>
  <si>
    <t>How effective are strategies to improve community case management (CCM) of malaria?</t>
  </si>
  <si>
    <t xml:space="preserve">Malaria care: quality, use of rapid diagnostic tests </t>
  </si>
  <si>
    <t>People with malaria (or potentially with malaria)</t>
  </si>
  <si>
    <t>Community Case Management though CHWs</t>
  </si>
  <si>
    <t>Facility management/no CCM/no CHWs</t>
  </si>
  <si>
    <t>Forty-three studies were included; most (38) reported indicators of community health worker (CHW) performance, 14 reported on malaria CCM integrated with other child health interventions, 16 reported on health system capacity, and 13 reported on referral. The CHWs are able to provide good quality malaria care, including performing procedures such as rapid diagnostic tests. Appropriate training, clear guidelines, and regular supportive supervision are important facilitating factors. Crucial to sustainable success of CHW programs is strengthening health system capacity to support commodity supply, supervision, and appropriate treatment of referred cases. The little evidence available on referral from community to health facility level suggests that this is an area that needs priority attention. The studies of integrated CCM suggest that additional tasks do not reduce the quality of malaria CCM provided sufficient training and supervision is maintained.</t>
  </si>
  <si>
    <t>The findings from this review support the potential for CHWs to implement quality care of malaria at the community level, even with increasing complexity of their roles and responsibilities. More evidence is emerging on the integration of malaria CCM with other health services, particularly from programs that follow iCCM approach. CHWs are able to treat uncomplicated pneumonia, although there is room for improvement, particularly in accurate diagnosis. Important facilitating factors for success include interactive and practical training, clear guidelines, and regular supportive supervision. However, there is an urgent need for more evidence on supervision in the context of scaled programs, as well as the most appropriate course of action for RDT-negative patients and the effective referral by CHWs of cases that they are unable to treat. It is a cause for concern that such limited evidence exists on this area, given the crucial role that referral must play in ensuring patient safety when responsibility for case management is transferred to low-level community providers.</t>
  </si>
  <si>
    <t>Because of heterogeneity between studies in terms of the intervention and study design, it was not appropriate to conduct a meta-analysis. Instead, content analysis and narrative synthesis were used to summarize findings and identify important influences on the quality of malaria CCM across studies.</t>
  </si>
  <si>
    <t>In this report, we define community-based management of malaria as provision of malaria diagnosis and treatment by lay members of the community, without previous formal medical training but trained in basic management of malaria (with or without other basic health services).</t>
  </si>
  <si>
    <t>What Do We Know About Scaling Up and Sustainability of CHW programs in LMICs?</t>
  </si>
  <si>
    <t>CHWs/general population</t>
  </si>
  <si>
    <t>CHW scale up and integration with the health system</t>
  </si>
  <si>
    <t>no scale up, no intergration</t>
  </si>
  <si>
    <t>CHWs provide basic public health services and medical care and are typically members of the communities in which they work. Activities of CHWs may include educating community members about health risks, promoting healthy behaviors, or linking community members with providers at formal health care facilities. CHWs can range from volunteers working without material compensation to paid employees of a country’s public health system; in some cases, even when CHWs do not receive a salary, they may receive other material benefits such as periodic training stipends, financial incentives, or preferential access to health care or microcredit. CHWs lack a professional health care certification, which distinguishes them from other health care providers such as doctors or nurses. Because of their ability to reach community members at relatively low cost, CHWs have been proposed and deployed as a means for achieving a wide range of disease prevention and health system strengthening objectives.</t>
  </si>
  <si>
    <t>The final sample of articles (n = 19) present data on CHW programs in 16 countries. We identified 23 enabling factors and 15 barriers to scale-up and sustainability, which were grouped into 3 thematic categories: program design and management, community fit, and integration with the broader environment.</t>
  </si>
  <si>
    <t>"Successful" scale up and intergration with the health system</t>
  </si>
  <si>
    <t xml:space="preserve">Scaling up and sustaining CHW programs in LMICs requires effective program design and management, including adequate training, supervision, motivation, and funding; acceptability of the program to the communities served; and securing support for the program from political leaders and other health care providers. </t>
  </si>
  <si>
    <t>Two research team members (EHB and SWP) independently conducted data extraction from the final sample of articles (n = 19) by using a preestablished data extraction form. For each article, the data extraction process identified the study design, the geographic location and type of health activities of the CHW intervention, the key findings related to scale-up and sustainability of the CHW inter- vention, and the degree of success in scaling up and sustaining the intervention. For purposes of data extraction, we defined CHW program success by using the question, “Did the CHW program spread to new user groups, operate at large scale, and/or operate over multiple years?” We classified an article as presenting a CHW program “success” if it reported few or no barriers to the scale-up or sustainability of the CHW program or some barriers that were surmounted, as “mixed success and failure” if it reported some barriers that were not overcome, and as “failure” if it reported that the CHW program did not scale up or was not sustained. The 2 team members harmonized differences in preliminary data extraction results through dis- cussion to arrive at a final set of factors influ- encing the success of CHW program scale-up and sustainability. Enabling factors and barriers to scale-up and sustainability were then grouped into thematic categories, with disagreements resolved through negotiated consensus between the 2 team members.</t>
  </si>
  <si>
    <t>Sarah Wood Pallas, Yale School of Public Health, 60 College St, PO Box 208034, New Haven, CT 06520-8034 (e-mail: sarah. pallas@yale.edu)</t>
  </si>
  <si>
    <t>How effective are CHW interventions in improving glycemia in people with diabetes?</t>
  </si>
  <si>
    <t>CHW support to improve glycemia management of diabetes</t>
  </si>
  <si>
    <t>Lower hemoglobin A1c (A1c) levels</t>
  </si>
  <si>
    <t>Walter Palmas, MD, MS, FAHA; Department of MedicineColumbia University Medical Center, PH9 East, room 107, 622 West 168th Street, New York, NY 10032, USA (e-mail: wp56@cumc.columbia.edu)</t>
  </si>
  <si>
    <t>Thirteen RCTs were included in the narrative review, and nine of them, which had at least 12 months of follow-up, were included in the meta-analysis. Publica- tion bias could not be ruled-out due to the small number of trials. Outcome heterogeneity was moderate (I2= 37 %). The SMD in A1c (95 % confidence interval) was 0.21 (0.11- 0.32). Meta-regression showed an association between higher baseline A1c and a larger effect size.</t>
  </si>
  <si>
    <t>CHW interventions showed a modest reduction in A1c compared to usual care. A1c reduction was larger in studies with higher mean baseline A1c. Caution is warranted, given the small number of studies.</t>
  </si>
  <si>
    <t>People with diabetes (underserved groups including US Hispanics)</t>
  </si>
  <si>
    <t>Usual care/no CHWs</t>
  </si>
  <si>
    <t xml:space="preserve">We systematically reviewed published randomized controlled trials that assessed the efficacy of CHW interventions to lower A1c in underserved, at-risk (minority, and/or lower income) populations. We included all randomized controlled trials, published in English, of CHW interventions delivered in the outpatient care setting, alone or as part of a multidisciplinary care model, in adults (age 18 years or older) belonging to ethnic/racial minorities, and/or to a low socioeconomic stratum. The decision to include studies performed in different ethnic/racial groups was made due to the paucity of clinical trials in this field. The primary literature search was performed in MEDLINE, as described in Figure 1. We also performed additional searches in the Cochrane Central Registry of Controlled Trials, clinicaltrials.gov, Google Scholar, and examined the reference lists of pertinent studies. Those additional searches did not add any completed randomized controlled trial to those identified through the MEDLINE search. Our query included all data available up to 23 September 2104. Abstracts or full manuscripts (as available) were reviewed by two investigators, and 157 were excluded because they had a non-randomized design. Full-text articles were available for all 13 of the identified randomized controlled trials. </t>
  </si>
  <si>
    <t>The quality of individual trials, and risk of bias, were assessed independently by two of three investigators (W.P., D.M., or S.D.) at the study level, using the SIGN review checklist, and discrepancies were adjudicated by consensus.15</t>
  </si>
  <si>
    <t>How effective are CHWs in expanding immunization coverage in developing countries? What is the potential contribution of CHWs toward strengthening immunization services in rural India?</t>
  </si>
  <si>
    <t>Immunization coverage</t>
  </si>
  <si>
    <t>Amit Patel: University of Pittsburgh School of Medicine, Scaife Hall 3550 Terrace Street, Pittsburgh, PA 15261, USATel.: +1 412 596 3141. E-mail address: patel.amit.med@gmail.com (A.R. Patel).</t>
  </si>
  <si>
    <t>While the limited number and quality of available studies make it difficult to directly compare CHW interventions to other strategies for improving immunization coverage, it is clear that CHWs make diverse contributions toward strengthening immunization programs.</t>
  </si>
  <si>
    <t>Incorporation of evidence-based strategies for CHW selection, retention, and training is critical for success of India’s immunization program. In addition, there is growing need to develop efficient mechanisms for monitoring children’s vaccination status to generate actionable feedback and identify cost-effective strategies.</t>
  </si>
  <si>
    <t>CHWs supporting immunization/vaccinaton</t>
  </si>
  <si>
    <t>Relevant literature was obtained by searching major electronic databases: PubMed, EMBASE, and Scopus using primary search terms, “community health worker,” “immunization,” and “developing countries,” with corresponding synonyms and subject headings. Articles pertaining to the utilization of CHWs in routine immunization services for children less than 5 years of age were examined, and additional resources were identified by review of reference lists. This review considers CHW interventions drawn from recent systematic reviews that identify strategies for expanding immunization coverage in developing countries [17–19], and others that focus more broadly on the contribution of CHWs to addressing a diversity of health issues [11,12,20]. Finally, other sources, such as WHO reports and government documents, provided important contextual factors about immunization delivery and the use of CHWs in rural India.</t>
  </si>
  <si>
    <t>Children under five</t>
  </si>
  <si>
    <t>What roles do lay counsellors in South Africa play in care for people with chronic conditions?</t>
  </si>
  <si>
    <t>Twenty-nine studies met the inclusion criteria. Five randomized control trials and two cohort studies reported that lay counsellors can provide behaviour change counselling with good outcomes. One multi-centre cohort study provided promising evidence of improved anti-retroviral treatment adherence and one non-randomized controlled study provided promising results for counselling for depression. Six studies found low fidelity of lay counsellor-delivered interventions in routine care. Reasons for low fidelity include poor role definition, inconsistent remuneration, lack of standardized training, and poor supervision and logistical support.</t>
  </si>
  <si>
    <t>Within resource-constrained settings, adjunct behaviour change and psychological services provided by lay counsellors can be harnessed to promote chronic care at primary health care level. Optimizing lay counsellor services requires interventions at an organizational level that provide a clear role definition and scope of practice; in-service training and formal supervision; and sensitization of health managers to the importance and logistical requirements of counselling.</t>
  </si>
  <si>
    <t>People with chronic conditions</t>
  </si>
  <si>
    <t>Chronic conditions (mostly HIV)</t>
  </si>
  <si>
    <t xml:space="preserve">Lay health workers, including lay counsellors, do not have any formal professional or paraprofessional qualifications and are trained to provide health related services </t>
  </si>
  <si>
    <t>The 29 articles were subjected to a quality assessment procedure by the first and third authors using the QualSyst standard quality assessment criteria for evaluating primary research papers from a variety of fields by the Alberta Heritage Foundation for Medical Research [24]. Assessment criteria include whether the objective of the study is sufficiently described and if the study design is evident and appropriate. For qualitative studies, additional criteria include connection to a theoretical framework and wider body of knowledge, sampling strategy, data collection and data analysis methods clearly described and systematic, use of verification procedure(s) to establish credibility, reflexivity of the account and a conclusion supported by the results. For quantitative outcome articles, other criteria include: risk of bias and appropriately described input variables, outcome assessments and appropriate sample size [24]. Two of the 29 articles had assessment scores of 55 and 70 while the 27 others scored 82% and above. With a cut-off point of 55% agreed upon by two of the authors, all articles were found to be of sufficient quality for inclusion in the analysis. In addition, the 5 RCTs were also subjected to an assessment of risk of bias by the first and third authors using the Cochrane Collaboration’s tool for assessing risk of bias in randomized trials [25] which revealed a low risk of bias for four studies and medium risk for one (see supplementary files).</t>
  </si>
  <si>
    <t>Data from the 29 articles which scaled through the final round of selection were extracted onto a spread-sheet under the following subheadings: (i) reference (ii) purpose/aim of study (ii) disease subject (iii) design (iv) main findings (see Table 1 for a summary of the data). The findings and recommendations extracted from the articles were thematically analyzed by the first and third authors.</t>
  </si>
  <si>
    <t>Management of chronic conditions</t>
  </si>
  <si>
    <t>I. Petersen: Howard College, University of KwaZulu-Natal, Durban 4000, South Africa. Tel.: +27312607970; fax: +27 31 2602618. E-mail address: peterseni@ukzn.ac.za</t>
  </si>
  <si>
    <t>Julie Marie Postma, Ph.D., Washington State University College of Nursing, PO Box 1495, Spokane, WA 99210; E-mail: Jpostma@wsu.edu</t>
  </si>
  <si>
    <t>Children with asthma</t>
  </si>
  <si>
    <t>Home-based environmental interventions delivered by CHWs to reduce asthma triggers</t>
  </si>
  <si>
    <t>Outcome assessment was broad and non-uniform. Categories included direct mediators of improved health outcomes, such as trigger-related knowledge, trigger reduction behaviors and allergen or exposure levels, and asthma-related health outcomes: change in lung function, medication use, asthma symptoms, activity limitations, and health care utilization.</t>
  </si>
  <si>
    <t>How effective are CHW-delivered home-based environmental interventions to reduce asthma triggers for children?</t>
  </si>
  <si>
    <t>Seven PubMed/MEDLINE listed randomized controlled trials that encompassed the following intervention criteria were identified: (1) home-based; (2) delivered by a CHW; (3) delivered to families with children with asthma; and (4) addressed multiple environmental triggers for asthma. Overall, the studies consistently identified positive outcomes associated with CHW-delivered interventions, including decreased asthma symptoms, daytime activity limitations, and emergency and urgent care use. However, improvements in trigger reduction behaviors and allergen levels, hypothesized mediators of these outcomes, were inconsistent. Trigger reduction behaviors appeared to be tied to study-based resource provision.</t>
  </si>
  <si>
    <t>To better understand the mechanism through which CHW-led environmental interventions cause a change in asthma-related health outcomes, infor- mation on the theoretical concepts that mediate behavior change in trigger control (self-efficacy, social support) is needed. In addition, evaluating the influence of CHWs as clinic liaisons that enhance access to health professionals, complement clinic-based teaching, and improve appropriate use of asthma medications should be considered, alongside their effect on environmental management. A conceptual model identifying pathways for future investigation is presented.</t>
  </si>
  <si>
    <t>Given the heterogeneity of the outcome measures, statistical methods were not used to combine the results. Thus, results are qualitatively synthesized and presented in a table format (20).</t>
  </si>
  <si>
    <t xml:space="preserve">CHWs are members of the communities they serve and are well-positioned to establish rapport with families and provide culturally appropriate services </t>
  </si>
  <si>
    <t>What are the effects of women’s groups practising participatory learning and action, compared with usual care, on birth outcomes in low-resource settings?</t>
  </si>
  <si>
    <t>Birth outcomes</t>
  </si>
  <si>
    <t>Dr Audrey Prost, Institute for Global Health, University College London, 30 Guilford Street, London WC1N 1EH, UK audrey.prost@ucl.ac.uk</t>
  </si>
  <si>
    <t>Women of reproductive age</t>
  </si>
  <si>
    <t>Seven trials (119428 births) met the inclusion criteria. Meta-analyses of all trials showed that exposure to women’s groups was associated with a 37% reduction in maternal mortality (odds ratio 0·63, 95% CI 0·32–0·94), a 23% reduction in neonatal mortality (0·77, 0·65–0·90), and a 9% non-significant reduction in stillbirths (0·91, 0·79–1·03), with high heterogeneity for maternal (I2=58·8%, p=0·024) and neonatal results (I2=64·7%, p=0·009). In the meta-regression analyses, the proportion of pregnant women in groups was linearly associated with reduction in both maternal and neonatal mortality (p=0·026 and p=0·011, respectively). A subgroup analysis of the four studies in which at least 30% of pregnant women participated in groups showed a 55% reduction in maternal mortality (0·45, 0·17–0·73) and a 33% reduction in neonatal mortality (0·67, 0·59–0·74). The intervention was cost effective by WHO standards and could save an estimated 283 000 newborn infants and 41 100 mothers per year if implemented in rural areas of 74 Countdown countries.</t>
  </si>
  <si>
    <t>With the participation of at least a third of pregnant women and adequate population coverage, women’s groups practising participatory learning and action are a cost-effective strategy to improve maternal and neonatal survival in low-resource settings.</t>
  </si>
  <si>
    <t>Women’s group facilitators, all local women who were not health workers, coordinated between nine and 13 group meetings per month after receiving 7–11 days of basic training in maternal and newborn health and participatory facilitation techniques.</t>
  </si>
  <si>
    <t>How effective are interventions to improve the mental health of women in the perinatal period? What effect do they have on the health, growth and development of their offspring?</t>
  </si>
  <si>
    <t>Atif Rahman Institute of Psychology, Health and Society, University of Liverpool, Alder Hey Children’s Hospital, Mulberry House, Eaton Road, Liverpool, L12 2AP, England. (e-mail: atif.rahman@liverpool.ac.uk).</t>
  </si>
  <si>
    <t>rates of common perinatal mental disorders (CPMDs), primarily postpartum depression or anxiety; measures of the quality of the mother–infant relationship; and measures of infant or child health, growth and cognitive development</t>
  </si>
  <si>
    <t>Thirteen trials representing 20 092 participants were identified. In all studies, supervised, non-specialist health and community workers delivered the interventions, which proved more beneficial than routine care for both mothers and children. The pooled effect size for maternal depression was −0.38 (95% confidence interval: −0.56 to −0.21; I2 = 79.9%). Where assessed, benefits to the child included improved mother–infant interaction, better cognitive development and growth, reduced diarrhoeal episodes and increased immunization rates.</t>
  </si>
  <si>
    <t>In low and middle income countries, the burden of CPMDs can be reduced through mental health interventions delivered by supervised non- specialists. Such interventions benefit both women and their children, but further studies are needed to understand how they can be scaled up in the highly diverse settings that exist in LAMI countries.</t>
  </si>
  <si>
    <t>We undertook a meta-analysis of selected outcomes. We translated continuous outcomes to a standardized effect size (mean of intervention group minus mean of control group, divided by the pooled standard deviation); we translated dichotomous outcomes to a standardized effect size using conventional procedures. To maximize consistency, we chose the outcomes reported in the review a priori according to an algorithm.  Thus, in studies that had more than one follow-up assessment, we chose the outcome for the assessment closest to 6 months after the intervention. If both categorical and continuous data were reported, we used the continuous data for the meta-analysis. To adjust for the precision of cluster trials, we used the methods recommended by the Cochrane Collaboration19 and assumed an intra-class correlation of 0.02. We conducted meta-analysis using random effects modelling to assess the pooled effect of maternal mental health interventions.  The I2 statistic was used to quantify heterogeneity.20 To assess possible publication bias, we conducted the Egger test and generated a funnel plot.
Studies were heterogeneous in terms of the setting, nature and content of the interventions, as well as outcomes and outcome measures, so we also undertook a realist review using Pawson et al.’s method.21 With this method, similarities and differences between studies are considered on the basis of study design, methodological quality, intervention characteristics and delivery, presumed mode of action, fidelity of implementation, acceptability to participants, recognition of the sociocultural context and appropriateness of the outcome measures for the particular setting.</t>
  </si>
  <si>
    <t>Not stated but authors say all interventions were implemented by "supervised, non-specialist health and community workers delivered the interventions"</t>
  </si>
  <si>
    <t>Jean L. Raphael, MD, MPH, Clinical Care Center Suite D.1540.00, Texas Children’s Hospital, 6701 Fannin St, Houston, TX 77030 (e-mail: Raphael@bcm.edu).</t>
  </si>
  <si>
    <t>How effective are lay health worker interventions in improving health care utilization, symptom management, and family psychosocial outcomes for children with chronic conditions?</t>
  </si>
  <si>
    <t>Children with chronic conditions</t>
  </si>
  <si>
    <t>Multiple delivered by LHWs</t>
  </si>
  <si>
    <t>health care utilization, symptom management, and family psychosocial outcomes</t>
  </si>
  <si>
    <t>The search yielded 736 unique articles, of which 17 met inclusion criteria. All interventions focused on specific conditions: asthma, type I diabetes, obesity, and failure to thrive. Interventions were heterogeneous in frequency, mode, and duration of interactions between lay health workers and subjects. Several interventions were multifaceted, including both one-on-one and group interactions. Improved outcomes most commonly reported were reduced urgent care use, decreases in symptoms, fewer missed work and school days, and increased parental quality of life. One study demonstrated that lay health worker interventions were cost-effective.</t>
  </si>
  <si>
    <t>Lay health workers interventions in children with chronic conditions may lead to modest improvements in urgent care use, symptoms, and parental psychosocial outcomes. Such interventions may also be cost-effective. Future research should focus on interventions targeted toward other chronic conditions such as sickle cell disease or cystic fibrosis and medically complex children whose conditions are noncategorical.</t>
  </si>
  <si>
    <t>Lay health workers are individuals who perform functions related to health care delivery.20 Because they have no formal or paraprofessional training, they are typically provided with informal job-related training. They may work in paid positions or as volunteers. The term lay health workers is broad in scope and could include community health workers, village health workers, and cancer supporters. Although heterogeneous in specific content and delivery, lay health workers programs provide flexible and tailored one-on-one guidance to individuals.</t>
  </si>
  <si>
    <t>How have lay health advisor approaches been used and evaluated for the Hispanic communities in the US?</t>
  </si>
  <si>
    <t>Hispanics in the US</t>
  </si>
  <si>
    <t>Multiple by LHAs</t>
  </si>
  <si>
    <t>NA (decriptive of LHA role)</t>
  </si>
  <si>
    <t>S. Rhodes: srhodes@wfubmc.edu</t>
  </si>
  <si>
    <t xml:space="preserve">37 studies included; 28 included only female LHAs, five included a few men as well. Training for LHAs ranged from 6 to 160 hours, Primary roles of LHAs included: supportin gparticipant recruitment and data collection, serving as health advisors and referral sources, distributing materials, being role models, and advocating on behalf of community members. Fourteen studies found evidence of effectiveness. </t>
  </si>
  <si>
    <t xml:space="preserve">Given the long history of LHWs and their potential for Hispanic health, few rigourous studies have been published that document the effectiveness of LHAs on a variety of public health concerns. A stronger empirical evidence base Is clearly needed. </t>
  </si>
  <si>
    <t xml:space="preserve">10 literature databases searched through July 2006. Inclusion: adult Hispanics of either gender, US, English-language peer-reviewed journals, and contained enough abstractable data. </t>
  </si>
  <si>
    <t>Data abstraction completed independently by three reviewers using a standardized form that collected intervention characteristics and outcomes.</t>
  </si>
  <si>
    <t xml:space="preserve">Community members who work almost exclusively in community settings and serve to connect healthcare consumers to providers in order to promote health and prevent disease among groups that have been traditionally lacked access to adequate care. </t>
  </si>
  <si>
    <t>What are the roles, benefits and challenges of Traditional Birth Attendance (TBA) in a health system?</t>
  </si>
  <si>
    <t>Decio Ribeiro Sarmento: lapazsarmento@gmail.com</t>
  </si>
  <si>
    <t>TBAs</t>
  </si>
  <si>
    <t>Traditional birth attendants have performed wide variety of tasks including outreach and case finding, health and patient education, referrals, home visits and care management. Evidence indicated that there were, to varying degrees, positive associations between traditional birth attendance training and maternity care. Traditional birth attendance training was found to be associated with significant increases in attributes such as knowledge, attitude, behavior, advice for antenatal care, and pregnancy outcomes. However, some challenges faced by traditional birth attendants’ role in encouraging women to go to health center for preventive services would be the compliance and refusal of the referral. The implementation case study from Timor-Leste shows that integrating traditional birth attendance into a national healthcare system through Family Health Promoter program has been programmatic effective. It is recommended that the implementation should consider regular communication between health staff and community leaders in recruiting members of family health promoters, and the use of supportive supervision tools to identify weaknesses in the management of this initiative.</t>
  </si>
  <si>
    <t>In Timor-Leste, incorporating traditional birth attendance through family health promoter program has played crucial roles in delivering and increasing access to reproductive health services by women in rural communities of the nation. Whilst it requires a long-term commitment and good partnership, the current reduction in maternal mortality ratio in Timor-Leste is encouraging and serves to illustrate how this initiative aims to improve primary health care delivery and increase number of healthcare workforce.</t>
  </si>
  <si>
    <t>CHWs have been defined as the lay members of community who work exclusively to serve people who have lacked access to adequate care, and establish vital links between health care consumers and providers to promote health in community settings</t>
  </si>
  <si>
    <t>How well do CHWs adhere to the critical steps in community case management of malaria with rapid diagnostic tests?</t>
  </si>
  <si>
    <t>testing by other healthcare providers</t>
  </si>
  <si>
    <t>Correct treatment based on adherance to malaria test results</t>
  </si>
  <si>
    <t>Royal Tropical Institute/Koninklijk Instituut voor de Tropen (KIT), Amsterdam, The Netherlands: e.ruizendaal@kit.nl</t>
  </si>
  <si>
    <t>27 articles were included. CHWs were able to correctly perform RDTs, although specificity levels were variable. CHWs showed high adherence to test results, but in some studies a substantial group of RDT negatives received treatment. High risk of bias was found for morbidity and mortality studies, therefore, effects on morbidity and mortality could not be estimated. Uptake and acceptance by the community was high, however negative-tested patients did not always follow up referral advice. Drug or RDT stock-outs and limited information on CHW motivation are bottlenecks for sustainable implementation. RDT-based CCMm was found to be cost effective for the correct treatment of malaria in areas with low to medium malaria prevalence, but study designs were not optimal.</t>
  </si>
  <si>
    <t>Trained CHWs can deliver high quality care for malaria using RDTs. However, lower RDT specificity could lead to missed diagnoses of non-malarial causes of fever. Other threats for CCMm are non-adherence to negative test results and low referral completion. Integrated CCM may solve some of these issues. Unfortunately, morbidity and mortality are not adequately investigated. More information is needed about influencing sociocultural aspects, CHW motivation and stock supply.</t>
  </si>
  <si>
    <t xml:space="preserve">Different cadres exist for CHWs, but all these individuals have in common that they are part of the community, they are not professional healthcare workers but receive a short training and often work on a voluntary basis or for small compensation (although in some countries they are included in the salaried healthcare system). </t>
  </si>
  <si>
    <t>What is the impact of pneumonia case management on mortality in neonates, infants, and preschool children?</t>
  </si>
  <si>
    <t>Community Case Management of pneumonia</t>
  </si>
  <si>
    <t>No community case management</t>
  </si>
  <si>
    <t>Mortality</t>
  </si>
  <si>
    <t>Professor Robert E Black, Department of International Health, Johns Hopkins Bloomberg School of Public Health, 615 North Wolfe Street, Baltimore, MD 21205, USA. Tel +1 410 955 3934; fax +1 410 955 7159; email rblack@jhsph.edu</t>
  </si>
  <si>
    <t>Neonates, infants, and preschool children</t>
  </si>
  <si>
    <t xml:space="preserve">Meta- analysis found a reduction in total mortality of 27% (95% CI 18–35%), 20% (11–28%), and 24% (14–33%) among neonates, infants, and children 0–4 years of age, respectively. In the same three groups pneumonia mortality was reduced by 42% (22–57%), 36% (20–48%), and 36% (20–49%). There was no evidence of publication bias and results were unaltered by exclusion of any study. </t>
  </si>
  <si>
    <t>Community-based interventions to identify and treat pneumonia have a substantial effect on neonatal, infant, and child mortality and should be incorporated into primary health care.</t>
  </si>
  <si>
    <t>We attempted to locate all published and unpublished community-based intervention trials on case management of pneumonia in preschool children in developing countries. In addition to systematic searching of the bibliographic databases, including Medline, Sci-scimate, Current Contents, and references from the identified papers, potential funding agencies such as the WHO Programme for the Control of Acute Respiratory Infections, the US Agency for International Development, and UNICEF were contacted to identify studies. The investigators of identified trials were asked about any other trials, published or unpublished. To be included, trials had to be controlled and assess effect on mortality of pneumonia case-management strategy as proposed by WHO; they had to be undertaken as a community-based study; and, in final analysis, they had to have a concurrent control group. Exclusion criteria were trials undertaken in adults or very selective groups of preschool children. 11 trials were identified. One published trial in low-birthweight infants was excluded because it was done in a selective group.9 Of the ten eligible trials one (Chandigarh, India, unpublished; V Kumar, personal communication, WHO, New Delhi, India) in children under 5 years was completed, but the data were never processed and could not be obtained. Data was obtained from nine trials.10–18 Investigators of these trials agreed to join the Pneumonia Case Management Trials Group. For the purpose of data extraction, all nine studies irrespective of publication status or study design were included.</t>
  </si>
  <si>
    <t>We were able to get data from nine of ten eligible community- based studies that assessed the effects of pneumonia case- management intervention on mortality; seven studies had a concurrent control group. Standardised forms were completed by individual investigators to provide information on study description, quality scoring, follow-up, and outcome (mortality) data with three age groups (&lt;1 month, &lt;1 year, 0–4 years) and two mortality categories (total and pneumonia-specific).  
[Authors report very long detailed data extraction and verification process as well as the statistical analysis method]</t>
  </si>
  <si>
    <t>CHW=child health worker; no further information</t>
  </si>
  <si>
    <t xml:space="preserve">Nuriye Ortayli; Email: ortayli@unfpa.org. </t>
  </si>
  <si>
    <t>How effective is provision of family planning (FP) services by  community health workers in low- and middle-income countries?</t>
  </si>
  <si>
    <t>CHWs/adults in need of family planning</t>
  </si>
  <si>
    <t>Use of a modern family planning method</t>
  </si>
  <si>
    <t>A total of 56 studies were in- cluded. Of those studies with relevant data, approximately 93 percent indicated that CHW FP programs effectively increased the use of modern contraception, while 83 percent reported an improvement in knowledge and attitudes concern- ing contraceptives.</t>
  </si>
  <si>
    <t>Based on these findings, strong evidence exists for promoting CHW programs to improve access to FP services. We recommend a set of best practice guidelines that researchers and program managers can use to report on CHW FP programs to facilitate the translation of research to practice across a wide range of settings.</t>
  </si>
  <si>
    <t>CHWs are health care service providers who have typically been trained for a short period of time and lack formal medical training. They often live in the communities they serve and ide- ally are linked to the formal health system. Community health workers were defined in this review as those who provided outreach health care services but who lacked extensive medical training (nurses, midwives, and traditional birth attendants [TBAs] were included in light of significant variation in the quality and duration of training, but all physicians were excluded). Only seven studies included nurses, midwives, or TBAs as part of the CHW cadre, while all other studies evaluated CHWs without any formal medical training.</t>
  </si>
  <si>
    <t>TBAs/women and neonates</t>
  </si>
  <si>
    <t>TBAs without training/NA (descriptive)</t>
  </si>
  <si>
    <t>TBA exercises correct birth and postpartum practices, women’s use of antenatal care and emergency obstetric care, and perinatal mortality and neonatal mortality due to birth asphyxia and pneumonia</t>
  </si>
  <si>
    <t xml:space="preserve">Evidence of the effectiveness of TBA training, based on 60 studies and standard meta-analytic procedures, includes moderate-to-large improvements in behaviours of TBAs relating to selected intrapartum and postnatal care practices, small significant increases in women’s use of antenatal care and emergency obstetric care, and small significant decreas- es in perinatal mortality and neonatal mortality due to birth asphyxia and pneumonia. Such findings are consistent with the historical focus of TBA training on extending the reach of primary healthcare and a few programmes that have included home-based management of complications of births and the new- borns, such as birth asphyxia and pneumonia. </t>
  </si>
  <si>
    <t>Evidence suggests that, in settings characterized by high mortality and weak health systems, trained TBAs can contribute to the Millennium Development Goal 4—a two-thirds reduction in the rate of mortality of children aged less than 14 years by 2015—through participation in key evidence-based interventions.</t>
  </si>
  <si>
    <t>What is the effect of training on TBA and maternal attributes, such as knowledge and behaviour and pregnancy outcomes? What is the quality of the literature on evaluation?</t>
  </si>
  <si>
    <t>Most outcomes measured were reported as percentages. The percent difference associated with each outcome was converted to a common scale using the effect size index Cohen’s h, representing the standardized difference between the trained and the untrained TBA group on the outcome of interest. The variance-weight- ed mean effect size for each sub-group of outcomes was then calculated, and homogeneity tests were per- formed on the distributions of the weighted mean effect sizes. With a few exceptions, homogeneity of variance was rejected (α=&lt;0.05), and the weighted mean effect size and 95% confidence interval were calculated us- ing formulae based on a random effects model. Sen- sitivity analysis was conducted to detect the presence of publication bias. In addition, stratified analyses, by study design and sampling procedure, were performed to examine the influence of these potential moderating variables on the weighted mean effect sizes. Lastly, sub-group analyses conducted to date include antenatal care, referral for emergency obstetric care, birthing and newborn-care practices, perinatal and newborn health outcomes.</t>
  </si>
  <si>
    <t>Lynn M Sibley, Nell Hodgson Woodruff School of Nursing, Emery University, Atlanta, Georgia, USA. lsibley@emory.edu</t>
  </si>
  <si>
    <t>TBAs without training/usual care (facility based or no attendance at birth?)</t>
  </si>
  <si>
    <t>TBA exercises correct birth and postpartum practices, perinatal mortality and neonatal mortality</t>
  </si>
  <si>
    <t>What is the effect of TBA training on health behaviors and birth outcomes?</t>
  </si>
  <si>
    <t>Six studies involving over 1345 TBAs, more than 32,000 women and approximately 57,000 births that examined the effects of TBA training for trained versus untrained TBAs (one study) and additionally trained TBA training versus trained TBAs (five studies) are included in this review. These studies consist of individual randomised trials (two studies) and cluster-randomised trials (four studies). The primary outcomes across the sample of studies were perinatal deaths, stillbirths and neonatal deaths (early, late and overall).
Trained TBAs versus untrained TBAs: one cluster-randomised trial found a significantly lower perinatal death rate in the trained versus untrained TBA clusters (adjusted odds ratio (OR) 0.70, 95% confidence interval (CI) 0.59 to 0.83), lower stillbirth rate (adjusted OR 0.69, 95% CI 0.57 to 0.83) and lower neonatal death rate (adjusted OR 0.71, 95% CI 0.61 to 0.82). This study also found the maternal death rate was lower but not significant (adjusted OR 0.74, 95% CI 0.45 to 1.22).
Additionally trained TBAs versus trained TBAs: three large cluster-randomised trials compared TBAs who received additional training in initial steps of resuscitation, including bag-valve-mask ventilation, with TBAs who had received basic training in safe, clean delivery and immediate newborn care. Basic training included mouth-to-mouth resuscitation (two studies) or bag-valve- mask resuscitation (one study). There was no significant difference in the perinatal death rate between the intervention and control clusters (one study, adjusted OR 0.79, 95% CI 0.61 to 1.02) and no significant difference in late neonatal death rate between intervention and control clusters (one study, adjusted risk ratio (RR) 0.47, 95% CI 0.20 to 1.11). The neonatal death rate, however, was 45% lower in intervention compared with the control clusters (one study, 22.8% versus 40.2%, adjusted RR 0.54, 95% CI 0.32 to 0.92).
We conducted a meta-analysis on two outcomes: stillbirths and early neonatal death. There was no significant difference between the additionally trained TBAs versus trained TBAs for stillbirths (two studies, mean weighted adjusted RR 0.99, 95% CI 0.76 to 1.28) or early neonatal death rate (three studies, mean weighted adjusted RR 0.83, 95% CI 0.68 to 1.01).</t>
  </si>
  <si>
    <t>The results are promising for some outcomes (perinatal death, stillbirth and neonatal death). However, most outcomes are reported in only one study. A lack of contrast in training in the intervention and control clusters may have contributed to the null result for stillbirths and an insufficient number of studies may have contributed to the failure to achieve significance for early neonatal deaths. Despite the additional studies included in this updated systematic review, there remains insufficient evidence to establish the potential of TBA training to improve peri-neonatal mortality.</t>
  </si>
  <si>
    <t>A TBA is as a person who assists the mother during childbirth and who initially acquired her skills by delivering babies herself or through an apprenticeship to other TBAs</t>
  </si>
  <si>
    <t>home birth attendance</t>
  </si>
  <si>
    <t xml:space="preserve">NA (description of the experiences of TBAs) </t>
  </si>
  <si>
    <t>Life experiences and motivations of TBAs</t>
  </si>
  <si>
    <t>How do TBAs and the women who have been cared for by them describe their life experiences, motivations, approach to delivery and quality of care?</t>
  </si>
  <si>
    <t xml:space="preserve">A total of 27 studies were found, of which ten studies complied with the inclusion criteria, with eight constituting the analytical corpus in accordance with the Critical Appraisal Skills Program. Data were synthesized using the meta-ethnographic approach, following the interpretation of the reciprocal translation. Three categories emerged: The care provided by traditional midwives; Experiences of women cared for by health professionals in a home delivery; and Comparative experiences of women who experienced deliveries both at home and in a hospital. The metacategory ‘respectful delivery in the embracing home environment’ points to the need to assess the reality of the Brazilian home delivery.
The results of the studies involving obstetrical nurses revealed that the care provided by traditional midwives involves: A – Motivations for delivering a baby; B – Required virtues for delivering a baby; C – The midwifery art; and D – The care of midwives from the perspective of women who experienced a home delivery.
</t>
  </si>
  <si>
    <t>Results reveal the practice of traditional midwives and the satisfaction of women who delivered their child at home, and reveal an important gap regarding the production of knowledge of the obstetrical nurse regarding home delivery.</t>
  </si>
  <si>
    <t>How effective and cost-effective are telephone self-management interventions led by ‘lay health workers’ and ‘peer support workers’ for patients with vascular disease and long-term conditions associated with vascular disease?</t>
  </si>
  <si>
    <t>N. Small: Greater Manchester Collaboration for Leadership in Applied Health Research and Care, Centre for Primary Care, and Manchester Academic Health Science Centre, University of Manchester, Manchester, UK, nicola.small@manchester.ac.uk</t>
  </si>
  <si>
    <t>Ten studies were included, primarily based in community settings in the United States; with participants who had diabetes; and used ‘peer support workers’ that shared characteristics with patients. The included studies were generally rated at risk of bias, as many methodological criteria were rated as ‘unclear’ because of a lack of information. Overall, peer telephone support was associated with small but significant improvements in self-management behaviour (SMD = 0.19, 95% CI 0.05 to 0.33, I2 = 20.4%) and significant reductions in HbA1c level (SMD = -0.26, 95% CI −0.41 to −0.11, I2 = 47.6%). There was no significant effect on mental health quality of life (SMD = 0.03, 95% CI −0.12 to 0.18, I2 = 0%). Data on health care utilisation were very limited and no studies reported cost effectiveness analyses.</t>
  </si>
  <si>
    <t>Positive effects were found for telephone self-management interventions via ‘lay workers’ and ‘peer support workers’ for patients on diabetes control and self-management outcomes, but the overall evidence base was limited in scope and quality. Well designed trials assessing non-healthcare professional delivered telephone support for the prevention and management of vascular disease are needed to identify the content of effective components on health outcomes, and to assess cost effectiveness, to determine if such interventions are potentially useful alternatives to professionally delivered care.</t>
  </si>
  <si>
    <t>self-management of vascular disease and long-term conditions associated with vascular disease</t>
  </si>
  <si>
    <t>No telephone interventions</t>
  </si>
  <si>
    <t>patients with vascular disease and long-term conditions associated with vascular disease</t>
  </si>
  <si>
    <t>We distinguish two, related groups of non-health care professionals - ‘lay health workers’ and ‘peer support workers’. Lewin defines a ‘lay health worker’ as:
‘... usually provided with job-related training, they have no formal professional or paraprofessional ter- tiary education, and can be involved in either paid or voluntary care. The term ‘LHW’ is thus necessarily broad in scope and includes for example, community health workers, village health workers, cancer sup- porters and birth attendants’ [8].
A subset of lay health workers are ‘peer support workers’ which Dale defines as:
‘... a source of support, internal to a community, who share salient target population similarities (e.g. age, ethnicity, health concern, or stressor) and possess specific knowledge that is concrete, pragmatic and derived from personal experience rather than formal training’ [9].
[Review is interested in both groups]
We defined ‘lay health workers’ as an individual ‘provided with job-related training, with no formal pro- fessional or paraprofessional tertiary education’ [8]. We further distinguished the subset specifically using a ‘peer support worker’ defined as someone who ‘shares salient target population similarities (e.g. age, ethnicity, health concern, or stressor) and possesses specific knowledge that is concrete, pragmatic and derived from personal experience rather than formal training’ [24].</t>
  </si>
  <si>
    <t>What are the approaches used to involve lay people in public health roles and what are the different dimensions of lay health worker programmes?</t>
  </si>
  <si>
    <t>Research-based and practice-based evidence confirmed the variety of role descriptors in use and the complexity of role dimensions. Five common models that define the primary role of the lay health worker were identified from the literature. A framework was later developed that grouped features of lay health worker programmes into four dimensions: intervention, role, professional support/service and the community.</t>
  </si>
  <si>
    <t>More account needs to be taken of the variations that occur between lay health worker programmes. This framework, with the mapping of key categories of difference, may enable better description of lay health worker programmes, which will in turn assist in building a shared evidence base. More research is needed to examine the transferability of the framework within different contexts</t>
  </si>
  <si>
    <t>LHWs</t>
  </si>
  <si>
    <t>Approaches to involve lay people in public health roles</t>
  </si>
  <si>
    <t>Involvement of LHWs</t>
  </si>
  <si>
    <t>Correspondence to: Jane South, Centre for Health Promotion Research, Leeds Metropolitan University, Queen Square House, Leeds LS2 8NU, United Kingdom. Email: j.south@leedsmet.ac.uk</t>
  </si>
  <si>
    <t>‘Community health workers should be members of the communities where they work, should be selected by the communities, should be answerable to the communities for their activities, should be supported by the health system but not necessarily part of its organization, and have shorter training than professional workers. ’For their inclusion criteria: individuals who were: • carrying out a public health function; • receiving training in the context of th intervention;• having no formal professional or degree education.</t>
  </si>
  <si>
    <t>Jeanne-Marie R. Stacciarini, PhD, RN, Department of Health Care Environments and Systems, College of Nursing, University of Florida, 101 S Newell Dr, Gainesville, FL 32611 (jeannems@ufl.edu).</t>
  </si>
  <si>
    <t>What are the roles, training, interventions and outcomes of promatora mental health activities?</t>
  </si>
  <si>
    <t>General/promatoras</t>
  </si>
  <si>
    <t>Multiple mental health interventions</t>
  </si>
  <si>
    <t>No promatoras</t>
  </si>
  <si>
    <t>Range of mental health outcomes</t>
  </si>
  <si>
    <t xml:space="preserve">Results demonstrate that in different cultures/languages, promotoras empower community members to promote mental health and prevent exacerbation of individuals’ mental illness. </t>
  </si>
  <si>
    <t xml:space="preserve">Promotoras, when trained carefully, have the ability to increase awareness and to promote mental health in populations that would otherwise have limited or no access to care. </t>
  </si>
  <si>
    <t>Their work can be institutionally or volunteer-based, and they of- fer culturally relevant health-related promo- tion care.</t>
  </si>
  <si>
    <t>How effectiven are advanced allied health assistants and what are their roles?</t>
  </si>
  <si>
    <t>Claire Pearce, ACT Government Health Directorate, GPO Box 825, Canberra City,, ACT 2601, Australia, Tel +61 26205 0893, email claire.pearce@act.gov.au</t>
  </si>
  <si>
    <t>No allied health assistants/NA (descriptive)</t>
  </si>
  <si>
    <t>Client acceptance, influence on quality or receipt of healthcare</t>
  </si>
  <si>
    <t>Allied Health Assistants/population seeking health care</t>
  </si>
  <si>
    <t>Allied health assistant provides various forms of support/NA (descriptive)</t>
  </si>
  <si>
    <t>A/AHA roles are being implemented in a range of settings, and appear to be effective in terms of process measures and stakeholder perceptions. Few studies have investigated these roles, indicating a need for research to be conducted in this area to enable policy-makers to consider the value of these positions and how they can best be utilized.</t>
  </si>
  <si>
    <t>Fifty-three studies were included, and most because they reported background information rather than investigating A/AHA roles, this representing low-level information. A/AHAs work in a range of disciplines, with a variety of client groups, and in a number of different settings. Little was reported regarding the training available for A/AHAs. Four studies investigated the effectiveness of these roles,  finding that they were generally well accepted by clients, and provided more therapy time. Issues in integrating these new roles into existing health systems were also reported.</t>
  </si>
  <si>
    <t>Data regarding country, A/AHA title, disciplines, competencies, tasks, level of autonomy, clients, training, and issues regarding the implementation of these roles were extracted, as were outcomes used and key findings for studies investigating their effectiveness.</t>
  </si>
  <si>
    <t>The working de nition of A/AHA used for the purpose of this review is any assistant role supporting allied health pro- fessionals, working beyond the skill base or level of respon- sibility normally expected for an AHA. It is acknowledged that there is likely to be a range of terms used to describe these roles, eg, advanced, senior, or extended scope, as well as terms re ecting the allied health disciplines they support (eg, physiotherapy, occupational therapy), or more generic health care terms (eg, health care assistant, support worker).</t>
  </si>
  <si>
    <t>Nadja van Ginneken, Centre for Global Mental Health, London School of Hygiene &amp; Tropical Medicine, Keppel St, London, WC1E 7HT, UK. nadja.vanginneken@lshtm.ac.uk. nvanginneken@yahoo.co.uk.</t>
  </si>
  <si>
    <t>How effective are non-specialist health workers (NSHWs) and other professionals with health roles (OPHRs) delivering mental, neurological and substance-use disorders (MNS) interventions in primary and community health care in low- and middle- income countries?</t>
  </si>
  <si>
    <t>non-specialist health workers and other professionals with health roles/people with mental, neurological and substance-use disorders</t>
  </si>
  <si>
    <t>Mental health interventions delivered by non-specialist health workers and other professionals with health roles</t>
  </si>
  <si>
    <t>Reduction in symptoms or recovery</t>
  </si>
  <si>
    <t>The 38 included studies were from seven low- and 15 middle-income countries. Twenty-two studies used lay health workers, and most addressed depression or post-traumatic stress disorder (PTSD). The review shows that the use of NSHWs, compared with usual healthcare services: 1. may increase the number of adults who recover from depression or anxiety, or both, two to six months after treatment (prevalence of depression: risk ratio (RR) 0.30, 95% confidence interval (CI) 0.14 to 0.64; low-quality evidence); 2. may slightly reduce symptoms for mothers with perinatal depression (severity of depressive symptoms: standardised mean difference (SMD) -0.42, 95% CI -0.58 to -0.26; low-quality evidence); 3. may slightly reduce the symptoms of adults with PTSD (severity of PTSD symptoms: SMD -0.36, 95% CI -0.67 to -0.05; low-quality evidence); 4. probably slightly improves the symptoms of people with dementia (severity of behavioural symptoms: SMD -0.26, 95% CI -0.60 to 0.08; moderate-quality evidence); 5. probably improves/slightly improves the mental well-being, burden and distress of carers of people with dementia (carer burden: SMD -0.50, 95% CI -0.84 to -0.15; moderate-quality evidence); 6. may decrease the amount of alcohol consumed by people with alcohol-use disorders (drinks/drinking day in last 7 to 30 days: mean difference -1.68, 95% CI -2.79 to -0.57); low-quality evidence).
It is uncertain whether lay health workers or teachers reduce PTSD symptoms among children. There were insufficient data to draw conclusions about the cost-effectiveness of using NSHWs or teachers, or about their impact on people with other MNS conditions. In addition, very few studies measured adverse effects of NSHW-led care - such effects could impact on the appropriateness and quality of care.</t>
  </si>
  <si>
    <t xml:space="preserve">Overall, NSHWs and teachers have some promising benefits in improving people’s outcomes for general and perinatal depression, PTSD and alcohol-use disorders, and patient- and carer-outcomes for dementia. However, this evidence is mostly low or very low quality, and for some issues no evidence is available. Therefore, we cannot make conclusions about which specific NSHW-led interventions are more effective.
</t>
  </si>
  <si>
    <t>Search methods
We searched the Cochrane Central Register of Controlled Trials (CENTRAL) (including the Cochrane Effective Practice and Organ- isation of Care (EPOC) Group Specialised Register) (searched 21 June 2012); MEDLINE, OvidSP; MEDLINE In Process &amp; Other Non-Indexed Citations, OvidSP; EMBASE, OvidSP (searched 15 June 2012); CINAHL, EBSCOhost; PsycINFO, OvidSP (searched 18 and 19 June 2012); World Health Organization (WHO) Global Health Library (searched 29 June 2012); LILACS; the International Clinical Trials Registry Platform (WHO); OpenGrey; the metaRegister of Controlled Trials (searched 8 and 9 August 2012); Science Citation Index and Social Sciences Citation Index (ISI Web of Knowledge) (searched 2 October 2012) and reference lists, without language or date restrictions. We contacted authors for additional studies.
Selection criteria
Randomised and non-randomised controlled trials, controlled before-and-after studies and interrupted-time-series studies of NSHWs/ OPHR-delivered interventions in primary/community health care in low- and middle-income countries, and intended to improve outcomes in people with MNS disorders and in their carers. We defined an NSHW as any professional health worker (e.g. doctors, nurses and social workers) or lay health worker without specialised training in MNS disorders. OPHRs included people outside the health sector (only teachers in this review).</t>
  </si>
  <si>
    <t>Overall, non-specialist health workers and teachers have some promising benefits in improving people’s outcomes for general and perinatal depression, post-traumatic stress disorder and alcohol-use disorders, and patient and carer outcomes for dementia. However, this evidence is of low or very low quality in some areas, and for some issues no evidence is available. Therefore, we cannot make conclusions about which specific interventions using non-specialist health workers to help people with MNS disorders are more effective.
GRADE assessment:  For main outcome: What are the effects of NSHW-led psychological interventions for treating depression in adults in low- and middle-income countries?
Patient or population: Adults with depression
Settings: Low- and middle-income countries (Taiwan, Pakistan, Uganda)
Intervention: NSHWs conducting psychological interventions 
Comparison: Usual care
Prevalence of depression (adults), short term (0-8 weeks)
RR: 0.30 (0.14 to 0.64)
Low quality: Further research is very likely to have an important impact on our confidence in the estimate of effect and is likely to change the estimate.
Serious study limitations: Two of the three studies were at risk of bias. Bolton 2003 C-RCT Uganda was judged unclear for allocation concealment, and quasi-randomisation of individuals within clusters (though randomisation was in clusters) could have introduced bias; Chen 2000 RCT Taiwan was unclear for sequence generation and allocation concealment, all outcomes were self reported, there was possible contamination and the dropout rate after randomisation was high, with no analysis of differences in dropouts versus non- dropouts. These two studies contributed 62% of the weight in the pooled analysis. Downgraded by 1.
3Serious inconsistency: I2 was 81%. However, the inconsistency related to the magnitude of benefit favouring collaborative care rather than in the direction of effect. Downgraded by 1.</t>
  </si>
  <si>
    <t>Any type of health worker (like a doctor, nurse or lay health worker) who is not a specialist in mental health or neurology but who may have had some training in these fields. We also looked at teachers, as they can be particularly important in the care of children and youths.</t>
  </si>
  <si>
    <t>What is the cost and cost-effectiveness of community health worker (CHW) programmes in low- and middle-income countries?</t>
  </si>
  <si>
    <t>Royal Tropical Institute (KIT), P.O. Box 95001, 1090 HA Amsterdam, The Netherlands, kvaughan@gmail.com</t>
  </si>
  <si>
    <t>Costs and cost effectiveness</t>
  </si>
  <si>
    <t>Existing evidence suggests that, compared with standard care, using CHWs in health programmes can be a cost-effective intervention in LMICs, particularly for tuberculosis, but also – although evidence is weaker – in other areas such as reproductive, maternal, newborn and child health (RMNCH) and malaria.</t>
  </si>
  <si>
    <t>Notwithstanding important caveats about the heterogeneity of the studies and their methodological limitations, findings reinforce the hypothesis that CHWs may represent, in some settings, a cost-effective approach for the delivery of essential health services. The less conclusive evidence about the cost-effectiveness of CHWs in other areas may reflect that these areas have been evaluated less (and less rigorously) than others, rather than an actual difference in cost-effectiveness in the various service delivery areas or interventions. Methodologically, areas for further development include how to properly assess costs from a societal perspective rather than just through the lens of the cost to government and accounting for non-tangible costs and non-health benefits commonly associated with CHWs.</t>
  </si>
  <si>
    <t>Any health worker carrying out functions related to health care delivery; trained in some way in the context of the intervention, and having no formal professional or paraprofessional certifi- cate or degree in tertiary education</t>
  </si>
  <si>
    <t>Agency for Healthcare Research and Quality, 540 Gaither Road, Rockville, MD 20850, or by e-mail to epc@ahrq.gov.</t>
  </si>
  <si>
    <t>What are the characteristics of community health workers (CHWs) and CHW interventions, outcomes of such interventions, costs and cost- effectiveness of CHW interventions, and characteristics of CHW training?</t>
  </si>
  <si>
    <t>CHWs/underserved populations</t>
  </si>
  <si>
    <t xml:space="preserve">Many: cost effectiveness, participant knoweldge, behvior change, health care utilization, health outcomes, </t>
  </si>
  <si>
    <t>We included 53 studies on characteristics and outcomes of CHW interventions, 6 on cost-effectiveness, and 9 on training. CHWs interacted with participants in a broad array of locations, using a spectrum of materials at varying levels of intensity. We classified 8 studies as low intensity, 18 as moderate intensity, and 27 as high intensity, based on the type and duration of interaction.
Regarding outcomes, limited evidence (five studies) suggests that CHW interventions can improve participant knowledge when compared with alternative approaches such as no intervention, media, mail, or usual care plus pamphlets. We found mixed evidence for CHW effectiveness on participant behavior change (22 studies) and health outcomes (27 studies): some studies suggested that CHW interventions can result in greater improvements in participant behavior and health outcomes when compared with various alternatives, but other studies suggested that CHW interventions provide no statistically different benefits than alternatives. Low or moderate strength of evidence suggests that CHWs can increase appropriate health care utilization for some interventions (30 studies). The literature showed mixed results of effectiveness when analyzed by clinical context: CHW interventions had the greatest effectiveness relative to alternatives for some disease prevention, asthma management, cervical cancer screening, and mammography screening outcomes. CHW interventions were not significantly different from alternatives for clinical breast examination, breast self-examination, colorectal cancer screening, chronic disease management, or most maternal and child health interventions.
Six studies with economic and cost information yielded insufficient data to evaluate the cost- effectiveness of CHW interventions relative to other community health interventions.
Limited evidence described characteristics of CHW training; no studies examined the impact of CHW training on health outcomes.</t>
  </si>
  <si>
    <t>CHWs can serve as a means of improving outcomes for underserved populations for some health conditions. The effectiveness of CHWs in numerous areas requires further research that addresses the methodological limitations of prior studies and that contributes to translating research into practice.</t>
  </si>
  <si>
    <t>The team jointly developed the evidence tables. We designed the tables to provide sufficient information to enable readers to understand the studies and to determine their quality; we gave particular emphasis to essential information related to our KQs. We based the format of our evidence tables on successful designs that we have used for prior systematic reviews.
We trained abstractors by having them abstract several articles into evidence tables and then reconvening as a group to discuss the utility of the table design. The abstractors repeated this process through several iterations until they decided that the tables included the appropriate categories for gathering the information contained in the articles.</t>
  </si>
  <si>
    <t>A CHW:
• Performs health-related tasks to create a bridge between community members, especially hard-to-reach populations, and the health care system (i.e., performs tasks extending beyond peer counseling or peer support alone).
• Has health training associated with the intervention; training is shorter than that of a professional worker (i.e., training does not form part of a tertiary education certificate).
• Is recognized (or can be identified) as a member of the community in which he or she works, defined by but not limited to, geographic location, race or ethnicity, and exposure or disease status.</t>
  </si>
  <si>
    <t>Marius Zambou Vouking, Centre for the Development of Best Practices in Health, Yaoundé Central Hospital, PO Box 87, Henri Dunant Avenue Messa, Yaoundé, Cameroon</t>
  </si>
  <si>
    <t>What is the impact of community health workers (CHWs) on Buruli ulcer in sub-Saharan Africa (looking at their recruitment, training, non-governmental support and performance)?</t>
  </si>
  <si>
    <t>No CHWs/usual care</t>
  </si>
  <si>
    <t>Detection and management of Buruli Ulcers</t>
  </si>
  <si>
    <t>Detection and management of Buruli Ulcers by CHWs</t>
  </si>
  <si>
    <t xml:space="preserve">f 195 hits, 17 papers met the inclusion criteria. For the management of Buruli Ulcer, CHWs are often recruited from the communities they will serve. Communities play a role in CHW selection. Larger numbers of CHWs are needed in order to improve the detection and management of cases. One of the major obstacles to the control of BU is inadequate and poorly- equipped health facilities in the affected areas. </t>
  </si>
  <si>
    <t>Evidence from this review suggests that CHW programmes can have large impacts on the control of BU in sub-Saharan Africa. Large-scale rigorous studies, including RCTs, are needed to assess whether the CHWs programs promote equity and access.</t>
  </si>
  <si>
    <t>We searched the following electronic databases from January 1998 to July 2012: Medline, EMBASE (Excerpta Medica Database), The Cochrane Library, Google Scholar, CINAHL (Cumulative Index to Nursing and Allied Health Literature), WHOLIS (World Health Organization Library Database), LILACS (Latin American and Caribbean Literature on Health Sciences) and contacted experts in the field. There were no restrictions to language or publication status. All study designs that could provide the information we sought were eligible, provided the studies were conducted in sub-Saharan Africa.  We included interventions if the description was adequate for us to establish that it was a CHW intervention aimed at the control of BU. Where such details were unclear, we contacted the study authors, whenever possible, to establish whether the personnel described were CHWs. Four study authors were contacted. Data sought Any of the following data were sought: Type of training; Recruitment; Involvement of NGOs; Impact, defined as: number of cases identified, number of case referred and number of referred cases confirmed.</t>
  </si>
  <si>
    <t>Data extraction and management: Critical appraisal of all identified citations was done independently by two authors (MZV and VCT) to establish the possible relevance of the articles for inclusion in the review. Studies were reviewed for relevance based on types of participants (CHWs), interventions (control of BU), and outcome measures. We retrieved full text copies of the articles identified as potentially relevant by either one or both review authors. Where appropriate, we contacted study authors for further information and clarification. Disagreements were resolved by consensus or by arbitration of a third review author (LM). The flow of study selection is described in a Preferred Reporting Items for Systematic Reviews and Meta-Analyses (PRISMA) diagram [16]. Data are reported in a narrative manner.</t>
  </si>
  <si>
    <t xml:space="preserve">"(they) should be members of the communities where they work, should be selected by the communities, should be answerable to the communities for their activities, should be supported by the health system but not necessarily a part of its organization, and have shorter training than professional workers" </t>
  </si>
  <si>
    <t>What is the potential for CHW programs to increase breast cancer screening in LMICs?</t>
  </si>
  <si>
    <t>Promotion of breast cancer screening by CHWs</t>
  </si>
  <si>
    <t>No CHWs/usual promotion</t>
  </si>
  <si>
    <t>Brianna M. Wadler, bwadler@post.harvard.edu</t>
  </si>
  <si>
    <t>CHWs could assume three main roles along the cancer control continuum: health education, screening, and patient navigation. By raising awareness about breast cancer through education, women are more likely to undergo screening. Many more women can be screened resulting in earlier-stage disease if CHWs are trained to perform clinical breast exams. As patient navigators, CHWs can guide women through the screening and treatment process.</t>
  </si>
  <si>
    <t>It is suggested that these roles be combined within existing CHW programs to maximize resources and improve breast cancer outcomes in LMCs.</t>
  </si>
  <si>
    <t>members of the communities where they work, should be selected by the communities, should be answerable to the communities for their activities, should be supported by the health system but not necessarily a part of it</t>
  </si>
  <si>
    <t>Not described</t>
  </si>
  <si>
    <t>Do Community Health Worker Interventions Improve Rates of Screening Mammography in the United States?</t>
  </si>
  <si>
    <t>NA (descriptive)/Breast cancer screening rates</t>
  </si>
  <si>
    <t>Participation in a CHW intervention was associated with a statistically significant increase in receipt of screening mammography [risk ratio (RR): 1.06 (favoring intervention); 95% CI: 1.02–1.11, P 1⁄4 0.003]. The effect remained when pooled data from only RCTs were included in meta-analysis (RR: 1.07; 95% CI: 1.03– 1.12, P 1⁄4 0.0005) but was not present using pooled data from only quasi-experimental studies (RR: 1.03; 95% CI: 0.89–1.18, P 1⁄4 0.71). In RCTs, participants recruited from medical settings (RR: 1.41; 95% CI: 1.09–1.82, P 1⁄4 0.008), programs conducted in urban settings (RR: 1.23; 95% CI: 1.09, 1.39, P 1⁄4 0.001), and programs where CHWs were matched to intervention participants on race or ethnicity (RR: 1.58, 95% CI: 1.29–1.93, P 1⁄4 0.0001) showed stronger effects on increasing mammography screening rates.</t>
  </si>
  <si>
    <t>Conclusions: CHW interventions are effective for increasing screening mammography in certain settings and populations.
Impact: CHW interventions are especially associated with improvements in rate of screening mammography in medical settings, urban settings, and in participants who are racially or ethnically concordant with the CHW.</t>
  </si>
  <si>
    <t>Screening promotion by CHWs</t>
  </si>
  <si>
    <t>Screening mammography rates</t>
  </si>
  <si>
    <t>Kristen J. Wells, University of South Florida, 12901 Bruce B. Downs Blvd., MDC 27, Tampa, FL 33612. Phone: 813- 396-2612; Fax: 813-905-8909; E-mail: kwells1@health.usf.edu</t>
  </si>
  <si>
    <t>In the background: lay individuals who are trained to serve as liaisons between members of their communities and health care providers and services.
For the review: Because CHW interventions are known by many terms, a definition of CHW was created to differentiate CHW studies from other interventions: "any health care worker who is involved with carrying out the intervention but who does not necessarily have formal professional or paraprofessional education."</t>
  </si>
  <si>
    <t>How can CHWs programs have a positive impact on Millennium Development Goals (MDGs) related to health or otherwise? What are the key aspects of these programs, encompassing typology of CHWs, selection, training, supervision, standards for evaluation and certification, deployment patterns, in-service training, performance, and impact assessment?</t>
  </si>
  <si>
    <t>Zul qar A. Bhutta (Division of Women &amp; Child Health, The Aga Khan University, Karachi, Pakistan)</t>
  </si>
  <si>
    <t>Health and nutrition MDGs like child mortality, maternal mortality, combating HIV/AIDS, TB, malaria, among other target health problems</t>
  </si>
  <si>
    <t>The review of CHWs across the globe provided us an interesting and diverse picture of the current scenario in outreach services of health care workers. There is a wide range of services o ered by the CHWs to the community, ranging from provision of safe delivery, counseling on breast- feeding, management of uncomplicated childhood illnesses, from preventive health education on malaria, TB, HIV/AIDs, STDs and NCDs to their treatment and rehabilitation of people su ering from common mental health problems. The services o ered by CHWs have helped in the decline of maternal and child mortality rates and have also assisted in decreasing the burden and costs of TB and malaria. However, the cove- rage by such programs and the overall progress towards achieving the MDG targets is very slow. The growing consensus regarding this current pace of progress, especially in the low-income countries, is that it relates to fragile health and economic systems.
Based on the review and the gaps identi ed in the existing CHW programs and the services rendered, various recommendations are made regarding their recruitment criteria, training content, certi cation process, ongoing and refresher training, supervision, incentives and professional advancement. Although it is re- cognized that varying contexts are important, attention to speci c criteria and issues could potentially improve the working of CHWs and help scaling up key interventions in relation to MDG targets. These are detailed in the main Report and the summary messages below re- present major points for consideration.</t>
  </si>
  <si>
    <t>CHWs promoted antenatal, intrapartum and postnatal care, initiation of early and exclusive breastfeeding, promoted use of colostrums and growth monitoring of children.
Their role in preventive medicine can be as- sessed from the emphasis that they lay in their communities regarding appropriate nutrition and to remain healthy. They also emphasized on usage of condoms and change in sexual behavior, in HIV prevalent communities. In fact, some were trained in the social marketing of condoms.
Besides advocating preventive strategies they also o ered treatment for uncomplicated ma- laria, pneumonia and treatment compliance was ascertained in case of TB and anti-retroviral therapy of HIV as DOTS.</t>
  </si>
  <si>
    <t>(they) should be members of the communities where they work, should be selected by the communities, should be answera- ble to the communities for their activities, should be supported by the health system but not neces- sarily a part of its organization, and have shorter training than professional workers
We restricted our review to CHWs (either paid or unpaid) undertaking activities related to achieving the health and nutrition activities and wherever possible, targeting disorders/ conditions of direct relevance to related MDGs. It was recognized that many CHWs in develo- ped countries had signi cantly higher levels of education, training, experience and support as compared to comparable cadres in developing countries. To ensure comparability of experience from various settings, we set an a priori criterion that CHWs should have received training in some manner in relation to the interventions and targets, but excluded those with formal professional or paraprofessional grooming, or a degree from tertiary learning centre.</t>
  </si>
  <si>
    <t xml:space="preserve">For the systematic review, a comprehensive search of studies was performed in several data sources, without language restrictions, focusing on studies performed in developing countries. Eligible studies included randomized, quasi-randomized and before/after trials which had relied upon CHWs in community settings. In addition, other less rigorous study designs like observational (cohort and case-control) and descriptive studies were also reviewed to understand the context within which they were implemented, the typology of health care providers, the types of intervention delivered and reported results. Studies were included if (a) they detailed the role of CHWs and (b) if the outcomes considered are those related to reaching the health and nutrition MDGs like child morta- lity, maternal mortality, combating HIV/AIDS, TB, malaria, among other target health problems. The main comparison was between CHW interventions compared to no intervention or routine care; or one form of CHW intervention compared with another form.
</t>
  </si>
  <si>
    <t>A Coomarasamy Academic Unit (University of Birmingham), Birmingham Women’s Foundation Trust, Birmingham B15 2TG a.coomarasamy@bham.ac.uk</t>
  </si>
  <si>
    <t>What is the effectiveness of strategies incorporating training and support of traditional birth attendants on the outcomes of perinatal, neonatal, and maternal death in developing countries?</t>
  </si>
  <si>
    <t>no TBA training</t>
  </si>
  <si>
    <t>perinatal, neonatal, and maternal death</t>
  </si>
  <si>
    <t>We identified six cluster randomised controlled trials (n=138 549) and seven non-randomised controlled studies (n=72 225) that investigated strategies incorporating training and support of traditional birth attendants. All six randomised controlled trials found a reduction in adverse perinatal outcomes; our meta-analysis showed significant reductions in perinatal death (relative risk 0.76, 95% confidence interval 0.64 to 0.88, P&lt;0.001; number needed to treat 35, 24 to 70) and neonatal death (0.79, 0.69 to 0.88, P&lt;0.001; 98, 66 to 170). Meta-analysis of the non-randomised studies also showed a significant reduction in perinatal mortality (0.70, 0.57 to 0.84, p&lt;0.001; 48, 32 to 96) and neonatal mortality (0.61, 0.48 to 0.75, P&lt;0.001; 96, 65 to 168). Six studies reported on maternal mortality and our meta-analysis showed a non-significant reduction (three randomised trials, relative risk 0.79, 0.53 to 1.05, P=0.12; three non-randomised studies, 0.80, 0.44 to 1.15, P=0.26).</t>
  </si>
  <si>
    <t>Perinatal and neonatal deaths are significantly reduced with strategies incorporating training and support of traditional birth attendants.</t>
  </si>
  <si>
    <t>Medline, Embase, the Allied and Complementary Medicine database, British Nursing Index, Cochrane Library, Cumulative Index to Nursing and Allied Health Literature, BioMed Central, PsycINFO, Latin American and Caribbean Health Sciences Literature database, African Index Medicus, Web of Science, Reproductive Health Library, and Science Citation Index (from inception to April 2011), without language restrictions. Search terms were “birth attend*”, “traditional midwife”, “lay birth attendant”, “dais”, and “comadronas”.</t>
  </si>
  <si>
    <t>We selected randomised and non-randomised controlled studies with outcomes of perinatal, neonatal, and maternal mortality. Two independent reviewers undertook data extraction. We pooled relative risks separately for the randomised and non-randomised controlled studies, using a random effects model.</t>
  </si>
  <si>
    <t>Skilled birth attendant: an accredited health professional—such as a midwife, doctor, or nurse—who has been educated and trained to proficiency in the skills needed to manage normal (uncomplicated) pregnancies, childbirth, and the immediate postnatal period, and in the identification, management, and referral of complications in women and newborns.
Traditional birth attendant: a person who assists the mother during childbirth and who often acquires her skills by delivering babies herself or through an apprenticeship with other traditional birth attendants. Roles of a traditional birth attendant vary and often depend on local customs, interests, and expertise. Tasks can range from provision of intrapartum and postnatal care to domestic chores. Traditional birth attendants are often known and respected for their knowledge and experience. They are not usually salaried, and are often paid in kind.</t>
  </si>
  <si>
    <t>Peter Winch, Associate Professor, Department of International Health, Social and Behavioral Interventions Program, Johns Hopkins Bloomberg School of Public Health, Room E5030, 615 North Wolfe Street, Baltimore, MD 21205–2103, USA. Tel: þ1 410–955 9854; E-fax: þ1 413–556 4112.E-mail: pwinch@jhsph.edu</t>
  </si>
  <si>
    <t>What are the Intervention models for the management of children with signs of pneumonia or malaria by community health workers--and what are their impacts on child mortality?</t>
  </si>
  <si>
    <t>Seven Intervention Models were identified, and classified according to: (1) the role of CHWs and families in assessment and treatment of children, (2) system of referral to the nearest health facility (verbal or facilitated), and (3) the location in the community of the drug stock. Standardization of terminology for Intervention Models using this or a similar classification could facilitate comparison and selection of models, including deciding how to modify programmes when policies change concerning first-line drugs, and setting priorities for further research. Of the seven models, that of CHW pneumonia case management (Model 6) has the strongest evidence for an impact on mortality.</t>
  </si>
  <si>
    <t>Child mortality / NA (descriptive)</t>
  </si>
  <si>
    <t>Standardization of terminology for Intervention Models using this or a similar classification could facilitate comparison and selection of models, including deciding how to modify programmes when policies change concerning first-line drugs, and setting priorities for further research. Pneumonia case management by CHWs is a child health intervention that warrants considerably more attention, particularly in Africa and South Asia.</t>
  </si>
  <si>
    <t>This review did not seek to formally analyze the effec- tiveness of different intervention models, but where data on effectiveness or formal meta-analyses are available, this is indicated. Although evidence for each model was reviewed and is presented here, due to the variability of the documentation, no conclusions should be drawn regarding the relative effectiveness of the different models</t>
  </si>
  <si>
    <t>What is the impact of community-based support services on antiretroviral treatment programme delivery and outcomes in resource-limited countries</t>
  </si>
  <si>
    <t>Task shifting for ART support service delivery to CHWs</t>
  </si>
  <si>
    <t>Department of Sociology and Research Centre for Longitudinal and Life Course Studies, University of Antwerp, Sint-Jacob Street 2, 2000 Antwerp, Belgium;  edwin.wouters@ua.ac.be</t>
  </si>
  <si>
    <t xml:space="preserve"> The reviewed literature reported an unambiguous positive impact of community support on a wide range of aspects, including access, coverage, adherence, virological and immunological outcomes, patient retention and survival. Looking at the mechanisms through which community support can impact ART programmes, the review indicates that community support initiatives are a promising strategy to address five often cited challenges to ART scale-up, namely (1) the lack of integration of ART services into the general health system; (2) the growing need for comprehensive care, (3) patient empowerment, (4) and defaulter tracing; and (5) the crippling shortage in human resources for health. The literature indicates that by linking HIV/AIDS-care to other primary health care programmes, by providing psychosocial care in addition to the technical-medical care from nurses and doctors, by empowering patients towards self-management and by tracing defaulters, well-organised community support initiatives are a vital part of any sustainable public-sector ART programme.</t>
  </si>
  <si>
    <t>The review demonstrates that community support initiatives are a potentially effective strategy to address the growing shortage of health workers, and to broaden care to accommodate the needs associated with chronic HIV/AIDS. The existing evidence suggests that community support programmes, although not necessarily cheap or easy, remain a good investment to improve coverage of communities with much needed health services, such as ART. For this reason, health policy makers, managers, and providers must acknowledge and strengthen the role of community support in the fight against HIV/AIDS.</t>
  </si>
  <si>
    <t>(1) Lay members of the community (2) who enjoyed no or only limited training and (3) fulfilled a more or less organised role or function in the ART programme. This resulted in a wide range of community support initiatives (e.g. community health workers, community care workers, lay health workers, treatment buddies, field officers, peer educators/counsellors, adherence supporters, etc.).</t>
  </si>
  <si>
    <t>Four programmes from Brazil, Ethiopia, India and Pakistan met the inclusion criteria. Different aspects of each of these programmes were integrated in different ways into their respective health systems. Factors that facilitated the integration process included the magnitude of countries’ human resources for health problems and the associated discourses about how to address these problems; the perceived relative advantage of national CBHWs with regard to delivering health services over training and retaining highly skilled health workers; and the participation of some politicians and community members in programme processes, with the result that they viewed the programmes as legitimate, credible and relevant. Finally, integration of programmes within the existing health systems enhanced programme compatibility with the health systems’ governance, financing and training functions. Factors that inhibited the integration process included a rapid scale-up process; resistance from other health workers; discrimination of CBHWs based on social, gender and economic status; ineffective incentive structures; inadequate infrastructure and supplies; and hierarchical and parallel communication structures.</t>
  </si>
  <si>
    <t>CBHW programmes should design their scale-up strategy differently based on current contextual factors. Further, adoption of a stepwise approach to the scale-up and integration process may positively shape the integration process of CBHW programmes into health systems.</t>
  </si>
  <si>
    <t>Department of Public Health, School of Medicine, U of Zambia,  josephmumbazulu@gmail.com</t>
  </si>
  <si>
    <t>What factors may influence the integration of national community-based health worker CBHW programmes into health systems in low- and middle-income countries?</t>
  </si>
  <si>
    <t>General/CBHW</t>
  </si>
  <si>
    <t>No scale up or intergration of CBHW into the national system</t>
  </si>
  <si>
    <t>Scale up/integration of CBHWs into the national system</t>
  </si>
  <si>
    <t>NA (describing factors that may influence the success of scale up and integration)</t>
  </si>
  <si>
    <t>The term CBHW is broad in scope and includes home-based care providers, community health workers, community-based treatment supporters, and traditional birth attendants</t>
  </si>
  <si>
    <t>Sum N then by country</t>
  </si>
  <si>
    <t>Other health/wellness promotion (adolescent health, palliative care, physical activity promotion)</t>
  </si>
  <si>
    <t>Not defined but authors state: "CHWs build bridges between formal health systems and communities, working to improve the relevance, acceptability, and accessibility of health services [6]. CHWs serve many functions, including conducting home visits, assessment and treatment of disease, data collection, education and counseling and referrals for further care. By directly visiting households, CHWs can increase access to care for groups who are particularly difficult to reach, such as secluded women, the extremely poor, or the lowest classes of society. With their links to the health system, CHWs can also offer an entry point for and at times directly provide health services"</t>
  </si>
  <si>
    <t>Trained laypeople "any health workers who carried out functions related to healthcare delivery, were trained as part of an intervention, had no formal paraprofessional or professional designation, and had a relationship with the community being served."</t>
  </si>
  <si>
    <t>Multiple definitions are presented and critically assessed</t>
  </si>
  <si>
    <t>Breastfeeding peer counselors are local community women who have successfully breastfed, have received training in breastfeeding education, and work with their peers to improve breastfeeding outcomes.</t>
  </si>
  <si>
    <t>CHWs are natural helpers with expertise and knowledge that enhance the health and competence of their community through information distribution, assistance, and organization of community-building activities within social networks</t>
  </si>
  <si>
    <t xml:space="preserve">For this review, we defined CHWs as individuals trained in the particular role of delivering curative care (with or without preventive health interventions) for malaria, pneumonia or diarrhoea to children aged less than six years. The intention was to evaluate CHWs who improve access to this curative care by working in community settings. However, in their liaison with other health workers, CHWs may spend some time in health centres. We did not want to exclude such CHWs from the review and therefore an additional criterion for inclusion was that CHWs worked, at least in part, out- side medical facilities. Excluded from our definition were health workers who had received formal health training, apart from CHW training, and those who were formally accredited to a health worker cadre, such as nurses, paramedics or clinical officers. Teachers provid- ing school-based activities would only have been included if they provided curative care to children aged less than six years. Mothers who had been trained to give anti-malarials from a pack to their own child were also excluded because they were not responsible for pro- viding treatment outside their own families. </t>
  </si>
  <si>
    <t>Community or lay health workers (LHWs): a cadre of health worker that was often comprised of ordinary people with minimal health training. This study used Lewin et al.'s [8] definition of a LHW as any health worker carrying out functions related to health care delivery; trained in some way in the context of the intervention, usually informally and related to the job; and having no formal professional or paraprofessional certificate or degree-conferring tertiary education. The term 'LHW' is thus necessarily broad in scope and includes providers involved in both paid and voluntary care. For this review, any type of LHW (paid or voluntary) was included, such as community health workers, village health workers, cancer supporters, birth attendants and medical auxiliaries.</t>
  </si>
  <si>
    <t xml:space="preserve">As a general rule, this category comprises individuals drawn from the community who receive specific health-related training to work within this setting on a voluntary or remunerated basis under short term or continuous programs. </t>
  </si>
  <si>
    <t>Within a healthcare context, peer support is “the provision of emotional, appraisal and informational assistance by a created social network member who possesses experiential knowledge of a specific behaviour or stressor and similar characteristics as the target population”</t>
  </si>
  <si>
    <t>Clear, full definitions for SBA, TBA and CHW. CHW: CHWs are selected, trained and work in the communities from which they come. May or may not be formally employed; health extension workers are government cadres.</t>
  </si>
  <si>
    <t>For the purposes of this paper the ICM definition of a midwife is adopted (ICM, 2005).</t>
  </si>
  <si>
    <t xml:space="preserve">women residing in camps, provided with targeted training in specific basic health services related to maternal, newborn, and child-health services to other women and families in their camps, and later deployed to apply the resultant knowledge and skills. </t>
  </si>
  <si>
    <t>Community health workers can be broadly defined as “community members who serve as connectors between health care consumers and providers to promote health among groups that have traditionally lacked adequate access to care.”</t>
  </si>
  <si>
    <t>"“...members of the communities where they work, should be selected by the communities, should be answerable to the communities for their activities, should be supported by the health system but not necessarily a part of its organization, and have shorter training than professional workers” [19]</t>
  </si>
  <si>
    <t>Across the world, the generic designation of “community health worker” is used to re- fer to a variety of types of community worker, with different modes and areas of activity, with a scope of practice that may extend to comprehensive actions or be limited to spe- cific interventions depending on the context. The special relationship CHWs share with the community and with health services, regard- less of setting or location, is their defining characteristic (Lavor et al, 2003).</t>
  </si>
  <si>
    <t>We defined the term ‘lay health worker’ as any health worker (paid or vol- untary) who performed functions related to healthcare delivery and was trained in some way in the context of the intervention but did not receive any formal professional or paraprofessional certificate or tertiary education degree (Lewin et al. 2005).</t>
  </si>
  <si>
    <t>Lay health workers (LHWs) are health workers who perform diverse functions related to healthcare delivery but who have no formal professional training (Lewin et al. 2005).</t>
  </si>
  <si>
    <t>In almost all trials the community health worker (CHW) was drawn from the local community. Majority of studies provided limited data on the level of education, remuneration and supervision of CHWs. The training of CHWs varied between 3 days to 36 days and was a combination of both theoretical as well as practical aspects</t>
  </si>
  <si>
    <t>The term ‘community health worker’ included any of the following personnel: village or CHWs or volunteers (paid/unpaid), public health nurse or auxiliary nurse.</t>
  </si>
  <si>
    <r>
      <t>1</t>
    </r>
    <r>
      <rPr>
        <b/>
        <vertAlign val="superscript"/>
        <sz val="12"/>
        <color rgb="FF000000"/>
        <rFont val="Cambria"/>
      </rPr>
      <t>st</t>
    </r>
    <r>
      <rPr>
        <b/>
        <sz val="12"/>
        <color rgb="FF000000"/>
        <rFont val="Cambria"/>
      </rPr>
      <t xml:space="preserve"> author</t>
    </r>
  </si>
  <si>
    <t>With partnerships forming between governments, technologists, non-governmental organizations, academia, and industry, there is great potential to improve health services delivery by using mHealth in low- and middle-income countries. As with many other health improvement projects, a key challenge is moving mHealth approaches from pilot projects to national scalable programs while properly engaging health workers and communities in the process. By harnessing the increasing presence of mobile phones among diverse populations, there is promising evidence to suggest that mHealth can be used to deliver increased and enhanced health care services to individuals and communities, while helping to strengthen health systems.</t>
  </si>
  <si>
    <t>The community health workers were important for physical activity promotion, but further interventions should be carried out in different countries and less specific samples, that include physical activity as a primary outcome and employ direct methods for assessing physical activity.</t>
  </si>
  <si>
    <t>Future research should report in greater detail CHW background, training, and supervision; examine factors associated with intervention effectiveness; and provide data on cost and cost-effectiveness.</t>
  </si>
  <si>
    <t>We conclude that DMPA can be provided safely by appropriately trained and supervised CHWs. The benefits of community-based provision of DMPA by CHWs outweigh any potential risks, and past experiences support increasing investments in and expansion of these programs.</t>
  </si>
  <si>
    <t>More intervention research guided by health behavior theory and using rigorous methods is needed to elucidate the potential effectiveness of LHA interventions to promote BCC screening among Latinas.</t>
  </si>
  <si>
    <t>Six of the eight studies showed a higher decline in mortality among children 2–59 months in program areas compared to comparison areas, although this acceleration was statistically significant in only one study with a decline of 76% larger in intervention than in comparison areas.</t>
  </si>
  <si>
    <t>What is the impact of community health workers delivering curative interventions against malaria, pneumonia and diarrhoea on child mortality and morbidity in sub-Saharan Africa?</t>
  </si>
  <si>
    <t>What roles do CHWs play in physical activity promotion interventions and how effective are these interventions?</t>
  </si>
  <si>
    <t>Different learning methodologies have been used for training the Community Health Worker in the field of child hearing health, and all of have proven effective for knowledge acquisition. Community Health Workers play an important role in promoting and monitoring child hearing health.</t>
  </si>
  <si>
    <t>No CHWs (unclear)</t>
  </si>
  <si>
    <t>CHWs not trained in child hearing health (unclear)</t>
  </si>
  <si>
    <t>no CHWs (unclear)</t>
  </si>
  <si>
    <t>Usual care or no home-based intervention (unclear)</t>
  </si>
  <si>
    <t>Usual care (unclear)</t>
  </si>
  <si>
    <t>AMSTAR Item</t>
  </si>
  <si>
    <t>GRADE assessment?</t>
  </si>
  <si>
    <t xml:space="preserve">No </t>
  </si>
  <si>
    <t>Yes (but no studies included)</t>
  </si>
  <si>
    <t>Yes (modified)</t>
  </si>
  <si>
    <t>Yes (JBI GRADE)</t>
  </si>
  <si>
    <t>Searched Cochrane, PubMed, LILACS, Google Scholar, CINAHL, the Brazilian Digital Library of Theses and Dissertations, and Embase. No studies were excluded because of design, language, or date of publication. Additional studies, including unpublished material, were found through Google searches (www.google.com) and by contacting the authors of leading articles. The references of all full-text articles were then examined and any cited publications that could be relevant to the objective of the study, including theses and dissertations, were also investigated. Articles selected in a 2-stage process: in the first  assessed the titles and abstracts of all articles identified, and in the second  reviewed the full text of all those deemed relevant. All studies included in this review clearly described interventions of CHAs or other types of CHWs in Brazil having as end point(s) 1 or more health outcomes.</t>
  </si>
  <si>
    <t>Five databases – MEDLINE, EMBASE, Global Health, Google Scholar and Scopus – were systematically searched for relevant peer-reviewed articles published between 2000 and 2013. Articles had to mention a relevant term for both FHWs and mHealth in the title or abstract. mHealth was defined as the use of mobile devices such as mobile phones, tablets and personal digital assistants (PDAs) and other handheld wireless devices for health. FHWs include all health workers directly providing services to communities and include CHWs, and midwives, but may also include pharmacists, nurses and doctors who work in local clinics and provide primary healthcare services. Only those articles which contained original research about frontline health workers using mobile health technology or information and communications technology (ICT) were included. A number of documents reported on use of mobile phones for data collection by trained data collectors. These were excluded. Other desk reviews, commentaries and summary briefs were also excluded. References lists of the publications were reviewed to identify additional relevant articles.</t>
  </si>
  <si>
    <t>Authors searched PubMed, EMBASE, BIOSIS, Web of Science and Cochrane library to identify relevant studies reported in English, and published at any time until September 2013. This search did not identify any study that actually tested the impact of iCCM based on the three main diseases of interest. Only one study, conducted in Ghana, tested the management of pneumonia and malaria vs malaria alone, using a comparison area with no iCCM and cluster rand- omized control design. Authors then contacted NGOs or academic institutions known to have conducted recent evaluations of iCCM programs that included child mortality assessment. Although these studies were not yet published, all data collection had been completed and most were at the data analysis stage or at the report writing stage. Authors used three criteria for retention of a study for review: (i) the evaluation design must include an intervention area where the iCCM is implemented and a comparison area, (ii) the evaluation must include rigorous assessment of mortality impact through primary data collection using either household survey with full birth or pregnancy history, or population surveillance; and (iii) the researchers must be willing to share their microdata on mortality to allow data quality assessment of the data sets and reanalysis. As criteria for mortality data quality, they excluded all studies in which the measured baseline mortality rate was substantially lower than the mortality of the entire rural population of the same country at the same time. They did not consider studies in which only a handful of providers had been trained, regarding them as unlikely to be informative about the impact of large–scale national or sub–national programs. Eventually, they identied a total of eleven recently completed iCCM impact evaluation studies. Of these studies, three were excluded for poor mortality data quality (South Sudan), different mortality assessment method (Sierra Leone/IRC), or unavailability of micro data sets (Uganda Eastern). Only the remaining eight studies are discussed in this paper.</t>
  </si>
  <si>
    <t>Database searches used keywords associated with PBIs, FP and community-based interventions. Search engines used include PubMed, Popline and Google Scholar, as well as organisational websites such as the World Bank, USAID, Population Council, Guttmacher Institute and the World Health Organization. For searches that yielded over 100 hits, the results were sorted by relevance and the first 100 hits were reviewed. Phase two consisted of three research steps: (1) reviewing the references of obtained studies, (2) programme-specific searches for more information on identified programmes and (3) inquiring with experts on any potential additional information or programmes to be considered. Abstracts were deemed relevant if the source appeared to describe a community-based FP programme with PBIs or the study appeared to review a set of FP programmes with potential for identifying a community-based PBI FP programme.Included programmes are those focused at the community level and provide financial incentives to increase contraceptive use in their communities. Programmes were excluded if they met any of the following criteria: (1) focused on individual incentives to accept FP, (2) focused on facility-based incentives, (3) focused on HIV prevention and only offered condoms, (4) programmes were proposed but not implemented or (5) incentives were not financial or only covered expenses incurred by distributors.</t>
  </si>
  <si>
    <t>We searched The Cochrane Central Register of Controlled Trials (CENTRAL) 2011, Issue 1, part of The Cochrane Library. www.thecochranelibrary.com, including the Cochrane Effective Practice and Organisation of Care (EPOC) Group Specialised Register (searched 10 March 2011); MEDLINE, Ovid 1950 to March Week 1 2011 (searched 08 March 2011); EMBASE, Ovid 1980 to 2011 Week 12 (searched 08 March 2011); CINAHL, Ebsco 1981 - present (searched 10 March 2011); LILACS, VHL (searched 10 March 2011). Selection criteria: Randomised controlled trials, controlled before-and-after studies, and interrupted time series studies, conducted in PHC in low- and middle-income countries. Supervision includes site visits from a central level of the health system, plus at least one supervisory activity. We excluded studies aimed solely at improving the clinical skills of PHC workers.</t>
  </si>
  <si>
    <t xml:space="preserve">A scoping, structured literature review of programmatic information evidence was carried out. ‘Structured review’ refers to a review of the literature which pragmatically adapts standard systematic reviews’ methodology, such as the one used for Cochrane Review, yet remains transparent in relation to its methods and rationale for adaptations. This review was based on documents provided by stakeholders since UNICEF defined the focus and scope of the review. Outcomes were only generically predefined as human resources and quality of care related outcomes. Included documents referred to programmes reported by selected partners proposed by UNICEF. There were no restrictions based on the types of documents, types of studies or types of evidence within them. </t>
  </si>
  <si>
    <r>
      <t xml:space="preserve">We conducted a systematic review of literature published in English between January 1, 2000 and June 30, 2012 using the PRISMA statement as guidance. First, to capture the multidisciplinary evidence of this field, we searched in the following medical, public health, engineering, and global development databases: Pubmed/Medline, CAB Global Health, Web of Science, and INSPEC. Second, we searched the following targeted institutional databases: WHO publication database, Health UnBound (HUB) Content Library, and Royal Tropical Institute resource database. Third, we searched citations within the first round of articles to identify additional relevant literature. </t>
    </r>
    <r>
      <rPr>
        <b/>
        <sz val="12"/>
        <color theme="1"/>
        <rFont val="Cambria"/>
      </rPr>
      <t>Inclusion and Exclusion Criteria</t>
    </r>
    <r>
      <rPr>
        <sz val="12"/>
        <color theme="1"/>
        <rFont val="Cambria"/>
      </rPr>
      <t>: We searched for articles referring to both mHealth and CHWs in the title or abstract. To refer to mHealth, articles either had to include the term ‘mHealth’, or include both the term ‘health’ and one of the following search terms: handheld computer, mobile phone, cellular phone, mobile device, patient monitoring device, mobile telemedicine, MP3 player, mobile operating system technology, 3G, SMS, text message, IVR, interactive voice response, GPS or global positioning system. To refer to CHWs, articles had to include one of the following search terms: community health worker, frontline health worker, midwife, outreach worker, community health education worker, lay health worker, promotora, village health worker, volunteer health worker, community health distributor, community health survey- or, community health assistant, community health promoter, community health agent, rural health auxiliaries, traditional birth attendant, or health promoter. This initial search strategy yielded 347 articles. Duplicate citations across databases were identified and excluded, and relevant citations from bibliographies and targeted institutional databases were identified and included. We then conducted an in-depth review of the full text of this subsequent set of articles. We included those articles that specifically focused on the use of mHealth technology by CHWs, and excluded those articles that did not meet our definition of research, such as commentaries, policy briefs, systematic reviews and other summary-type articles. After further excluding articles without available full text, the final collection for review included 25 articles.</t>
    </r>
  </si>
  <si>
    <t>Searched seven electronic databases, data extracted using a standardized template; meta analysis not possible due to heterogeneity of the data.</t>
  </si>
  <si>
    <t>Keyword search ‘community health worker’ plus review for the years 1960 2008. The following additional terms for CHW were also used: lay health worker, lady health worker, family health worker and indigenous health worker. The search was conducted in PubMed, supported by Google Scholar. We began by reviewing large-scale review articles of CHW programmes. Thereafter, where appropriate, we followed up on articles detailing the experiences of specific CHW programmes to provide specific examples of themes and commonalities highlighted by the large-scale reviews.</t>
  </si>
  <si>
    <t>Publications evaluated for this systematic literature review were obtained from Internet database searches (PubMed, Web of Science), Cochrane Library systematic reviews,1,2,4 reference lists of relevant articles, and the authors’ personal files. In September 2008, the following terms were searched in various combinations on Internet databases: PC, community health workers, lay support, volunteer, paraprofessionals, breastfeeding, EBF, diarrhea, otitis media, amenorrhea, scale up, national programs, translation, breastfeeding programs, national programs, WIC (Special Supplemental Nutrition Program for Women, Infants and Children), and government. Abstracts published in English, Spanish, French, or Portuguese were reviewed. This review is organized in 5 sections (initiation, duration, exclusive breastfeeding, health outcomes, and scale-up). An expert panel of 4 lactation researchers evaluated the identified abstracts to determine whether they met the following inclusion criteria. For the first 4 sections, abstracts describing randomized controlled trials in which breastfeeding was a main focus of the PC intervention were included. Because the terms used to describe breastfeeding peer counselors in the literature varied, studies included in this review met commonly accepted definitions of lay health workers4 or community health workers5 who provide breastfeeding education and support. Studies were excluded if the intervention exclusively used professional health workers such as nurses6,7or if the intervention was not primarily focused on breastfeeding.8 For the section on the scale-up of breastfeeding PC, abstracts were included if they described large-scale randomized trials evaluating a breastfeeding PC intervention or the development/ evaluation of regional or national breastfeeding PC programs or programs including a PC component.</t>
  </si>
  <si>
    <t xml:space="preserve">We searched databases of published and unpublished studies for RCTs and non-randomised studies evaluating CHW programmes delivering curative treatments, with or without preventive components, for malaria, diarrhoea or pneumonia, in children in sub-Saharan Africa from 1987 to 2007. The impact of these programmes on morbidity or mortality in children under six years of age was reviewed. Study Design: Randomised controlled trials (RCTs), controlled before and after (CBA), uncontrolled before and after, interrupted time series, and cohort and case control studies were included. Cross-sectional studies were excluded. We assessed risk of bias for included studies but did not exclude studies on this basis. Study participants: A range of cadres with varied training and performing different roles have come under the umbrella term of CHW and it is thus difficult to provide a precise defini- tion. For this review, we defined CHWs as individuals trained in the particular role of delivering curative care (with or without preventive health interventions) for malaria, pneumonia or diarrhoea to children aged less than six years. The intention was to evaluate CHWs who improve access to this curative care by working in community settings. However, in their liaison with other health workers, CHWs may spend some time in health centres. We did not want to exclude such CHWs from the review and therefore an additional criterion for inclusion was that CHWs worked, at least in part, out- side medical facilities. Excluded from our definition were health workers who had received formal health training, apart from CHW training, and those who were formally accredited to a health worker cadre, such as nurses, paramedics or clinical officers. Teachers provid- ing school-based activities would only have been included if they provided curative care to children aged less than six years. Mothers who had been trained to give anti-malarials from a pack to their own child were also excluded because they were not responsible for pro- viding treatment outside their own families. Included studies were those that had evaluated the impact of interventions directed at children less than six years of age or where the impact in this age group (or part of this age group) was reported separately. Interventions: We included CHWs delivering curative care, with or without preventive services, to children for at least one of malaria, pneumonia and diarrhoea. Programmes deli- vering purely preventive interventions (e.g. bed-net dis- tribution and community-based hygiene education programmes) were excluded. Effectiveness outcomes: Studies were included if they provided data on the impact of the CHW programme on mortality, morbidity or nutritional status in children under six years of age. </t>
  </si>
  <si>
    <t>Searched multiple databases. o economic evaluation designs were excluded. Studies involving LHWs and vacci- nation programmes and including any costing informa- tion were included for secondary analysis of LHW activities and costs. Studies in languages other than Eng- lish, Spanish or French were excluded. Full text copies of all articles that were identified as poten- tially relevant by either reviewer were retrieved. Each full paper was assessed independently for inclusion by at least two reviewers. When reviewers disagreed the decision was referred to a third reviewer. The searches included a combination of vaccination, LHW and economic terms. Additional file 1 provides the full details of the search strategy for Medline. Details of strat- egies for the other databases are available from the authors on request. Reference lists of studies assessed for inclusion were also searched. Reviews by Walker and Jan [2] and Pegurri et al. [13] were used to identify potential studies for inclusion; monographs, technical reports and books were excluded as this review focused on published articles. The authors of all studies included in the update of the Cochrane review by Lewin et al. [8] were contacted to ask whether they had collected costs or conducted cost- effectiveness analyses alongside their study. Authors of studies that met initial screening criteria and where fur- ther clarification was needed were also contacted. Studies were included after screening of the full-text article.</t>
  </si>
  <si>
    <t>A systematic search of the literature was undertaken of six bibliographic databases (MEDLINE, CINAHL, Web of Science, PubMed, Scopus, ProQuest (Health &amp; Medical)) published between 2002 and 2012. In addition, the HRH Global Resource Center (CapacityPlus, 2012), a global library of human resources for health (HRH) focused on developing countries, was searched. Google scholar was used to locate literature alongside hand searching of the reference lists of useful research papers. The following terms were used: ‘Midwifery’, ‘midwife’, ‘skilled birth attendant’ and ‘twinning’, ‘capacity building’, ‘mentoring’, ‘collaboration’, ‘partnership’ and ‘Developing country’, ‘low income country’, ‘resource poor contexts’. MeSH subject headings were used: ‘manpower’, ‘staff development’, ‘co-operative behaviour’. The search results were imported into the EndNote biblio- graphic software programme, and duplicated items removed. One reviewer screened all remaining titles and abstracts (n 1⁄4 221) to identify papers reporting empirical research findings. Integrative review involving a mapping exercise and a narrative synthesis of the literature was undertaken. As only six research papers were located, we undertook an additional mapping exercise to document the diversity of experi- ences of international midwifery partnerships. This involved retrieving discursive reports in peer-reviewed journals to provide a rich context for the investigation. The inclusion criterion was adjusted accordingly and the search re-run to identify non- research papers that were pertinent to the review aims and focus. The inclusion/exclusion criterion to screen the papers is outlined in Table 1. Included: Papers that describe partnerships focussing on, or including, midwives or nurse-midwives. Partnerships that involve all forms of capacity building—tools, skills, staff, infrastructure, structures and systems must include midwives/midwifery as the focus. Papers where partners are recognised institutions providing midwifery training, midwifery professional associations or health facility providing midwifery care by midwives. Research and discursive papers in peer reviewed journals. Excluded: Papers that focus on doctors with midwifery skills, traditional birth attendants or building the skills of other staff engaged in maternal and reproductive health i.e. auxiliary nurses undertaking reproductive work Not solely infrastructure building i.e. health centres birthing units and provision of equipment. Papers where partner is involved only as a funder. Exclude grey literature reports and conferences presentations</t>
  </si>
  <si>
    <t xml:space="preserve">A Population, Interventions, Comparators, Outcomes, Study design (PICOS) question was formed to guide this review as per guidelines (CRD 2009). The review objective was to assess the performance of staff delivering MRH interventions and explore associated work force issues. We aimed to source studies of participants who are medical doctors, doctor assistants, nurses, midwives, auxiliary nurses, auxiliary midwives and CHWs and lay health workers engaged in task shifting activities in MRH. We aimed to investigate task shifting interventions such as worker substitution, delegation and task sharing across teams. Outcomes of interest include clinical performance, patient outcomes, training outcomes, provider needs and experiences and cost effectiveness. Observational studies, quasi experimen- tal and non-experimental descriptive studies were considered suitable for inclusion. A systematic search of the contemporaneous literature pub- lished from 2000 to 2011 was undertaken using eight bibliographic databases, Google Scholar and hand searching of the reference lists of retrieved papers (Table 1). The Medline MeSH subject headings were employed: ‘Health Manpower’ or ‘Health Personnel’ and ‘Delivery of Health Care’ and ‘Developing countries’, and augmented by the key words ‘task shifting’ or ‘task sharing’ or ‘delegation’, or ‘substitution’ or ‘skill-mix’ and ‘maternal’ or ‘pregnancy’, or ‘neonatal’, or ‘reproductive’, or ‘family planning’ or ‘contraception’ or ‘abortion’. Retrieved records were first screened for their focus as per the PICOS question by the first author and duplicates removed. Discursive papers those older than 10 years or whose focus was not task sharing/shifting were removed. </t>
  </si>
  <si>
    <t>PubMed, Science and Social Science Citation Indices, PsycINFO, EMBASE, POPLINE, CINAHL, and reference lists of relevant articles were searched (from inception to June 30, 2014) with the aim of identifying studies that reported the effects of interventions that trained and deployed lay refugees and/or IDPs for the provision of basic health service to other women, children, and families in camps. Two investigators independently reviewed all titles and abstracts to identify potentially relevant articles. Discrepancies were resolved by repeated review, discussion, and consensus. Study quality assessment was undertaken using standard protocols.
Inclusion/exclusion: 1) Types of study: studies that assessed the capacity of lay women who were refugees or internally displaced, to provide basic health services to maternal and child populations (women, children, and adolescents) in camps for refugees and/or IDPs and the outcomes of such services. We excluded repeated reports, books, studies that provided general discussion about training of non-refugee community health workers, and descriptive papers on refugees and IDPs in camp settings. Studies that assessed the effectiveness of services provided by trained local or expatriate health workers such nurses, doctors, and other skilled medical and allied health professionals. Given the ethical and logistical challenges of conducting randomized controlled trials under camp settings and the dearth of empirical evidence on the subject, we sought to include a wide variety of studies in order to capture as much available data as possible. Thus, we included cohort studies, cross-sectional studies, con- trolled pre-and-post studies, controlled post-test studies, and pre-posttest studies that included an evaluation component. 
2) Study population: Females aged 15 years and over, who were residing in camps for refuges/IDPs, and who were involved in providing basic health services to women, children adolescents and families in camps settings or who had received training to provide such services. 3) Outcome measures: a) Changes in health- related knowledge, attitudes, and practices of refugee or internally displaced lay women as a result of training aimed at equipping them to provide basic health services to women, children, adolescents and families in camps; b) changes in health outcomes of women, children, adolescents and families in camps as a result of services provided by trained lay women who were refugees or internally displaced (e.g. changed sexual risk behaviors; fewer unintended pregnancies; increased immunization uptake/coverage; increased uptake of ante-natal and post- natal care and nutrition services; reduced maternal and/ or child under-nutrition; increased uptake and use of insecticide-treated bed nets; less frequent malaria cases among women, children, and adolescents; and fewer diarrhea episodes).</t>
  </si>
  <si>
    <t>A systematic literature review is a common method, but it is better suited for a narrowly defined research question [13,14]. Because our research scope was broad, we followed the steps below to review the literature. These steps were based on the guidelines for a systematic literature review by the Centre for Reviews and Dissemination and adjusted for our article: 1. Determine research areas 2. Determine eligibility criteria for study selection
- search Google scholar using keywords
- limit studies to primarily include low-income countries
- limit time range to primarily between 2006 and September 2010
- select studies based on strength of evidence (i.e. research design, methods, and statistical signifi- cance of results)
3. Conduct search based on the above eligibility criteria to select studies 4. Evaluate studies, primarily based on research design, methods, and health care topic
5. Extract key information from selected studies, such as research design, methods, and results 6. Summarize results with suggestions for future research
Steps 1, 2, and 5 are discussed in further detail next. The research area included skill mix, with an emphasis on task shifting among health care service providers in low-income countries. The skill-mix studies examined health outcomes, health care utilization, and budget impacts of different skill mixes of workers.
We searched for studies on skill mix using Google Scholar with keywords; Google Scho- lar’s ranking system heavily weights an article’s citation count [15]. We supplemented the Google Scholar search using PubMed to search for additional select articles. We obtained additional studies from the authors’ knowl- edge of relevant studies as well as examining the biblio- graphies of recent studies. We selected 31 studies to critically analyze, based on the strength of evidence pre- sented (i.e. research design, methods, and statistical sig- nificance of results) and how recently they were published. We mostly searched for studies published between 2006 and September 2010, but included earlier studies when there was a compelling reason (e.g. high strength of evidence).</t>
  </si>
  <si>
    <t>Searched databases, including Medline, Cochrane Controlled Trials Register in the Cochrane Library, EMBASE, HealthSTAR (Health Services Technology, Administration, and Research), CINAHL, WHO Afrolibrary and clinical trials websites till March 5, 2011. For PubMed the following search strategy was used: (newborn OR neonat* OR perinatal OR baby OR babies) AND (“community” OR home OR domiciliary OR traditional OR village) AND (mortality OR death OR survival OR birth outcome OR pregnancy outcome). A lateral search using the reference lists of identified articles and ‘related articles’ link in PubMed was done. Hand searching of reviews and related articles along with conference proceedings/ abstracts was also undertaken. Experts in the field were contacted for ongoing/recently concluded trials and additional data wherever required. The research questions and search methodology has been further elucidated in an earlier publication [7].</t>
  </si>
  <si>
    <t>Systematic review up to 2008 of controlled trials (including those random, quasi-random or non-random design, with individual or cluster allocation) comparing groups that received different experimental interventions, including home visits for neonatal care by community health workers, with a control group that did not receive any home-based intervention by community health workers during the neonatal period. The trial population had to be composed of neonates (i.e. infants ≤ 28 days old or in the  rst month of life if age not specified in days) born in resource-limited settings with poor access to health-facility-based care. Trials were required to include home-based experimental interventions by community health workers in the neonatal period. However, they could also include additional home-based interventions by community health workers during pregnancy or delivery. Interventions during delivery could include the implementation by com- munity health workers of safe delivery practices at home and proper care of the neonate immediately a er birth, such as keeping the baby warm, providing neonatal resuscitation (if required) and initiating breastfeeding early.</t>
  </si>
  <si>
    <t>We searched the Cochrane Central Register of Controlled Trials (CENTRAL, The Cochrane Library, 28 April 2014); MEDLINE (1946 to 28 April 2014); EMBASE (1988 to 28 April 2014); PsycINFO (1806 to 28 April 2014); CINAHL (EbscoHOST) (1981 to 28 April 2014); ProQuest Dissertations and Theses (1861 to 28 April 2014). We also searched the Database of Abstracts of Reviews of Effects (DARE, The Cochrane Library); reference lists of relevant studies; and conducted an extensive search for evaluations published in government reports and other grey literature including the CareSearch database (www.caresearch.com.au (September 2004 to February 2012) and websites of relevant organisations, for unpublished and ongoing studies. Randomised controlled trials (RCTs), quasi-randomised controlled trials, controlled before-and-after (CBA) studies and interrupted time series (ITS) studies of all formal training and support programs for palliative care volunteers. Programs or strategies in included studies were classified according to any stated or implied purpose: that is, whether they intended to build skills for the volunteer’s role, to enhance their coping, or to maintain service standards.</t>
  </si>
  <si>
    <t xml:space="preserve">The combination terms “cancer screening” and “community health workers or navigators” or “patient navigators” were used in searching Medline, CINAHL, and PsycInfo. A total of 27 articles published during January 2005∼April 2014 were included. Original peer-reviewed research published in the specified time period and contained the above search terms in the abstract was included initially. Further inclusion criteria included US-based intervention studies or related training programs using community health navigators or patient navigators, cancer screening behaviors as part of the study outcomes. </t>
  </si>
  <si>
    <t>Medline, CINAHL, and Cochrane databases were searched using search terms, lay health workers, community health advisors, lay health educators, community health workers, community diabetes advisors, and lay health advisors. Community health advisors are referred to in the literature by various terms, including lay health educators, peer advisors, peer coaches, community health workers, community diabetes advisors, community health ambassadors, church diabetes advisors, peer supporters, and promotoras. Inclusion criteria included articles published in the last 10 years that described a community health worker intervention focused on diabetes management for adult participants. CHAs were either the primary focus of the intervention or one component of a multi-strategy intervention. The review was not restricted by study design, allowing inclusion of both quantitative and qualitative studies. Randomized controlled trials, non-randomized controlled trials, and quasi-experimental designs were included. Studies reporting only on CHA training interventions and outcomes among CHAs were excluded from the review.</t>
  </si>
  <si>
    <t>Between March and June 2012, four electronic databases were searched for qualitative accounts of women's experiences of peer support in the context of postnatal and antenatal depression. Advanced searches of published work with date restrictions (1980–2012) were conducted within the databases of CINAHL Plus, MEDLINE (via Ebsco host), PsychINFO, and Scopus. We used systematic review methods to identify qualitative research about women's experiences of peer support when suffer- ing PMI. One key criterion therefore was that the women in the studies were identified as experiencing PMI within the paper. We followed the seven steps in meta-ethnography as identified by Noblit and Hare (1988), and findings from the studies were synthesised according to Noblit and Hare (1988). Papers were screened to ensure they met the inclusion criteria. Papers reporting qualitative research exploring women's experi- ences of a peer support intervention aimed at women with any degree of PMI were included. Papers were included if they reported on childbearing women's experiences of PMI as long as the paper had content which identified a peer support interven- tion as part of their care. Only those papers reporting findings in English were included, and non-English papers were excluded. The search resulted in 808 abstracts and full papers from database searching and an additional 10 papers from the reference lists (where accessible) of those papers. All titles and abstracts were reviewed and duplicates removed, leaving 725 abstracts to be screened. Publications were considered irrelevant for the following reasons; non-qualitative in design, papers focusing on women's experiences of depression out with a childbearing episode, and studies not reporting specifically on women's experi- ences. A further 716 papers were excluded at this stage, leaving nine papers with a potential to be included for eligibility. On further screening by the research team, four papers were rejected. Whilst the samples within each of these studies were women who had recently given birth, two papers addressed women's experi- ences of PND, with some discussion of the potential for peers to act as a support mechanism, however there was no qualitative data to reflect women's experiences of peer support within the findings, and two papers were found to have no evidence of a peer support intervention specifically aimed at addressing a diagnosis of PMI. Five papers were considered suitable for inclusion.</t>
  </si>
  <si>
    <t>A 2-stage process was applied in this review. In the first stage, a broad search was done to generate a list of domains in which mHealth has been applied in low- and middle-income countries. Non-peer-reviewed sources of information, including Web-based mHealth portals, mHealth review documents [4-7], and reports that specifically map out mHealth initiatives in Uganda and Mozambique [8,9] were used (Table 1). The search in this stage did not aim to generate a comprehensive list of all mHealth projects conducted in low- and middle-income countries; the purpose was to generate different mHealth domains and give examples of projects that have addressed the domains identified. In the second review stage, a narrower and more systematic search was done to identify projects that applied mHealth for community health workers in low- and middle-income countries. In addition to the sources provided in Table 1, peer-reviewed papers were identified from searches on PubMed and Google Scholar by using the following search terms: mHealth, mobile health, developing, and low income. Projects conducted in countries with low, lower-middle, or upper-middle incomes (as per World Bank definition) qualified for inclusion if they mentioned that at least 1 of their user groups included community health workers.</t>
  </si>
  <si>
    <t>Selection criteria: The criteria for the inclusion of studies were: 1) a location where ACT was a first-line treatment for uncomplicated malaria at the time of the study; 2) high-prevalence countries in sub-Saharan Africa and Cambodia, where resistance to ACT has already started; 3) studies with defined provider(s); and 5) a clearly defined methodology. All the studies were published in English or French in peer-reviewed journals, except for three studies that were included because they presented relevant findings that had been the subject of very little investigation in studies in peer-reviewed journals. The review excluded opinion pieces and publications on the implementation of the AMFm, in anticipation of the evaluation of the AMFm pilot programme. Types of studies: Included studies were of two main types: observational and intervention-related studies. Most observational studies compared the current performances of some providers in rolling out ACT. Most intervention-based studies were pre-/post-intervention studies, focusing mainly on a single intervention or policy. Search strategy and information sources:
The health-care literature was searched through PubMed using the key words ‘malaria’, ‘malaria drug therapy’, ‘ACT’, and ‘anti-malarials’ as a major subject. These keywords were used in combination with terms referring to different types of provider: ‘public health facilities’; ‘public sector’; ‘community health workers’; ‘community medicine distributors’; ‘malaria volunteers’; ‘part one pharmacies’; ‘drug shops’; ‘private medicine retailers’; ‘patent medicine dealers’; ‘wholesalers’; ‘self- medication’; ‘over the counter’. Reference lists of relevant publications, including systematic reviews, were also hand-searched.</t>
  </si>
  <si>
    <t>Searched the CINAHL, MEDLINE and the Cochrane Library databases from year 2000 until the end of February 2008. The search terms listed in the article. According to the inclusion criteria, the studies focused on breastfeeding, breastfeeding peer support interventions and education of healthy mothers and infants from the perspective of mothers or family members. The studies had to be conducted in Europe, North America, Australia or New Zealand to meet the inclusion criteria. Articles combining peer support and professional support were also included in the study. The review was limited to articles representing original studies or reviews.
Three reviewers independently reviewed all the titles and abstracts for inclusion using the following exclusion criteria. First, the study was conducted in developing countries. Second, it described breastfeeding statistics, health benefits of breastfeeding, using formula supplements, famine prevention, breastfeeding of sick mothers and newborns, breastfeeding of premature newborns or breastfeeding attitudes of various groups. Third, the article was conducted solely from the perspective of professionals.</t>
  </si>
  <si>
    <t xml:space="preserve">We searched EMBASE, PubMed, Cochrane, CINAHL, POPLINE and NHS-EED for eligible studies. The search strategy focused on broad contextual, health system and intervention design factors influencing performance of close-to-community pro- viders. This study was part of a research program investigating performance of close-to-community providers of which CHWs constitute an important part. Reviews and cost- effectiveness studies were not included, but used for hand searching of reference lists. To avoid duplication, we did not include studies that had been previously included in the review of Glenton et al. (2013)1 and included results of this review in the discussion. We included quantitative and qualitative studies that concerned CHWs working in promotional, preventive or curative primary health care in low- and middle-income countries (LMICs). The studies should have described a factor related to intervention design. The review covered studies including: CHWs, their clients and their families/carers, CHW supervisors, the wider community, policymakers, programme managers, other (professional) health workers and any others directly involved in or affected by CHW service provision. We differentiated CHW performance outcome measures at three levels: CHW level, mediating processes and end-user level. The CHW level outcomes indicate mechanisms and characteristics of perform- ance at the CHW level, such as self-esteem, motivation, attitudes, competencies, adherence to standards and proced- ures, job satisfaction and capacity to facilitate community agency. Among these mechanisms and characteristics of performance, motivation and job satisfaction are especially interrelated. Motivating factors determine the level of motivation and satisfaction. Greater job satisfaction is often associated with higher levels of motivation, but it is not a prerequisite for motivation. Motivation is a critical component of performance (Franco et al. 2002). Performance outcome at the CHW level was taken as the focus of the review. In our preliminary framework, CHW level outcomes contribute to end-user outcomes such as utilization of services, health-seeking behaviour, adoption of practices that promote health and community empowerment. Mediating processes, such as access, quality, responsiveness, productivity and community capacity to claim rights, all contribute to end-user outcomes. The three outcome levels that constitute CHW performance are intermediary outcomes and ultimately contribute to reduction of morbidity, mortality, incidence of disease or other conditions and to improved health status and well-being. </t>
  </si>
  <si>
    <t>Search methods: We conducted a comprehensive search to identify all relevant studies regardless of language or publication status (published, unpublished, in press, and in progress) from 1 January 1996 to 28 March 2014, with major HIV/AIDS conferences searched 23 May 2014. We had also contacted relevant organizations and researchers. Key words included MeSH terms and free-text terms relevant to ’task shifting’, ’skill mix’, ’integration of tasks’, ’service delivery’ and ’health services accessibility’. Selection criteria:
We included controlled trials (randomised or non-randomised), controlled-before and after studies, and cohort studies (prospective or retrospective) comparing doctor-led antiretroviral therapy delivery to delivery that included another cadre of health worker other than a doctor, for initiating treatment, continuing treatment, or both, in HIV infected patients.</t>
  </si>
  <si>
    <t xml:space="preserve">Databases searched included PubMed, Embase, WHO regional databases (LILACS, IMEMRO, AIM), POPLINE, and Cochrane (review protocol available in Text S3). We also reviewed bibliographies of sentinel articles. Grey literature sources included Eldis, UN, UNICEF, and donor websites (USAID, Saving Newborn Lives, Healthy Newborn Network). Demographic and Health Surveys (DHS), Multiple Indicator Cluster Surveys (MICS), service provision assessments (SPAs), and WHO Health Action International (HAI) global databases were searched. SPAs are conducted in a nationally representative sample of .400 health facilities, including government, general, and specialized facilities as well as facilities in the non-governmental, private-for-profit, and non-profit sectors. Each SPA conducted includes a facility audit to assess infrastructure, equipment, and pharmacy. WHO HAI developed a standardized methodology for assessing drug availability and affordability in LMICs in 2003 [26]. In brief, data are collected from at least four different geographic areas in a nation, using a random cluster sample of public facilities and private retail pharmacies. In large countries, sub-national surveys are also conducted. Data collectors visit selected medicine outlets and obtained data on availability and pricing on a list of 30 WHO essential drugs on a particular day. Inclusion criteria: There were no language restrictions. If potential articles of interest were identified in non-English languages, the abstract was translated to English via Google Translate to determine whether the article met inclusion criteria. Articles were considered for inclusion if they were from LMICs, as defined by the World Bank, and reported data to inform one of the research questions. We included searches for specific infections (sepsis, meningitis, pneumonia, urinary tract infection, omphalitis) as well as broader terms for the clinical diagnosis of infection (IMCI, algorithms, possible serious bacterial infection). We included articles that reported on pBI of any severity, including pSBI (sepsis, meningitis, pneumonia) as well as local bacterial infection (omphalitis or skin infections). A neonate was defined as ,28 days of age and a young infant ,2 months of age. For study question 1, the study population included newborns and young infants. For study question 2, we included availability and affordability data on common first- and second-line injectable antibiotics and formulations for treating neonatal infections including ampicillin, penicillin or procaine benzylpenicillin, gentamicin, and ceftriaxone, and also extracted data on oral amoxicillin and cotrimoxazole [22,27]. For oral agents, we extracted data on suspension formulation when available, or capsular formulation given the potential to re-suspend in fluid for neonates. For study question 3, we determined a priori to include data on the pediatric population less than five years of age, given the likely paucity of neonatal specific data. Exclusion Criteria: We excluded studies that reported on adult populations and those solely focusing on the inappropriate use of antibiotics. The goal of this review was to populate a model parameter for ‘‘the proportion of neonates with possible bacterial infection accessing antibiotics’’ for a modeling exercise that is described elsewhere (Rudan I, personal communication). Thus, studies that reported on antibiotic prescription patterns or utilization without a denominator to inform this parameter were excluded (i.e., studies reporting numbers of antibiotic prescriptions with no denomina- tor, or per WHO/INRUD methodology [antibiotic prescriptions per patient encounter, population, or total prescriptions]) [28]. We excluded studies from specialized sub-populations or high-income countries, individual case reports, duplicate studies, and studies reporting on outbreaks or susceptibility patterns alone.
</t>
  </si>
  <si>
    <t>For the current version of this review we searched The Cochrane Central Register of Controlled Trials (including citations uploaded from the EPOC and the CCRG registers) (The Cochrane Library 2009, Issue 1 Online) (searched 18 February 2009); MEDLINE, Ovid (1950 to February Week 1 2009) (searched 17 February 2009); MEDLINE In-Process &amp; Other Non-Indexed Citations, Ovid (February 13 2009) (searched 17 February 2009); EMBASE, Ovid (1980 to 2009 Week 05) (searched 18 February 2009); AMED, Ovid (1985 to February 2009) (searched 19 February 2009); British Nursing Index and Archive, Ovid (1985 to February 2009) (searched 17 February 2009); CINAHL, Ebsco 1981 to present (searched 07 February 2010); POPLINE (searched 25 February 2009); WHOLIS (searched 16 April 2009); Science Citation Index and Social Sciences Citation Index (ISI Web of Science) (1975 to present) (searched 10 August 2006 and 10 February 2010). We also searched the reference lists of all included papers and relevant reviews, and contacted study authors and researchers in the field for additional papers. Inclusion: Randomised controlled trials of any intervention delivered by LHWs (paid or voluntary) in primary or community health care and intended to improve maternal or child health or the management of infectious diseases. A ’lay health worker’ was defined as any health worker carrying out functions related to healthcare delivery, trained in some way in the context of the intervention, and having no formal professional or paraprofessional certificate or tertiary education degree. There were no restrictions on care recipients.</t>
  </si>
  <si>
    <t>Data Sources: PubMed and Google Scholar databases were searched through February 25, 2014 using a combination of four key search terms: community, diabetes, intervention, and Latino (see Appendix 1 for the complete search algorithms). Reference lists of articles that met the eligibility criteria were manually screened to identify additional relevant studies. Study Selection: Inclusion criteria were (a) original article published in a peer- reviewed journal, in English or Spanish, (b) RCT design, (c) study tested a T2D intervention led or co-led by CHWs, and (d) study reported HbA1c outcomes for Latino participants. After eliminating duplicates among the articles retrieved, three independent reviewers (TVL, EMC, and JJ) screened titles and abstracts. Full-text articles were reviewed for further assessment if the abstract information was insufficient to determine eligibility. Study lead authors were contacted as needed to obtain inaccessible articles that appeared relevant.</t>
  </si>
  <si>
    <t>Both published and unpublished documents were considered for inclusion. Searches in bibliographic databases were conducted based on established criteria. Search strategies were adjusted as appropriate for each database including the Cochrane Library, MedlinePlus, Popline, PubMed, RAND Books and Publications, and ReproLine. The searches included common terms for CHW including community-based distributors (CBD), community health workers (CHWs), community volunteers, community promoters and village health workers (VHWs).2 No study filter was used during the search process. In addition, Internet searches of the websites of specific organizations known to support community-based reproductive health initiatives including CARE, Family Health International, PATH, Population Council, Save the Children and USAID were conducted. Experts in the area of community-based distribution and/or provision of contraceptive methods were contacted for identification of unpublished literature. A complete description of the search strategy is available elsewhere [22]. Inclusion and exclusion of documents were based on the project and/or intervention description. All documented experience of CHW provision of DMPA was included in the review regardless of data collection methods used. Programs or research that included provision of DMPA were considered. Outcome measures consisted of client screening (provider knowledge and provider proficiency), safety of injection (safe injection procedures, injection site morbidity), counseling on side effects, client and provider perspectives, uptake of services (utilization of services, utilization by new clients, utilization by underserved population groups) and contraceptive method-specific continuation rates.</t>
  </si>
  <si>
    <t>In accordance with our published protocol, we systematically searched eight databases from 2004 to 2014 for quantitative and qualitative studies which assessed access, utilisation, quality or community empowerment following introduction of a CHW programme according to equity stratifiers (place of residence, gender, socio-economic position and disability). Selection Criteria: Studies were selected for inclusion based on “fitness for purpose” rather than following a hierarchy of evidence, as recommended for equity related reviews [2, 18, 27]. This involved reviewing all relevant articles which met inclusion criteria. Both quantitative and qualitative studies and conference abstracts were selected based on their study objectives and were not excluded based on study methodology. Inclusion criteria were: studies which provided an analysis of CHW programme outcome (access, utilisation, quality, empowerment); studies which adopted a universal approach to community health (i.e. services provided for an entire population) [28]; studies from high, middle or low income country; any study where CHW programme was conducted at primary/ community level. Exclusion criteria: study published before 2004; non-English language; narratives; opinion pieces or commentaries.</t>
  </si>
  <si>
    <t>Using a three-step search strategy, databases of CINAHL, Pub Med, Scopus, Embase, Mednar, TROVE, ProQuest dissertation and Thesis, NHMRC, Department of Health and Ageing, Australian Indigenous Health Infonet and Conference proceedings and Australian Digital Theses where searched for published and unpublished studies in English from 1995 to2012. Hand-searching the Aboriginal and Islander Health Worker Journal was also included in the searching process. Types of intervention(s)/phenomena of interest: The review considered studies that described the experiences of delivering/receiving care from Aboriginal health workers and non-Aboriginal health care providers in collaborative work practices, told from the perspectives of non-Aboriginal health care providers, Aboriginal health workers and the Aboriginal clients receiving care. Types of studies: Qualitative studies including, but not limited to, designs such as phenomenology, grounded theory, ethnography, action research and feminist research were included in this review. There was adequate evidence in the qualitative studies included in this review, so text and opinion papers were not considered. Types of outcomes: The review focussed on qualitative research findings reported as themes/categories in the included studies that related to the perspectives of the Aboriginal health workers, non-Aboriginal health care providers and Aboriginal clients regarding their experiences receiving/delivering care as a result of a clinical collaboration between an Aboriginal health workers and non-Aboriginal health care providers. It was also concerned with the experiences within the workplace, to identify those elements that support or obstruct collaboration between Aboriginal health workers and non-Aboriginal health care providers in order to enable the provision of culturally safe care.</t>
  </si>
  <si>
    <t>Search strategy for identification of studies: Search terms were developed by dividing the research question into four concepts; a) lay community health workers b) mental, neurological and substance use disorders, c) pre- vention strategies and d) low and middle income countries. Key words and subject headings were identified from the literature on the subject. For each concept, key words with truncation or wild card symbols and medical subject headings (MeSH) were combined with “OR”. The four concepts were then combined with “AND” to generate the final list of records identified. The search strategy was initially developed and run in MEDLINE, then adapted as required for the following complementary electronic databases: EMBASE, PsycINFO, Global Health, Cochrane Library and Cochrane Register of Controlled trials, ELDIS, Africa Wide Information, IM EMR, IMSEAR, LILACS, MedCarib and WPRIM. The above databases were chosen to ensure a comprehensive literature search relevant to the study question. No re- striction was placed on date of publication. Searches were initially conducted in August 2011 and were then repeated in June 2013. Inclusion and exclusion criteria [authors explain types of clients (community members of all age groups with no previously diagnosed MNS disorders, including those at risk (primary prevention) and with early stage of the illness (secondary prevention), were included.), types of health workers (LHWs, see defintion), types of interventions (Any community based health intervention for MNS disorders that utilised LHWs in the delivery of primary and secondary prevention programmes in LMICs was included), types of studies (compared MNS prevention strategies delivered by LHWs with a control) and types of outcomes (Primary outcome: Studies were included if they assessed the proportion of the study population with improved mental health status, determined by changes in incidence or prevalence of MNS disorders measured by validated instruments. Secondary outcomes: (1) Consumer-oriented outcomes including: knowledge and understanding; health status and wellbeing; health behaviours such as changes in risk taking behaviour and other MNS treatment outcomes including adverse outcomes resulting from the intervention. (2) Health provider-oriented outcomes related to consultation processes such as rate of provision of services.)]</t>
  </si>
  <si>
    <t>Search strategy and study selection: The following databases were searched from inception to December 2012 for articles published in English or French: PubMed, PsychINFO, Embase, Web of Science, JSTOR, WHOLIS, Google Scholar and SAGE Journals online [39]. We used a compound search strategy combining truncated and non-truncated terms to identify CHWs, such as ‘‘health aides’’, ‘‘community health workers’’, ‘‘lay health workers’’, ‘‘health volunteers’’, ‘‘health communicators’’, ‘‘adherence supporters’’ and ‘‘health guides’’. We combined these with appropriate terms identifying the role, impact or effectiveness of CHWs, such as ‘‘role’’, ‘‘professional’’, ‘‘family health’’ and ‘‘social change’’ using the Boolean operator: ‘‘AND’’ or ‘‘OR’’ as appropriate. These were also applied as MeSH terms in PubMed (Supplementary file 1). We also included a variety of research types, using the terms ‘‘evaluation studies’’, ‘‘comparative effectiveness research’’, ‘‘programme evaluation’’, ‘‘cost benefit analysis’’, ‘‘effectiveness’’ and ‘‘impact’’ using the Boolean operator: ‘‘OR’’, as appropriate, in order to identify empirical studies exploring CHWs outcomes (Supplementary file 1). Truncation was applied mainly in Web of Science and Embase. ‘‘Related citations’’ and ‘‘cited by’’ links in PubMed and Google Scholar were used to identify potentially relevant studies. Bibliographies of all included and closely related but excluded studies were also searched for additional relevant citations. Inclusion and exclusion criteria: Titles and abstracts of all references were screened by the first author using pre-defined criteria; that is, studies were included, if they clearly stated the research methodology used, documented CHWs role or outcomes in the HIV response in sub-Saharan Africa, and were published in English or French. A random selection of 25% of titles was independently screened by the second author. No studies were excluded based on quality, but limitation of evidence from such studies was highlighted in the results and discussion.</t>
  </si>
  <si>
    <t xml:space="preserve">We developed a systematic review protocol using methods described by The Cochrane Collaboration [21]. Using Medical Subject Headings and text words, including community health aides, lay health workers, volunteers, promotora and multiple other words, we searched the following electronic databases for potentially relevant articles in any language from the dates indicated until March 2004: MEDLINE® (1966), Educational Resources Information Center (1980), Cumulative Index to Nursing and Allied Health (1982), Sociological Abstracts (1963), Chronic Disease Prevention Databases, PsychINFO (1967) and Web of Science (1980). Review by two authors (S.L.N. and T.A.) of the first 500 citations from a search of EMBASE revealed no relevant citations; therefore, this database was not further screened. Abstracts were excluded as, in general, there were inadequate descriptions of interventions. Dissertations were also excluded because the full text was rarely available. Two reviewers independently identified potentially relevant studies by reviewing titles and abstracts retrieved from the bibliographic databases. Studies identified as potentially relevant were retrieved in full text and screened in duplicate for inclusion. Consensus was achieved through discussion and, when needed, consultation with a third reviewer. Study selection: Studies included in this review reported the evaluation of an intervention involving CHWs delivered to adults with diabetes (the latter are referred to herein as participants). CHWs were defined as any healthcare worker who: (i) carried out functions related to healthcare delivery; (ii) was trained in some way in the context of the interventions; (iii) had no formal professional or paraprofessional training in healthcare [22]; and (iv) had a relationship with the community being served [20]. CHWs were either the sole focus of the intervention under study or one component of a multicomponent intervention or team. Studies reporting at least one outcome among the participants were included in our review. Studies examining only outcomes among the CHWs (e.g. reports of CHW training interventions) were excluded. No restrictions were placed on participant outcomes in order to assess the effect of CHW interventions on all process, health, quality-of-life and economic outcomes. Participants were ≥ 18 years old and had diabetes; there were no other restrictions on the types of participants. Settings for interventions were unrestricted; interventions could have occurred in the clinic, home or community setting and were delivered in either developed or undeveloped countries. There were no restrictions on study design; we included randomized controlled trials (RCTs), controlled before–after trials, and studies with a before–after or postintervention only design. The latter design was included to allow examination of process outcomes (e.g. provider or patient satisfaction with CHW services). The follow-up interval was of any duration. Studies involving peer-led patient support groups were excluded because these interventions were believed to be different from CHW interventions. Studies involving family members as providers of care were also excluded.
</t>
  </si>
  <si>
    <t>Where relevant, we followed the Preferred Reporting Items for Systematic Reviews and Meta-Analyses statement and checklist in designing and reporting our review.12 The online databases CAB Abstracts, EMBASE, Global Health, MEDLINE, and PsychINFO were searched using the terms malaria or fever, community, and home management or case management or treatment or integrated or referral. Gray lit- erature was accessed by searching websites of development agencies and organizations involved in malaria CCM programs. The searches were limited to publications from 2000 onwards, and the last searches were conducted in May 2013. No restriction was placed on language of publication. All records were screened by two reviewers. We restricted inclu- sion to studies conducted in sub-Saharan Africa, and included randomized controlled trials (RCT), clustered RCTs, pre-post studies with or without control, and interrupted time series designs with at least three time points pre-intervention and post-intervention. Post-only studies were also included where the outcome of interest could be attributed to the community- based intervention under study. For example, through review of CHW registers or household surveys with questions on treatment by source that were conducted after the introduction of the CHW intervention (i.e., before the intervention there was no malaria case management conducted at the community level).
Studies were included if they involved evaluation of an intervention to introduce or improve community-based management of malaria where objective and standardized impact or outcome measures were reported. If linked to an included publication describing a community-based treatment intervention, qualitative studies, case studies, process evaluations, and cost-effectiveness studies were included to identify barriers to and facilitators of effective implementation.</t>
  </si>
  <si>
    <t>We conducted a systematic review of the academic literature on the scale-up and sus- tainability of CHW programs in LMICs. We conducted literature searches in MEDLINE, CINAHL, EMBASE, Web of Knowledge, PsycINFO, Global Health, EconLit, Social Sciences Citation Index, International Bibliography of Social Sciences, Social Services Abstracts, and Sociological Abstracts. We included any literature published since the earliest date indexed in each database up to the December 2010 search date. In screening the search results, we excluded articles that did not address CHWs, defined as “persons trained to assist professional health personnel in communicating with residents in the community concerning needs and avail- ability of health services,” which is the defini- tion for community health aides from the US National Library of Medicine’s Medical Subject Headings.23 In a post hoc analysis, we checked the robustness of our exclusion decisions against an alternative CHW definition from the World Health Organization2 and found that we had not excluded any article that would have been included under the alternative definition. For screening purposes, we defined sustainability as whether the CHW program itself operated over multiple years. We then used 4 questions to determine if an article fit our study objective of identifying factors associated with CHW program scale-up and sustainability: 1. Does the article specifically address factors related to the diffusion, dissemination, or scale-up of the CHW program from one geography to another? 2. Does the article specifically address factors related to the diffusion, dissemination, or scale-up of the CHW program from one target population to another (e.g., from newborns to children younger than 5 years) or from one health subsector to another (e.g., from HIV/AIDS to maternal and child health)? 3. Does the article specifically address factors related to the large-scale implementation of the CHW program (e.g., nationwide implementation)? 4. Does the article specifically address factors related to the sustainability of the CHW program over time (i.e., over multiple years)?</t>
  </si>
  <si>
    <t xml:space="preserve">The scope of the review was limited to studies in South Africa for the reasons given in the introduction. The search strategy is contained in Fig. 1. All data bases reflected in Fig. 1 were searched for publications up to November 2012. The following key phrases were used: ‘lay counsellors’, ‘lay health worker counsellor’, ‘non- professional counsellor’, ‘counselling’, ‘behaviour change’, ‘mental disorders’, ‘common mental disorders’, ‘tuberculosis’, ‘cancer’, ‘diabetes’, ‘cardiovascular diseases’, ‘HIV/AIDS’ and refined using ‘South Africa’. Key phrases and not mesh terms were used as the latter would have limited the yield to medical ‘‘subject headings’’. Hand searches were also conducted on references of key authors identified in the initial search. Key authors were notable authorities who had published two or more works involving the subject matter of this review. Inclusion criteria were that the articles had to be written in English, focus on the adult population and one of the health conditions of interest (common chronic communicable and non- communicable diseases), involve dedicated lay counsellors offering counselling or behavioural change interventions (including, but not limited to psychological therapies, psycho-education, adherence support, motivational interviewing). Three rounds of selection were then conducted by the first and third authors using the following exclusion criteria: grey literature, interventions involving children, interventions by professional/non-professional health service providers other than lay counsellors, descriptive reports, or from settings outside South Africa.
</t>
  </si>
  <si>
    <t>Studies were identified in a four-step PubMed/MEDLINE search. An abstraction form was used to document research design, population served, intervention type and setting, and interventionist. Eight publications met the criteria, one of which reports allergen and exposure results from a subset of homes in the study by Krieger et al. Exclusions included (in a hierarchical order) interventions that were not RCTs (12), focused on adults (2), addressed a single trigger (9), delivered in a non-home setting (3) (e.g., school or emergency room), and/or were delivered by non-CHWs (6). In addition to the primary publications, five companion papers and a project website were used to gather additional detail about the studies (14–19).</t>
  </si>
  <si>
    <t>AW and CMa searched databases for literature about interventions with participatory women’s groups in low-income and middle-income countries: PubMed, Embase, Cochrane library, CINAHL, African Index Medicus, Web of Science, the Reproductive Health Library, and the Science Citation Index, using the inception date for each database and Oct 13, 2012, as inclusion dates. Search terms were a combination of “community mobilisation”, “community participation”, “participatory action”, “participatory learning and action*”, “women* group*”, and “women” (appendix p 1). No language restrictions were applied. AW and CMa also sought unpublished data from researchers who were known to be active in this specialty. AW and CMa reviewed the results of the electronic searches and acquired electronic reports of published studies, and manuscripts of unpublished studies from the respective investigators. AW and CM made the final decisions about the inclusion or exclusion of reports or manuscripts separately after inspection.</t>
  </si>
  <si>
    <t>The case study utilized a non-systematic review of the literature using key words such as community health workers, traditional birth attendants, reproductive health, child health and health outcome. A structured search of PubMed, MeSH, PMC and Medline was also performed for studies published from 1990 up to March 2014. The search terms were limited to English-language publication, and due to limitation of published literatures on community health workers in Timor-Leste, the search terms were not limited to other sub-regional groups obtained from different developing countries. To try and capture reports in the grey literature, Google and key development agency websites were also searched. Articles were included if they provided some level of systematic review of evidence such as meta-analysis and observational studies relating to community health workers in rural settings of low and middle-income countries. A specific case study from Timor-Leste was utilized for the discussion of incorporating TBAs in a health care system. This case study does not include any experimental research nor any research carried out on humans and animals and as such did not require an ethical approval.</t>
  </si>
  <si>
    <t xml:space="preserve">Search methodology: A systematic search was performed in the databases of Medline, Embase, the Cochrane Library and the library of the ‘Malaria in Pregnancy’ consortium (MIP consortium). Web of Science was used to search for missed relevant studies in references and citing articles. The databases were last searched on October 12, 2013. Synonyms for ‘malaria,’ ‘RDT’ and ‘CHW’ were combined to find all relevant stud- ies. For the complete search syntax see Additional file 1.
Criteria for inclusion were: original studies on RDT-based CCMm performed by CHWs defined as non-professional healthcare workers working within a community, studies on Plasmodium falciparum malaria, studies on one of the following critical steps: test performance by CHWs, execution of test, test interpretation, adherence to test results by CHWs, effect on morbidity and mortality, adherence to test results by patients, referral completion, social accept- ance, community uptake, stock-outs, CHW incentives and motivation and cost-effectiveness. Exclusion criteria were: studies on iCMM in which the individual effect of RDT-based CCMm on the outcome cannot be identified and studies outside SSA. The focus on SSA was chosen because of the specific malaria epidemiology with a high burden of P. falciparum malaria and high morbidity and mortality rates [9]. Authors of relevant conference abstracts were contacted for more detailed results and information on methodology; in case of no additional information, no response, or if full study details did not meet in- or exclusion criteria, these abstracts were excluded.
</t>
  </si>
  <si>
    <t xml:space="preserve">A systematic review of the peer-reviewed CHW FP literature in eight databases was undertaken (CENTRAL, CINAHL, EMBASE, Global Health (Ovid), Ovid Medline, Popline, Web of Science/Scopus, and WHOLIS), in addition to a search of gray literature through key organization websites, Google, and the reference lists of included articles. Title and abstract screening was conducted on these references according to the following inclusion criteria: (1) written in English, (2) located in a low- or middle-income country as defined by the World Bank, (3) related to family planning or reproductive health, (4) included CHWs. Of these references, 2,583 were selected for inclusion in full paper screening according to more rigorous inclusion criteria on study design and outcome measures (Figure 1). Randomized cluster trials, longitudinal designs with a comparison group, and pre-test/ post-test studies with or without a comparison group were included in the review. All included studies reported on at least one of the following client outcome measures: use of contraceptives, knowledge or attitudes regarding family planning, intentions to use family planning, or referrals for family planning services. </t>
  </si>
  <si>
    <t>A broad search yielded nearly 1,200 documents, of which 60 studies met the following eligibility criteria: the intervention was TBA training; intervention group data were derived from trained TBAs (reference to intervention), and mothers and neonates whose care was provided by trained TBAs or who were living in areas where more than 50% of births were attended by trained TBAs (a proxy for exposure); comparison group data were available; dependent measures were related to knowledge, attitudes, behaviour, or maternal and peri-neonatal health outcomes; documents were in English and published during January 1970–June 1999; research design was either experimental or quasi-experimental; and data were sufficient to calculate an effect size. The sample of studies, representing three regions of the world—Asia, Africa, and Latin America/ Caribbean—contained 1,695 outcomes. TBA and ma- ternal attributes comprised 95% of the outcomes, and pregnancy outcomes comprised the remainder. The attribute outcomes were independently sorted into 24 maternal and child health content areas for sub-group analysis. In 2002, we repeated the search for studies having outcomes relating to antenatal care and refer- ral for obstetric complications. In 2004, we repeated the search for studies having outcomes relating to safe delivery and newborn-care practices. Altogether, these update searches yielded two new studies plus three documents that were more recent versions of studies already included in the original sample.</t>
  </si>
  <si>
    <t>Search methods—We searched the Cochrane Pregnancy and Childbirth Group’s Trials Register (18 June 2012), citation alerts from our work and reference lists of studies identified in the search. Selection criteria—Published and unpublished randomised controlled trials (RCT), comparing trained versus untrained TBAs, additionally trained versus trained TBAs, or women cared for/ living in areas served by TBAs.</t>
  </si>
  <si>
    <t xml:space="preserve">A meta-ethnographic systematic review was developed,9 comprised of three stages: systematic literature review; critical evaluation of the studies found; and metasynthesis.10 Inclusion criteria were: studies published in Brazil, by obstetrical nurses, between 1986 (the year when the law of professional exercise was regulated) and 2010, and discussing the theme “home delivery”. Exclusion criteria applied to re ective studies, narratives, case studies, disser- tations and theses, in addition to studies devel- oped by nurses in Brazil, but published abroad. A retrospective electronic search was performed between September and December of 2010 in the databases BDENF, LILACS, MEDLINE, ADOLEC, PAHO and WHOLIS. Besides these search tools, the SciELO electronic library was consulted, and the search  nished with the journals available at Capes, which was used only with the purpose to determine whether the studies were repeated. As a search strategy in the online databases, the keyword “home delivery” was used in associa- tion with the term “obstetrical nursing”. A search was also made using the words “delivery at home” and “midwives”, separately, associated with the terms above. The volumes that were not available electronically were accessed directly through a public library in order to supplement the sample composition.
</t>
  </si>
  <si>
    <t xml:space="preserve">Literature search strategy: The search strategy was restricted to electronic data- bases. We developed relevant search strings based on published work in this area [13,14]. Initially the search process involved identifying relevant published reviews, including those identified from the Cochrane Database of Systematic Reviews (CDSR) and the Database of Abstracts of Reviews of Effects (DARE). We then used a simplified RCT search strategy which has demonstrated good performance in identifying RCTs for systematic reviews of health care interventions [23]. The strategy consists of a search of the Cochrane Central Register of Controlled Trials (CENTRAL) database, with supplementary searches of EMBASE and MEDLINE. The entire search strategy is available in Additional file 1. There were no resources for translation and the study was restricted to English language reports. Inclusion and exclusion criteria: Inclusion criteria were: 1. RCTs; 2. Adults (aged ≥ 18 years) with a diagnosis of vascular disease or long-term conditions associated with vascular disease, including: cerebrovascular disease, peripheral vascular disease, ischemic heart disease, stroke, heart failure, CKD, diabetes, and hypertension. Studies dealing with subcategories of vascular disease (e.g. Buerger’s disease and blood clotting disorders), which are not currently embedded within the routine management of vascular conditions, were excluded; 3. Based on non-healthcare professional delivered telephone based self-management support. Exclusion criteria were: 1. If the intervention was delivered by a qualified or trainee health care professional;
2. If the calls were not supportive in content (i.e. reminder calls to assess medication compliance, involving one or two questions only); 3. If the telephone support was patient initiated only (i.e. patients called the support service). For inclusion, studies had to involve program initiated calls, but could include patient initiated calls alongside program initiated ones; 4. If the intervention was home telemedicine (i.e. where the use of information technologies allow face-to-face contact through videoconferencing and may include the storage of clinical digital samples which are sent to the provider via electronic transmission such as email or via a telemedicine hub); 5. Non-English language publications.
</t>
  </si>
  <si>
    <t>The scope of our study was broad, underpinned by an inductive approach to categorization; however, there was a need to define boundaries for pragmatic reasons of scale and to avoid unnecessary duplication of results. We therefore chose to examine lay roles in the context of health interventions with some professional engagement in recruitment, training or support. This placed true natural helpers, individuals embedded within social networks who undertake support and education activities informally without professional direction (18,19), outside of the scope of the study. At the other end of the scale, non- clinical professional roles were also excluded. The study was designed to inform the development of practice; therefore, it focused on the public health priorities within England (12). At the time of the study, these were targeted at: 
• reducing health inequalities;
• reducing the number of people who smoke;
• reducing obesity and improving diet and nutrition;
• increasing exercise;
• encouraging sensible drinking;
• improving sexual health; and
• improving mental health.
In order to limit the scale of the study, we excluded parallel fields of work that contributed to health improvement and involved lay workers or peers, such as parenting support (20), school-based interventions (21), and management of long-term conditions (22). Notwithstanding the evident links with wider community engagement processes, it was deemed that participatory research and forms of collective participation in service planning were outside the scope of this study.
A systematic scoping review (27,28) was undertaken to map relevant published, grey and web-based literature. This was the primary method of identifying types of lay health worker roles as well as thematic issues for service delivery and organisation (29). In total, 15 electronic databases were searched for publications from 1992 to November 2007, including: PubMED, ASSIA, CINAHL, ERIC, Sociological Abstracts, PsycLIT, Cochrane Library and Web of Science. Systematic processes of study selection were used to screen titles and abstracts against a set of inclusion criteria (see the study report for full details [17]). Screening was carried out by two researchers, independently (AM, RJ), with any disagreements resolved by consensus with reference to a third researcher where necessary (AMB). Out of the 16,307 publications identified, 582 were retrieved for a more detailed evaluation.</t>
  </si>
  <si>
    <t>This study was an integrative review related to promotoras and mental health, including qualitative and quantitative scientific and “gray literature,” in 3 different cultures/languages published in Western countries: English, Spanish, and Portuguese. The literature was searched using the fol- lowing methods: (1) relevant electronic databases such as CINAHL, PsychINFO, and PubMed and the search engine Google Scholar were examined for articles, manuals, books, and dissertations published between January 1990 and November 2010; and (2) the New York Academy of Medicine and Google Search Engine were used to search for “gray literature,” produced at all levels of gov- ernment, academics, business, and industry, in print and electronic format not controlled by commercial publishers.13 The inclusion criteria required that publications were related to promotoras and mental health.</t>
  </si>
  <si>
    <t>Search strategy: We used the search results from a larger, systematic re- view on factors influencing performance of close-to- community providers, which included searching the EMBASE, PubMED, Cochrane, CINAHL, POPLINE and NHS-EED databases for the period January 2003 to April 2013 [2] as well as a manual search of reference lists of all papers. This broader review included quantitative, qualitative and mixed method studies, all in English, about CHWs working in promotional, preventive or curative primary healthcare in LMICs. From that search, we extracted costing studies, studies that assessed the costs and effects of a single CHW intervention and economic evaluations assessing the costs and benefits of at least two CHW interventions. We conducted an add- itional search in PubMed for articles published during the same period to verify the existence of any further relevant papers (see Table 1); this search was later up- dated to include articles published from May 2013 to July 2015.</t>
  </si>
  <si>
    <t>We searched MEDLINE®, Cochrane Collaboration resources, and the Cumulative Index to Nursing and Allied Health Literature for studies published in English from 1980 through November 2008. We excluded studies that (1) were published in languages other than English (given the available time and resources); (2) did not report information pertinent to the key clinical questions; (3) had fewer than 40 subjects for randomized controlled trials (RCTs) or nonrandomized cohorts with comparisons; and (4) were not original studies. A key criterion for inclusion was the requirement that the effect of the CHW had to be abstractable. As a result of this criterion, our review is limited to studies for which the effect of the CHW intervention can be isolated; we excluded 38 studies in which the outcome of the intervention could not be attributed to the CHW. These studies often compared usual care to a combination of interventions that may have included CHWs as one of several components and did not distinguish between the effect of the CHW and other components. Another key criterion was the requirement that the intervention included CHWs. As a result, we excluded studies that relied on peer counselors (13 studies).</t>
  </si>
  <si>
    <t xml:space="preserve">Search strategy: We conducted a comprehensive search of CINAHL, Medline, PsychInfo, and Web of Science databases for years 1980 through January 31, 2008. A broad search strategy was used to identify relevant articles and included 21 terms for CHW plus 5 BC terms to capture all studies evaluating CHW interventions to improve mammography screening. These terms included both MeSH terms and other identified key words. Each search provided citations that were downloaded into an Endnote database (27). After duplicate citations were removed, all titles and abstracts were reviewed by 2 study authors independently for their eligibility for inclu- sion. If a decision on inclusion was not made on initial review, the full text article was obtained. Reference lists of all eligible articles were also reviewed, and authors of the present article were asked to provide any additional publications not captured by the search. Inclusion criteria: Studies published in English and conducted in the United States were eligible for inclusion if they: (i) evaluated a CHW intervention designed to increase screening mammography rates in women 40 years of age or older without a history of BC; (ii) were a randomized controlled trial (RCT), case–controlled study, or quasi-experimental study; and (iii) were studies in which the CHW intervention was delivered outside of a hospital. Studies were limited to those conducted in the United States because of vast differences between health systems in the United States and those in other English-speaking countries.  </t>
  </si>
  <si>
    <t xml:space="preserve">The review focused on those programmes that employ CHWs, not based at health facilities, to manage malaria or pneumonia among children under 5 years of age. The review was supported by WHO and UNICEF, and sought to locate information on programmes having at least one of the following characteristics: (1) Coverage of at least an entire district; preferably state or nation-wide coverage; (2) Sale or dispensing of antimicrobial agents outside of health facilities; or (3) Innovative approaches to identification, classification, treatment, referral or follow-up for sick children. CHW programmes were identified through: (1) a systematic search of the major reference databases including PubMed and POPLINE; (2) identification of referenced sources cited in documents; and (3) nomination of programmes by organizations participating in this review: WHO, UNICEF, United States Agency for International Development (USAID), Johns Hopkins University and the CORE Group, a consortium of US-based non- governmental organizations (NGOs) working in the health sector. Approximate numbers of documents reviewed were: 20 reports by Ministries of Health, 50 reports by UNICEF, WHO or USAID, 75 reports by NGOs, 5 masters and doctoral theses, 10 books or book chapters, and 220 published articles. In addition to written documentation, this paper is based on interviews with more than 25 programme managers from various health organizations. These informants also provided additional documents and referrals to other informants. </t>
  </si>
  <si>
    <t>We reviewed the relevant published work for the period from November 2003 to December 2011 in accordance with the guidelines for a synthetic review. ISI Web of Knowledge, Science Direct, BioMed Central, OVID Medline, PubMed, Social Services Abstracts, and Sociological Abstracts and a number of relevant websites were searched. In order to merge systematic review standards with the realist evaluation approach in a second step, the latter should be applied after finishing the review in accordance with the PRISMA guidelines. In this second stage, we search for the pathways (‘why’- and ‘how’-questions) though which community support – as described in the selected studies – can impact ART programme delivery and outcomes. This requires in-depth analysis of the argumentation by the selected authors with regards to the mechanisms, contexts and outcomes of community support initiatives as part of ART programmes in resource-limited settings. Selection criteria
As the selected topic is innovative and the number of available scientific studies assessing the contribution of community support to ART programmes is thus rather limited, we opted to include studies applying a wide range of research designs and community support typologies. We included all quantitative and qualitative (English- language) research papers on the selected topic, as dif- ferent perspectives on a similar topic are often complementary. We included randomized controlled trials, studies utilizing a comparison group (including pre-test, post-test design), retrospective cohort studies, descriptive studies, and qualitative studies.
Secondly, with regard to the study population, we included all studies whose study population consisted of HIV/AIDS-patients enrolled in an ART programme in a resource-limited setting and not purposively selected for being on second-line treatment. ART was defined as treatment with at least three active antiretroviral medi- cations, typically two nucleoside or nucleotide reverse transcriptase inhibitors (NTRI) plus a non-nucleoside reverse transcriptase inhibitor or a protease inhibitor or another NRTI called abacavir. We excluded articles which exclusively studied child or adolescent popula- tions or articles reporting the accomplishments of ART programmes in resource-rich settings. Thirdly, we opted for a broad perspective when asses- sing the types of community interventions included in the review. For inclusion, the studies had to comprise (1) lay members of the community (2) who enjoyed no or only limited training and (3) fulfilled a more or less organised role or function in the ART programme. This resulted in a wide range of community support initiatives (e.g. community health workers, community care workers, lay health workers, treatment buddies, field officers, peer educators/counsellors, adherence suppor- ters, etc.). These broad criteria were chosen to capture all available evidence on the contribution of commu- nity support to ART delivery and outcomes in resource-limited settings. We did not include community-based ART programmes that lacked a clear community-based support component. As the current review study is interested in both the impact of community support on programme outcomes and the mechanisms through which community support can overcome the five above-cited challenges to sustain- ably scaling-up ART in resource-limited settings, all studies that reported any type of outcome measure related to ART (including access, coverage, adherence, retention, virological and immunological outcomes, and survival), as well as all studies describing the context in which and the mechanisms through which community support can impact ART delivery and outcomes, were included.</t>
  </si>
  <si>
    <t>We conducted a systematic review of published research to understand factors that may influence the integration of national CBHW programmes into health systems in low- and middle-income countries. To be included in the study, CBHW programmes should have been developed by the government and have standardised training, supervision and incentive structures. A conceptual framework on the integration of health innovations into health systems guided the review. We identified 3410 records, of which 36 were finally selected, and on which an analysis was conducted concerning the themes and pathways associated with different factors that may influence the integration process. For a programme to qualify to be included in the study, it had to meet the following criteria: the programme must have been formed and operated by the government; it should have training, supervision and incentive structures that are standardised and well-defined by the government; it should have been scaled nationally in or after the 1990s (the period when there was renewed enthusiasm for CBHW programmes in LMICs); and it should have been in operational for not less than five years. Only four pro- grammes met the inclusion criteria: Accredited Social Health Activists (ASHAs) in India, Community Health Agents (CHAs) in Brazil, Health Extension Workers (HEWs) in Ethiopia, and Lady Health Workers (LHWs) in Pakistan. Other large CBHWs that did not fit within this inclusion (for example the Bangladeshi programme, with about 80,000 CBHWs, and that was initiated and is operated by BRAC, a national Bangladeshi NGO) were excluded from the study. Having selected the studies, we then searched the websites using specific programme names as follows: “The Community Health Agents in Brazil”, or “Health Extension Workers in Ethiopia”, or “Accredited Social Health Activists in India”, or “The Lady Health Workers in Pakistan”. Relevant literature was also identified by checking references of the articles and the websites of the WHO. A total of 3410 documents were identified, as reflected below in Table 2. To ensure inclusion of relevant, high quality papers in this review, our inclusion criteria for documents com- prised: peer-reviewed publications only; conducted in Brazil, Ethiopia, India and Pakistan; and including a focus on the integration of national CBWH programmes into health systems. We included papers with different study designs, including qualitative, mixed-methods, re- views, and programme evaluations.</t>
  </si>
  <si>
    <t xml:space="preserve">Historical policy review of the evolution of CHW programs in india using a gender- and rights-based lens. </t>
  </si>
  <si>
    <t>Studies were classified according to the study design into policy and opinion, field reports and surveys, and comparative studies. Data were extracted on country and region, study design, health area, supervisors, supervisees, components and tools of supervision, outcomes or comments on the effectiveness of supervision and costs. Comparative studies were those that compared supervision with controls or any other intervention, whether experimental, quasi-experimental or repeated measures in time of a single group. Our methods for analysis depended on the objective. For policy and opinion papers (Objective 1) we prepared a narrative review of the features of supervision across the papers. For field reports and surveys (Objective 2) we developed a set of descriptors to assess what the authors meant by supervision, the context of its implementation, and the effects claimed by the authors. For comparative studies (Objective 3) one author assessed the methodological quality of the studies using standard criteria: baseline measurements of groups, concealment of allocation sequence, blindness and loss to follow-up (EPOC 2002). Outcomes of comparative studies were classified as impact (for example, mortality), output (for example, coverage) or knowledge (included reported behaviour), and tabulated.</t>
  </si>
  <si>
    <t>A descriptive analysis of interventional and contextual factors associated with these impacts was attempted. Data extraction: Data extraction, and an assessment of risk of bias, was conducted independently by two reviewers using a common, pre-defined reporting matrix to summarise findings (see Additional file 2). Earlier evaluations of CHW programmes [1-3] identified important contextual and interventional determinants of effective CHW programmes (see ‘Data Extraction: Characteristics which determine the effectiveness of CHW Programmes’ section). Where possible this information was also extracted from study papers, references and information obtained from the original authors. Risk of bias was assessed and data was extracted for characteristics which determine the effectiveness of CHW Programmes and potential confounders: Statistical pooling of outcome data was not attempted as the heterogeneity of the studies with regard to contextual and interventional factors would have rendered such a meta-analysis potentially misleading. Instead a narrative description of the results was conducted.</t>
  </si>
  <si>
    <t>Data extraction was performed by two independent researchers centering on the following information: 1) characterization of the sample (age, percentage of women), type of study and primary objective; 2) description, duration, and number of subjects that were used in the analysis of PA, method of assessment of PA and description of results of PA.</t>
  </si>
  <si>
    <t>Mortality reduction is reported as relative reduction unless otherwise reported. We conducted meta-analyses of studies evaluating packages of interventions provided by SBAs and CHWs using the Mantel-Haenszel (MH) pooled relative risk (RR) and corresponding 95% confidence interval (CI). When significant heterogeneity was detected (P b 0.10), a random effects model was used to estimate the RR and CI. Studies were included if they reported the outcomes of interest (IPR-NMR, PMR, or ENMR). Meta-analysis of all-cause NMR was not conducted as most packages addressed multiple neonatal conditions, and the other mortality indicators may more specifically reflect the burden of intrapartum-related events in the absence of cause-specific mortality data. Higher quality studies were included and considered for pooling risk estimates if the study design was a randomized controlled trial (RCT) or quasi-experimental study. In the absence of high-quality studies, observational studies of lower quality were considered for meta-analysis if the intervention, study design, and the outcomes of interest were comparable. However, historic or ecologic data were excluded. All analyses were conducted using STATA 10.0 statistical software (StataCorp, College Station, TX, USA).</t>
  </si>
  <si>
    <t>The five research papers were initially analysed. These comprised quantitative and qualitative study designs which meant pooling of research results was not possible. Therefore, a narrative synthesis approach was conducted (Popay et al., 2006). The results sections of each of the papers were analysed to identify evidence for midwifery international partnerships. A thematic analysis was conducted by the first author using tables and discussed with other authors. The relationships within and between studies were explored and coded under each theme. A concept map was used to plot patterns and relationships across themes and sub-themes. Ten non-research papers in peer reviewed journals and the five research papers were analysed in the mapping exercise. Tables were drawn up to map characteristics of the collaborations described in the research papers and the discursive papers. Key features examined included the partners, their associated organisations, countries, activities undertaken, strategies used and processes involved in establishing and maintaining the collaboration.</t>
  </si>
  <si>
    <t>The authors were assigned articles to read in order to reach consensus on the papers suitable for appraisal. Those papers selected for appraisal were then synthesized into one- to two-page summaries and collated into a table. The papers comprised quantitative and qualitative study designs that did not allow for the pooling of research results. As such, a narrative synthesis approach was conducted as per guidelines (Popay et al. 2006) drawing upon the six guideline principles of meta-narrative review as outlined by Greenhalgh et al. (2005) and the interpretivist analysis and synthesis in the Realist And Meta-narrative Evidence Syntheses: Evolving Standards (RAMESES) standards (Wong et al. 2013). This allowed different data from diverse traditions to be examined to provide critical insights. First studies were grouped in terms of countries of focus, the cadres discussed and the MRH service areas and levels identified. The results sections of each of the 20 papers were then analysed to identify evidence for task shifting/ sharing in MRH contexts. A thematic analysis was conducted by the first author using tables and discussed with other authors. The relationships within and between studies were explored and coded. A detailed examination of the findings revealed three themes as illustrated in Table 2 that also shows two examples of subthemes. The analysis was guided by the human resources for health framework for performance im- provement (Dawson 2010). This framework outlines various workforce performance fields (policy and legislation, management systems, education and competencies and community engagement) that were used to identify interventions that had been employed in the studies to ensure performance of workers involved in carrying out tasks that have not been traditionally in their remit. Concept maps were used to plot patterns and relationships across the themes and subthemes and robustness assessed through critical reflection and discussion among the authors with feedback from peers acknowledged in this article. This allowed clarification of task shifting approaches and interventions that may be needed to support task shifting/sharing. The process also enabled theory building concerning the tasks most shifted/shared and why, as well as the identification of gaps providing insight into an inclusive approach to MRH care delivery in resource poor contexts. This theory development was important to the interpretation of the findings which are presented in the discussion section of this article.</t>
  </si>
  <si>
    <t>Studies were stratified by design (cohort, cross-sectional studies, and case studies). For cohort studies, the number of subjects in the cohort and the number of incident cases of health outcomes of interest in the exposed and non-exposed refugee and internally displaced women, children, adolescents, and families were extracted. For cross-sectional studies, data on the number of persons in the study groups and number of persons exposed/unexposed to health outcomes of interest were extracted from the comparison groups. We also extracted data on sample size, ages of individuals in the study, and data collection methods.
We did not conduct statistical meta-analysis given that very few studies qualified for inclusion in the review. More importantly, there was marked heterogeneity in the design and methodology of the included studies, and most did not provide appropriate statistical data to permit meta-analysis or tests of heterogeneity. Thus, we conducted a systematic review by summarizing, comparing, and contrasting the extracted data. The following section presents the results of the systematic review of the 10 eligible studies.</t>
  </si>
  <si>
    <t>The elements we used to describe the studies included the following: research question(s), population studied, study design, analytic method, and key results. These elements are presented for each of the 31 studies in a table (see Additional file 1). The research question(s) included the study’s primary research questions, whether a health workforce intervention was tested, and related policy questions. The population studied was defined along several dimensions, including the geographical location, year(s), unit of analysis (e.g. patient, health worker, health facility); data source (e.g. survey, administrative records, or a trade association); data structure (e.g. cross-section, repeated cross-section, and longitudinal); and sample size.</t>
  </si>
  <si>
    <t>For studies assessing effects and safety, we planned to assess the risk of bias using the approach recommended by the Cochrane Effective Practice and Organization of Care (EPOC) group (EPOC (Cochrane Effective Practice and Organisation of Care Review Group) (2012). For studies assessing acceptability, the quality of papers was assessed using the Critical Appraisal Skills Programme (CASP) quality assessment tool for qualitative studies (CASP (Critical Appraisal Skills Programme) (2010).
After reaching agreement on which studies to include, we extracted data on methods, main findings and programme characteristics, including information about programme setting, type of medicine, target group, tasks expected of the LHW, their education level, selection criteria, level of training and supervision and incentives. The selected qualitative studies were read and reread. Key themes and categories were identified, much as they would be in primary qualitative research. Themes were sought from within the reports of qualitative results and then cross-checked against the domains of interest in a broader LHW review (Glenton et al. 2013) that included themes of: Lay health workers relationships with clients and other health workers; credibility and acceptance of LHWs among different stakeholder groups; incentives and motivation; and training, supervision and ease of use of the medical technology. Searching for themes continued until all the studies were accounted for and no new themes were discerned. One author (CM) had conducted one of the evaluations included in this review (Morgan
et al. 2010). Assessments made in regard to this paper were verified by at least two other authors.</t>
  </si>
  <si>
    <t>After grouping studies that compared broadly similar types of interventions, we combined the feasible results to obtain an overall estimate of effect. Data were re-analysed on an intention-to-treat basis where possible. Beneficial health behaviours were analysed on a worst case basis for individuals; that is, persons lost to follow-up were assumed to be non-adherent to the beneficial health behaviours. Adjustment for clustering was made for studies that used a cluster-randomised design, but did not account for this adequately in their analysis. No information on the intra- cluster correlation coefficient (ICC) was reported in any of the included cluster RCTs. If results at the cluster level were reported, we performed a formal re-analysis where clus- tering was taken into account by calculating the variance within each cluster and aggregating these to a common estimate of the population variance. Using these cluster- adjusted variances, we estimated the ICC. The largest ICC obtained from these formal re-analyses of data from the included studies was used as the basis for re-analysis of data from studies where cluster level data were not available as this provides the most conservative adjustment estimate. To assess the impact of our ICC assumption, we also carried out an additional sensitivity analysis using an ICC of 0.02, as this ICC has been reported as typical of primary and community care interventions (Campbell et al. 2000). This analysis is presented in an additional figure (Figure S2). Log relative risks and standard errors of the log relative risk were then calculated for both individual and cluster RCTs (unadjusted). The unadjusted standard errors for cluster RCTs were then adjusted for the effect of clustering using the multiplicative factor square root of the design
effect = (1 + (mean cluster size)1)*ICC). The log relative risks for individual RCTs and the adjusted log relative risks for cluster RCTs were analysed together using the generic inverse variance method in Cochrane Review Manager 5. Random effects meta-analysis was preferred because the studies were heterogeneous.</t>
  </si>
  <si>
    <t>Data abstraction was done in duplicate using a standard questionnaire. Meta-analysis on STATA: The presence of bias in the extracted data was evaluated quasi-statistically using a funnel plot. The effect measure was plotted against the standard error of the effect size on a log scale. Formal statistical tests for funnel plot asymmetry, namely the Begg’s and Egger’s methods, were also conducted with the user-written ‘metabias’ command in STATA (version 9.2) software. Pooled estimates (relative risk (RR) with 95% confidence intervals (CIs)) of the evaluated outcome measures were calculated by the generic inverse variance method by the user-written ‘metan’ command in STATA (version 9.2) software. The natural logarithm converted values of the individual trial RRs, and their standard errors were used for computing the pooled estimates as recommended. These pooled estimates were expressed in an exponential form. This program also computes formal tests of heterogeneity, namely, the statistic Cochran Q and I2 (variation in pooled estimate attributable to heterogeneity). Authors calculated the RR and 95% CIs on the basis of a comparison of mortality rates at the end of the intervention or observation period in the intervention and control groups. Sensitivity and sub-group analyses were performed only for the primary outcome, all-cause neonatal mortality, to explore heterogeneity and also as a hypothesis-generating exercise.</t>
  </si>
  <si>
    <t>Meta-analysis using Stata® so ware version 9.2 (StataCorp LP, College Station, USA).  The presence of bias in the extracted data was evaluated quasi-statistically using the funnel plots and formally with the “metabias” command. To be able to appropriately combine individual and cluster randomized trials, authors made pooled estimates (relative risk, RR, with 95% con dence intervals, CIs) and calculated the heterogeneity of the evaluated outcome measures by the generic inverse variance method using the “metan” command14,16,17.  The effect size of the intervention (summary RR) was calculated by comparing mortality rates at the end of each intervention or observation period, since baseline and/or change data were not available for all included trials. For completeness, we analysed both random effects and fixed effects model estimates; however, a random effects model was preferred if substantial heterogeneity was present (I2 &gt; 50%).</t>
  </si>
  <si>
    <t xml:space="preserve">After detailed reading of each paper, we classified each intervention based on the strategy being tested and synthesized and collated the findings for each strategy. </t>
  </si>
  <si>
    <t>The articles were summarized into tables by study setting and participant characteristics. In order to better identify appropriate frameworks for CHN-led interventions to encourage participants for cancer screenings, we have broadly grouped studies by two major intervention settings: (1) community- based navigator programs such as interventions taking places at community centers, churches, or community programs, and (2) clinic-based navigator programs including interventions taking places at primary care clinics, health centers, or hospitals. Using the matrix method [26], each paper was reviewed in chronological order using a structured abstracting form with the following topics: purpose, setting, target groups, identification and recruitment (CHN and participants), and study design, as well as theory/construct, CHN training, CHN roles and responsibilities, CHN intervention, and results/outcomes.</t>
  </si>
  <si>
    <t xml:space="preserve">The 75 articles were reviewed and coded independently by two reviewers using 8 domains that described key program characteristics, including: ethnic group, health topic addressed, geographic location, funding mechanism, type of analysis reported, prevention (primary/secondary) and management focus, CHW role, and CHW title. Articles were grouped by domain and numbers of articles in each domain were counted. Articles that described an intervention or program evaluation, or cost-e ectiveness analysis were further coded using seven additional domains, including study design, intervention recruitment site, intervention delivery site, mode of intervention delivery, study outcomes reported, key  ndings, and whether main study outcome findings were positive. As with the abstract review, discrepancies between coders were reviewed and consensus was made, including by a third coder as needed. </t>
  </si>
  <si>
    <t>Not stated; authors "analyse and organize findings on the elements that influence CHW productivity"</t>
  </si>
  <si>
    <t>We began with an index paper, as a guide to identifying findings, and comparing them with others. The process was undertaken separately by all three authors – who then met to agree themes. Comparison of findings was undertaken across the five studies through reciprocal translation. Reciprocal translation occurs in Step 5 ‘Translating the studies into one another’ of the meta- ethnography process. Guided by the methods used by Atkins et al. (2008), our reciprocal translation process involved identifying an index paper, or alternatively known as paper 1 (which we identified as Mauthner, 1995), and comparing the themes and concepts from paper 1, with paper 2, and the synthesis of these 2 papers with paper 3, and so on. Similarities were highlighted between the authors' interpretations, and this process allowed for the identification of themes. According to Noblit and Hare (1988) refutational translation/refutational synthesis, occurs when ethnographies ‘don't add’. In this situation, the ethnographies translated into one another without any difficulties which meant that refutational translation/ synthesis were not necessary, thus avoiding the process of having to establish a more elaborate set of translations. Once themes became apparent, they were developed, synthesised, and linked together in a line of argument that accounts for women's experiences of the journey to recovery from PMI using peer support.</t>
  </si>
  <si>
    <t xml:space="preserve">Used a realist approach as the theoretical framework for reviewing and synthesizing evidence on complex interventions. In the ‘realist’ approach, one examines the interaction between the context and the intervention and attempts to unravel and explain the mechanisms that are set in motion by this interaction to produce the outcomes. This is done through an interpretive, reflexive and iterative process. The term ‘mechanisms’, as used throughout this work refers to the reactions, triggered by the intervention within a certain context, which lead to a certain outcome. It is the pivot around which realist enquiry revolves. Using a realist approach, in this review we elicit Context Mechanism Outcome Configurations (CMOC) from the RCTs. CMOC are the articulation of the interaction between the intervention, the context within which it is applied and the mechanisms that are set in motion by this interaction-leading up to an outcome. In the realist method these serve as hypotheses that need to be tested and refined. We chose to review only RCTs because by some measures they are considered the gold standard of evidence and have high internal validity to their outcomes. We chose RCTs also because they are the building blocks of most systematic reviews that policy makers use to inform policies. We reviewed the RCTs using a realist perspective to see if we could identify CMOC from within what was reported by the authors. The mechanisms were included only when they were either researched or discussed by the authors of the RCTs. Over multiple rounds of discussions and argumentation, a common understanding of these findings (CMOC) was arrived at between the three authors. This review is limited to extracting CMOC from the papers under review; it is thus only a hypotheses generating exercise. A broader, extensive realist review of the literature can help reveal the whole spectrum of CMOC. Such a review can then help find a more complete set of CMOC and to test these hypotheses to come up with refined middle range explanatory theories. </t>
  </si>
  <si>
    <t>Two reviewers analysed the content of included papers using thematic coding and the main categories of contextual factors influencing CHW performance from the preliminary conceptual framework were adjusted according to the findings [15].</t>
  </si>
  <si>
    <t>Data was extracted from selected articles by AK. All authors agreed on the extraction of the following information from each article: year, location, study design, outcome measures, and job responsibilities. Where pos- sible, the reviewing author indicated recruitment criteria, supervision, and training duration of CHWs; although this information was not explicitly reported by many of the included studies. Authors consulted with each other when ambiguities arose between papers. SN repeated the search to verify the first search and included papers. In delineating between generalist and specialist CHWs, the reviewing author judged which characterization ap- peared to be most appropriate, according to the defini- tions agreed upon by all authors.</t>
  </si>
  <si>
    <t>Data Abstraction: A data abstraction form was developed to standardize the data extraction process. One reviewer (TVL) first abstracted data of interest for each article and two additional reviewers (MLW and MCR) conducted independent validations of the data abstract- ed. Discrepancies were reviewed and resolved by consensus. Data abstracted included intervention effect(s) on HbA1c and other outcomes, sample characteristics (e.g., recruitment site and method, demographics, baseline HbA1c), intervention characteristics (e.g., theoretical frameworks, format, delivery, content, intensity, setting), and CHW characteristics (e.g., background, training, role, supervision). Intensity of the CHW inter- vention in each study was categorized based on guidelines from the RTI International–University of North Carolina Evidence- based Practice Center as low, moderate or high based on six elements: one-on-one, face-to-face, ≥1 h per session, ≥3 months duration, ≥3 interactions, and tailored materials [21]. Low-intensity interventions had 0-1 element or did not report them; moderate-intensity interventions had 2-3 elements; and high-intensity interventions had 4-6 elements.</t>
  </si>
  <si>
    <t>A thematic framework was applied and data extracted and managed, prior to charting and thematic analysis. Thematic narrative analysis was used adopting an itera- tive approach to identify and synthesise concepts found in the studies as a result of the heterogeneity of interventions and outcomes [30]. Narratives were developed and data charted based upon themes arising within the data. Findings for each outcome (access, utilisation, quality, empowerment) and its equity stratifiers were identified as follows: Pro-equity = improvement in outcome for vulnerable groups (vulnerable groups based upon PROGRESS plus criteria) compared with the general population / no difference in the outcome between vulnerable groups and the rest of the population; Anti-equity = vulnerable groups have lower/ deteriorating outcomes compared with general population as a consequence of the CHW programme; Mixed equity = some improvement in an outcome for a vulnerable group but inequities still persist. These were summarised and charted to provide an insight into the extent of (in)equity. Findings for utilisation were divided into two main aspects: 1) Acceptance and use of community health services provided by CHW either within the home or at a local village health post or 2) Uptake of referrals made by a CHW to services provided at a health facility. Comparisons were carried out capturing study context and CHW programme design features exploring similarities and differences in explaining the findings [16].</t>
  </si>
  <si>
    <t>Two authors (NM and SC) independently screened all titles and abstracts retrieved from the search process to identify eligible articles, and extracted data from the articles. Differences in opinion were resolved through consensus or otherwise by referral to a third author (SA). We used clinical judgement to establish whether trials were sufficiently similar to allow pooling of data by considering the task-shifting model under investigation, study participants, outcome definitions and models of ART delivery. We also planned to use a chi-square test to test for statistical hetero- geneity, and I2 to measure the magnitude of heterogeneity where it exists.
We critically assessed the studies on the cost implications of task-shifting using the criteria proposed by Drummond et al. (2005). The criteria are given in Appendix 2.  We did not pool the results because of high levels of clinical heterogeneity.</t>
  </si>
  <si>
    <t>Data collection: Qualitative data were extracted from papers included in this review using the standardized data extraction tool from the Joanna Briggs Institute Qualitative Assessment and Review Instrument (QARI). Data synthesis: Qualitative research findings where pooled using QARI. The process of meta-synthesis involved the extraction of qualitative findings of significance to the review question, which were grouped into categories, then analysed to generate synthesised findings.</t>
  </si>
  <si>
    <t>A data extraction form was developed using the data collection checklist developed by the Cochrane Effective Practice and Organisation of Care Review Group [17] and the Newcastle-Ottawa scale for assessment of bias in observational studies (18). Assessment of the risk that a randomised controlled or observational study over or under estimated the true intervention effect, was done using the Cochrane risk of bias tool (19) and the Newcastle-Ottawa scale [18] respectively. Using the Cochrane handbook recommendations, each criteria was judged ‘Yes’ indicating a low risk of bias, “No’ indicating high risk of bias, or ‘Unclear’ indicating either lack of information or uncertainty over the potential for bias [19]. In case of any missing information; efforts were made to contact the study authors. Data analysis: 
A qualitative synthesis of included studies was done with a focus on effectiveness of interventions and roles of LHWs. Studies that evaluated similar outcomes were grouped together and standardized mean differences and proportions were calculated. Effect sizes were then used to construct forest plots to illustrate individual study results, however because of clinical and methodological heterogeneity of included studies, there was no pooling of results and meta-analyses were not done [19].</t>
  </si>
  <si>
    <t>Using a standardized template, data from eligible studies were abstracted by one of the authors (F.M.C.) and checked by another (S.L.N.). For each study we examined attrition, as well as how the participants were recruited (an indication of the representativeness of study participants of target populations). We also examined the completeness of descriptions of participant and CHW demographic characteristics and CHW training and duties. Quantitative estimates are reported as means (SD), unless otherwise indicated.</t>
  </si>
  <si>
    <t>Only studies with at least 12 months of intervention and follow-up were included in the meta-analytic effect size estimate, although studies of shorter duration were included in the narrative review. When data on within-group mean reduction in A1c was not available in the original publication, it was kindly provided by the study investigators, upon our request. Funnel plots, which show the relationship between effect size and precision of the estimate, and Egger’s regression test were plotted, but the number of studies was too small to properly assess for publication bias (the bias incurs when smaller neg- ative trials are not published, but smaller positive trials are published). Heterogeneity of treatment outcomes (i.e., A1c reduction) across studies was assessed with the I2 statistic, which may be interpreted as representing low, moderate, or substantial heterogeneity for values of 0-25 %, 25-50 %, and 50-75 %, respectively.16 Treatment effects on glycemic control may vary depending on the population A1c levels at baseline, and greater effects may be seen in populations with higher A1c at randomization.17 Therefore, associations of treatment effect size with baseline A1c levels were assessed through meta- regression. A conservative random effects model was used to pool the standardized mean reduction in A1c achieved by the CHW intervention, as compared to usual care. Hedges’ ad- justed g was used to provide a common metric of treatment effect size regardless of the laboratory method used to measure A1c in each study, and to account for the relatively small sample sizes. The pooled effect size is thus summarized as the standardized mean difference between treatment arms, which measures the incremental A1c reduction by the inter- vention, above and beyond usual care, in standard deviation units. Significance of the pooled effect size estimate was tested with a Z test. Pooled estimates were obtained using the RevMan software, version 5.1 (Cochrane collaboration, Nordic Cochrane Center).18</t>
  </si>
  <si>
    <t>Two authors independently extracted data for the characteristics, quality, and outcomes of each study. Detailed description of meta analysis, cost effectiveness analysis, and Effect in Countdown Countries presented in the paper and pasted here: Meta-analysis: NS and AP extracted study-specific odds or risk ratios for each outcome, using the main estimates reported in each study. These ratios accounted for clustering, stratification, and, where appropriate, adjustments for other covariates. We did not undertake data analysis of individual participants because of differences in methods to adjust for clustering and in the range of variables that were adjusted for in each study. When a required outcome was not reported in a study, we used methods identical to those reported in the original study to calculate an effect size from the trial datasets. We did a meta-analysis of the study-level data with the metan command in Stata (version 12.1) using random-effects models because we assumed that the effects seen in each trial were taken from an underlying distribution. We planned a-priori meta-analyses to ascertain the effect of women’s groups on maternal mortality, neonatal mortality, and stillbirths with all identified trials, followed by subgroup analyses to identify population-level predic- tors of effect. We postulated that these might include the population coverage of women’s groups, proportion of pregnant women participating, and background mortality and institutional delivery rates as measured in the control areas during the trials. In previous studies, the hypothesis was that having one women’s group per 450–750 population and between 30% and 50% of pregnant women attending groups would be key determinants of effect.14,19 We used meta-regression analysis20 to assess whether each of the predictors was associated with intervention effects. When there was evidence of statistical heterogeneity (I2&gt;50%, p&lt;0·05), we separated the trials into groups according to the results of the meta-regression analyses. We assessed potential publication bias and small-study effects using funnel plots and Egger tests. Cost-effectiveness analysis: To compare the cost-effectiveness of the interventions, we used incremental cost-effectiveness ratios for trials in which significant effects on neonatal mortality rate were reported. We independently assessed the quality of the studies using guidelines adapted from Drummond and Jefferson.22 In each trial, the economic costs of setting up and running the women’s group intervention were gathered from the provider’s perspective, using project accounts as the main data source. Costs linked to health- service strengthening, monitoring, and evaluation were excluded. Capital costs were annualised over the expected lifetime of the item and women’s groups were allocated a share of any costs incurred jointly with other activities or programmes. We converted the reported US$ back into the local currency using the average exchange rate for that year, and used the local consumer price index to account for inflation in the interim period and calculate the value of the cost in 2011. Local currencies were then converted to international dollars using purchasing power parity con- version factors for 2011, creating ratios comparable acrosstrials at a common timepoint. Cost-effectiveness is expressed as the incremental cost per neonatal death averted and life-year saved. Consistent with WHO- recommended methods, we classified each intervention as highly cost effective if it averted a year of life lost for less than the national gross domestic product (GDP) per person, cost effective if one-to-three times GDP per person, and not cost effective if greater than three times the GDP per person.23 Effect in Countdown countries: We estimated the effect of implementation of the intervention in rural areas of all Countdown countries.1 Mortality rates for deliveries with and without skilled birth attendance (SBA) are very different, and many Countdown countries have higher rates of deliveries with SBA than do the study areas in the trials, so we could not ignore the difference between deliveries with and without SBA. Although the intervention could reduce the mortality by increasing SBA deliveries or improving their outcomes, its largest effect seems to be on deliveries without SBA. Thus, in estimating the effect, we applied an overall risk ratio derived from the meta-analysis for rural trials in which a third or more of pregnant women participated in groups only to deaths in rural deliveries without SBA. We believe this method provides a conservative estimate of the effect that captures most of the intervention benefit. We generated two estimates of effect: one in which we assumed that the intervention would have the same effect at scale as that from the meta-analysis of rural trials in which 30% or more of the pregnant women participated in groups, and another in which we assumed a 30% loss of effectiveness for implementation at scale. This estimate was intended to provide a conservative lower bound for effect (appendix pp 2–4 provides a detailed description of assumptions and methods).</t>
  </si>
  <si>
    <t>DATA COLLECTION PROCESS: We developed a data extraction document based on the Cochrane Consumers and Communication Review Group’s data extraction template,27 pilot tested it on 10 included studies, and refined it accordingly. JR and AR independently collected the following data elements from the included studies: design, trial inclusion and exclusion criteria, condition type, population characteristics, setting, theoretical framework, lay health worker training, and intervention type (including duration and frequency). SUMMARY MEASURES: Given that there are no standard outcome measures for lay health worker interventions, we did not prespecify or place limitations on the outcomes examined. We used all outcomes for each study. To minimize bias, we only report results from prespecified analyses and do not include findings of post hoc analyses.</t>
  </si>
  <si>
    <t>Data were extracted from included studies by two independent readers (ER and PFM) and additionally for social-behavioural themes by SD and KPG. Critical ap- praisal was done in Review Manager [10] for intervention and diagnostic studies. Evers checklist was used for studies on cost-effectiveness according to Cochrane advice [11]. For all other studies, criteria are not well defined in lit- erature, so criteria were defined per outcome. No studies were discarded based on qualitative assessment. If pos- sible, separate data for CCMm from studies on integrated CCM (iCCM) were extracted. Analysis: A forest plot was created of the RDT test characteristics by the use of Review Manager. No meta-analysis was per- formed due to heterogeneity of study characteristics and outcomes. The same heterogeneity accounts for adher- ence to test results. For the analysis of social-behavioural themes, NVivo Software for qualitative data analysis (QSR International Pty Ltd Cardigan, UK) was used.</t>
  </si>
  <si>
    <t>CHWs’ effectiveness in expanding access to FP was determined with consideration of whether a comparison group was included in the study. Among those studies having facility-based comparison groups, we assessed whether there was an improvement in the FP outcome indicator from baseline to follow-up in the CHW intervention area that was at least equal to the improvement of the same indicator in the facility-based area. In those studies that did not have a comparison group (all low-quality), any increase in the outcome indicator from base-line to follow-up measurement in the CHW intervention area or any increase that was sta- tistically associated with CHW exposure was considered to demonstrate CHW effectiveness. Programs were considered to demonstrate “mixed effectiveness” when improvements were seen in some, but not all, FP indicators or geographic study areas. Studies varied widely in their presentation of statistical significance. If a study presented measures of statistical significance, this was taken into account in determining effectiveness; if no statistical results were reported, crude changes were evaluated. A subset analysis was also performed to calculate weighted averages of the “current use of modern contraception” indicator for both CHW and comparison groups at baseline and endline measurements. Weighted averages were calculated by first summing the product of the modern contraceptive prevalence rate and the sample size for each of four groups: CHW and comparison groups at both baseline and endline. These summed products were then divided by the sum of sample sizes of each group to obtain a weighted modern contra- ceptive prevalence rate for each group. The baseline values for each group were then subtracted from the endline to show the average weighted difference from baseline to endline measurements.</t>
  </si>
  <si>
    <t xml:space="preserve">Data extraction and management—We used the form designed for the original review to extract data. For eligible studies, two review authors extracted the data using the agreed form. We resolved discrepancies through discussion and did not require third-person consultation. We entered data into Review Manager software (RevMan 2011) and checked for accuracy. When information regarding any of the above was unclear, we attempted to contact authors of the original reports to provide further details. Authors provide extensive information on their analysis methods. Data synthesis—We carried out statistical analysis using the Review Manager software (RevMan 2011). We used fixed-effect meta-analysis for combining data where it was reasonable to assume that studies were estimating the same underlying treatment effect: i.e., where trials are examining the same intervention, and the trials’ populations and methods are judged sufficiently similar. </t>
  </si>
  <si>
    <t>The studies selected were then evaluated via the meta-ethnographic method,9 which demands a careful reading focusing on the metaphors, themes and concepts used by the authors, allowing the presentation of results in a synthesized way.9 Through induction and interpretation, the authors obtained the resigni cation (translation) of the results of the studies, thus allowing the comprehension and transference of ideas, concepts and metaphors.10 Once similarity was perceived between studies- that is, once concepts were related by similarity - it was possible to construct the translation by reciprocity (reciprocal translation), which also occurred when there was disagreement between concepts. The analysis stage was developed in seven steps:9 identification of the area of interest and definition of the question for bibliographical research, using search strategies for the selection of studies; learning what was relevant to the study and the decision on which criteria were used to achieve the metasynthesis purpose; knowledge of the selected studies, through reading and re- reading them; establishment of the relationship among studies and the elaboration of an initial presupposition; treatment of the narratives as analogies, aimed at the identification of similarities or differences; synthesis of the results, developing transferences or resignifications; and explanation of the synthesis result.</t>
  </si>
  <si>
    <t>Data abstraction: All data extraction was conducted by two members of the research team (NS and CB) working independently, with disagreements resolved via discussion. We extracted the following data:
1. Setting: year of study, geographical and other context;
2. Participants: vascular diagnosis; other long-term conditions associated with vascular disease;
3. Intervention: relevant components of a telephone intervention (including recruitment and training of workers); content of control or comparison group;
4. Outcomes: self-management (such as, self-reported health behaviours, self-efficacy, empowerment, using validated patient reported outcome measures); generic quality of life; clinical outcomes (such as, reported blood pressure, HbA1c, and mortality); health care utilisation (such as, hospital visits and admissions, primary care visits, medication use, other health care use); cost-effectiveness.
Analysis: Data on the effect of structured telephone interventions on outcomes were extracted. We extracted data on the following five outcome categories: ‘self management’; ‘mental health’; ‘clinical (surrogate outcomes)’; ‘health care utilisation’ and ‘cost effectiveness’. As outcome measures varied in type (i.e. different types of self-management) or presentation (continuous HbA1c scores and dichotomous measures of proportions achieving a certain reduction), we calculated the standardised mean difference (SMD). We translated measures using dichotomous data to a SMD using conventional methods [26], and pooled analyses using random effects models where we judged there were more than 2 studies of sufficient similarity to make the results interpretable. We reported the I2 statistic to assess heterogeneity. Where there were insufficient studies to pool, we reported individual study SMDs to facilitate comparison. Data used in the review were scores of patients who were followed-up. Cluster trials were analysed reducing effective sample size through calculation of the ‘design effect’ [22]. Each trial contributed a single estimate to each outcome category, with decisions about inclusion of multiple outcomes based on maximising comparability between studies.</t>
  </si>
  <si>
    <t>Data extraction was then carried out on the final included papers (n = 224) using a standardised form covering categories relating to study design, intervention, population, lay role, organisations involved, outcomes, and whether there was data reported on process issues, such as training. This process was carried out by two researchers independently (AM, RJ), with the data extraction checked for accuracy by another researcher (AM, RJ, AMB) on a selected sample of papers. Key papers (those containing extensive primary data on lay health worker roles or in-depth discussion of models) were identified during this process, using the comments fields in the electronic form. These papers were read in detail by at least two researchers (JS, AM, RJ). Following data extraction, mapping of results by category was undertaken and the full results are available on an electronic searchable database of the included studies (30).The final stage was a narrative summary, which grouped papers using data extraction categories (AM, JS). An initial analysis of definitions and common models was developed, and emerging explanations were tested and refined until data saturation occurred. In addition to research-based evidence, experiential evidence was gathered through three public hearings and through a register of projects. The public (expert) hearings were based on deliberative methods, in order to explore different perspectives and stimulate debate on contested issues (31,32). There were 14 presentations of oral evidence made at the hearings; plus one expert submitted written evidence following the hearings. The presentations and discussions were recorded and analysed using framework analysis methods (33). The main results dealing with policy and support issues are reported elsewhere (34). Liaison with practice occurred through a study website that included a register where individuals were invited to give brief details of projects across a number of fields, which broadly matched the data extraction fields used in the literature review. Of the 41 projects that registered, 22 were deemed to be directly relevant to the scope of the study. Descriptive information was collected on those projects. A small number of site visits were also undertaken, to gain first-hand information about current practice in England.</t>
  </si>
  <si>
    <t>Data collection and analysis: Review authors double screened, double data-extracted and assessed risk of bias using standard formats. We grouped studies with similar interventions together. Where feasible, we combined data to obtain an overall estimate of effect.</t>
  </si>
  <si>
    <t>Three reviewers jointly developed two separate data extraction matrices. The first matrix captured the study or model’s overall methodological approach as well as specifics regarding how costs, effects and cost-effectiveness of the CHW programme were assessed. The overall methodological approach included study design, perspective, time horizon, discounting, year of costing and currency, intervention and comparator(s), setting, scenarios, sensitivity analysis and software. In terms of costs, the data extraction form captured programme (training, recurrent, capital and overhead/indirect) and patient costs, costs averted, how costs are reported and data sources. A review of the outcomes included both patient and provider outcomes and was defined as final patient outcomes (change in health status and/or well-being), measurable intermediate outcomes (for example, number of patients visited and number of visits conducted) and measurable CHW provider outcomes (for example, improved CHW productivity). The cost-effectiveness measure was also indicated. The second matrix captured the study or model’s findings in terms of costs, outcomes and cost-effectiveness. Findings from any sensitivity analyses were also extracted. Systematic reviews were summarized in terms of main CHW-related findings. We piloted the abstraction process by having the three reviewers jointly analyse and discuss one article and then discuss as a team questions that arose during data extraction. All papers were then read and abstracted by a single reviewer. Each reviewer completed the data ex- traction matrix separately, and review results were compiled into a single matrix for analysis. Analysis was done by summarizing and discussing the data within the team, following the categories as presented above.</t>
  </si>
  <si>
    <t>Data abstraction: The primary outcome variable, receipt of mammogra- phy, was abstracted from each article as it was reported prior to the CHW intervention (baseline) and following intervention (follow-up) for both participants who received CHW as well as comparison groups. Data were extracted for prespecified sensitivity analyses on sample source (medical or community setting and urban or rural setting), description of intervention, components of intervention, and characteristics of CHWs. Data extraction was conducted by 2 reviewers independently using a standardized data abstraction form. Any disagreements in data abstraction were resolved by consensus in collaboration with a third author. Data were entered into separate SPSS databases (29). Using Graph- Pad Software (30), Kappa coefficients were calculated to assess agreement between the 2 raters on 6 study variables used in sensitivity analysis. Kappa coefficients calculated for 6 variables indicated agreement ranged from "moderate" (0.410) to "almost perfect agreement" (0.885; ref. 31). Statistical analysis [a very detailed description in the paper]</t>
  </si>
  <si>
    <t xml:space="preserve">Not described. Our  first level of evidence derived from experimental designs and evaluations of CHWs in various settings. We thus identified and reviewed randomized, quasi-randomized and before/after trials which had relied upon CHWs in community settings. In addition, other less rigorous study designs like observational (cohort and case-control) and descriptive studies were also reviewed to understand the context within which they were implemented, the typology of health care providers, the types of intervention delivered and reported results. </t>
  </si>
  <si>
    <t>Analysis: In accordance with the methodological literature [63], we performed a systematic content analysis to produce a concise summary (Table 1) of the overall effect of com- munity support interventions on ART programmes out- comes. However, Van de Knaap et al. [32] and Forbes &amp; Griffiths [63] have already indicated that such a system- atic review only demonstrates whether a policy interven- tion works or not, and not why or how it works. Therefore, the current review also used a realist evaluation strategy to assess the context of the studies and the mechanisms through which these community support initiatives can address the above-cited ART programme challenges, and thus contribute to a sustainable ART scale-up in resource-limited countries [32,63,64].</t>
  </si>
  <si>
    <t>Data analysis: We analysed and synthesised data in the 36 selected papers using a thematic analysis approach. This is “a method for identifying, analysing and reporting patterns (themes) within data. It organizes and describes data set in detail and goes further to interpret various aspects of the research topic” [32], p 79. Thematic analysis is one of the data analysis approaches recommended by the Cochrane Qualitative Review Methods Group [2,33]. The first step involved familiarisation with the included studies. During this process, themes regarding factors that could enable and/or inhibit the integration process were inductively developed, based on key components of the conceptual framework on integration of innovations into health systems [22]. The themes were then separately reviewed by all authors, after which final agreement on the themes (as given in Table 3) was achieved. Having developed the themes, we described pathways on how and why factors relating to the nature of the problem, intervention, adoption system, health system characteristics, and the broad context may influence the integration of national CBHW programmes into health systems. This was necessary because the national CBHW programmes are introduced into health systems with dy- namic and complex feedback loops, alongside non-linear relationships which extend beyond the health system and which are intricately linked to the context within which the system is embedded [22].</t>
  </si>
  <si>
    <t>Weak: Collecting birth histories in minimally literate populations requires careful training of fieldworkers and intensive supervision of the data collection process, which was not achieved in all cases. Since it is difficult to detect poor quality mortality data after it has been collected, we relied entirely on an assessment of the plausibility of the levels of mortality assessed at baseline; likely, some moderately poor quality data passed this test, which lacks sensitivity. There were basic  flaws in the evaluation design of the majority of studies, making it very dif cult to draw any inference from the results. Comparison areas were either different from the interventions at baseline, and/or the program was allocated to a very small number of relatively large geographic areas, making it impossible to rule out the influence of idiosyncratic local changes on the  findings. It is also possible that the comparison areas received some form of CCM, as was the case in Ethiopia. In several cases, the program delivered in the intervention areas was so different from the standard model of iCCM that the value of comparing across studies has to be questioned. Because mortality is a rare event, virtually none of the studies was adequately powered to detect a statistically signicant impact of the program following a short implementation period. Power calculations, which are a basic step in the development of an evaluation plan, were either simply not done, or were based on out–of–date or over–optimistic assumptions, or did not take the evaluation design into account. In addition, program exposure periods were either far too short to accumulate sufficient numbers of deaths in the study population, and/or did not give the targeted populations time to get used to using the new providers.</t>
  </si>
  <si>
    <t>Quality of evidence was not formally assessed. However, three levels of quality of evidence were defined to support the interpretation of  ndings on the effects of the programmes: low quality when the source of evidence was based on qualitative data or opinions; moderate quality when quantitative methods were used and described in the source documents; and high quality when findings were presented with some measure of statistical significance (‘+’. ‘++’ and ‘+++’, respectively).
Evidence was often of low quality.</t>
  </si>
  <si>
    <t>Not explicitly assessed; states that "A stronger evidence base is necessary to guide global health policy and program implementation."</t>
  </si>
  <si>
    <t>GRADE: We assessed and reported on the risk of bias of included studies in accordance with the guidelines of the Cochrane Consumers and Communication Review Group and the Cochrane Handbook (Higgins 2008) which recommended the explicit reporting of the following individual quality elements for RCTs: sequence generation (including the method used); allocation concealment (including the method used); blinding (participants, providers, outcome assessors, data analysts); completeness of outcome data; selective reporting. We incorporated the results of the assessment into the review through systematic narrative description and commentary about each of the these domains, leading to an overall assessment of the risk of bias of included studies and a judgement about the internal validity of the review’s results. Assessments of study quality are shown in the tables Characteristics of included studies and in the risk of bias tables. The overall quality of the included studies was fairly poor.</t>
  </si>
  <si>
    <t>Modified GRADE criteria were used to evaluate the quality of the evidence [15] (strong, moderate, low, or very low) and give a recommendation for programmatic application (strong, weak, condi- tional), as detailed in an earlier paper in this series [2]. We use an adaptation of GRADE developed by the Child Health Epidemiology Reference Group (CHERG) specifically for low- and middle-income settings [16]. As our specific interest is for intrapartum-related (“birth asphyxia”) outcomes, this is a particular constraint as cause-specific data are limited. Intervention 1: Skilled Birth Care in the Community: Skilled Birth Attendants (SBAs) or in Birthing Centers --&gt; GRADE LOW: We identified 3 quasi-experimental, 4 observational before- after, and 4 historical studies of skilled birth care at the community level. The data is inconsistent, as not all studies demonstrated a benefit. In a meta-analysis of before-and-after data from 4 low- quality studies of community midwife training there was a 12% reduction in all cause perinatal mortality. There is limited poor- quality data on effect on intrapartum-related neonatal mortality rate (IPR-NMR), as different definitions are used and likely include preterm mortality; the reported effect ranged from 22%–47% reduction in IPR-NMR. Most studies were set in low- and middle- income settings, primarily Asia, and may be generalizable to similar settings. GRADE recommendation: STRONG: Skilled childbirth care is recommended for all pregnant women, and there is low quality evidence that providing skilled birth attendance in the community may improve perinatal outcomes, if properly linked with quality and expedient emergency obstetric care. It would be unethical to conduct randomized controlled trials (RCTs) for skilled birth attendance. However, the quality of evidence is low, primarily observational before-after or historical studies; better monitoring and evaluation of the impact of SBA training programs is urgently needed. Intervention 2: Trained Traditional Birth Attendants (TBAs) partnering with the health system --&gt;  GRADE LOW: There is one cluster RCT that TBA training may improve linkages with facilities and improve perinatal outcomes, although intrapartum-specific data is not available. There is evidence from a meta-analysis that TBA training may reduce perinatal-neonatal mortality by 6% and intrapartum-related mortality by 11%, from primarily low-quality studies The data is generalizable to low- middle income settings. GRADE recommendation CONDITIONAL: The role of the TBA is still controversial, but there is some evidence that the TBA may partner with the health system, detect obstetric complications, refer to skilled obstetric care and positively impact stillbirths and neonatal outcomes. TBAs still attend up to 40% of home births in certain regions where skilled attendants are inaccessible, and their potential role as a facilitator with the health system should be further refined and rigorously evaluated. Intervention 3: Integrated CHW packages: --&gt;GRADE evidence MODERATE: There are 2 cRCTs and 2 quasi-experimental studies that have demonstrated the positive impact of CHW packages on perinatal-neonatal outcomes. A meta-analysis of these studies show a 36% reduction in early neonatal mortality. One quasi-experimental study showed a 42% reduction in IPR-NMR over time. GRADE recommendation STRONG: The evidence is growing that CHW packages may be effective in improving perinatal outcomes, and this is a relatively low cost mechanism of providing care for the poor and marginalized in community settings in LMIC. There is a need for the evaluation of the impact of CHW packages on intrapartum-specific mortality and long term outcomes, and to also for further implementation research.</t>
  </si>
  <si>
    <t xml:space="preserve">We assessed the quality of cohort studies using the Newcastle Ottawa Scale (17). In addition, we assessed the representativeness of the exposed cohort in the study setting; the selection of non-exposed cohorts; the ascertainment of exposure; the demonstration that outcome of interest was not present at start of study; the comparability of cohorts on the basis of design and analyses; the outcomes assessments; and the adequacy of follow-up (17). For cross-sectional studies, we used the guidelines for critical appraisal, developed by the National Collaborating Center for Environmental Health (18). We also assessed the representativeness of the study participants; methods for ascertaining exposure; comparability of exposure groups (including unexposed) in terms of age, sex, socioeconomic status, non-response bias, health outcomes, determination, and validation of outcomes; internal validity; and assessment and addressing of confounding factors. Two reviewers (JE and JG) assessed study quality and reached a consensus for each included study.
</t>
  </si>
  <si>
    <t>Not explicitly assessed in the review; although they do discuss bias: Within published studies, there is a bias to selectively report these same types of outcomes, known as outcome reporting bias [53]. It is difficult to estimate the effect of this potential bias, but it is likely be present given its pervasiveness. However, its effect is somewhat mitigated in studies involving task shifting, where a finding of no significant differences (e.g. on patient quality of care measures or outcomes) between workforce cadres is an important finding that will likely be published. Third, many of the included studies involved small sample sizes, limiting their ability to detect differences between workforce cadres. Larger-sample studies in the future will add important information.</t>
  </si>
  <si>
    <t xml:space="preserve">To document the quality of the RCTs chosen for this review, the authors also extracted data based on items identified from an evidence-based checklist developed by the Consolidated Standards of Reporting Trials (CONSORT) statement. The CONSORT statement provides recommendations to help improve the quality in reporting of RCTs. All studies included in this systematic review reported most of the items suggested by CONSORT. They discuss quality of the articles, noting "although these studies were the highest quality RCTs available, most had methodologic, design, or implementation limitations. These included high participant attrition rates,34,39 low reach and diffusion of the intervention,41 relatively small sample sizes,33 nonequivalent study groups,42 and a sole reliance on nonverified self-report data.31,32,35–37,41"
</t>
  </si>
  <si>
    <t>GRADE: We extracted data, using a specific instrument, and assessed the quality of evidence for each outcome based on the Grading of Recommendations Assessment, Development and Evaluation (GRADE) working group system (Guyatt et al, 2006, 2008) as high (A: Very confident: the true effect lies close to that of the estimate of the effect), moderate (B: Moderately confident: the true effect is likely to be close to the estimate of the effect, but there is a possibility that it is substantially different), low (C: Limited confidence: the true effect may be substantially different from the estimate of the effect), and very low (D: Little confidence: the true effect is likely to be substantially different from the estimate of effect) (Balshem et al, 2011). Studies not involving CHAs were downgraded 1 evidence level as being indirect evidence. Authors list outcomes by effect and evidence level (e.g. Outcomes with POSITIVE EFFECT and MODERATE evidence level: Frequency of weighing children; Overall breast-feeding; Exclusive or predominant breast-feeding; Late introduction of bottle-feeding; Outcomes with POSITIVE EFFECT and LOW evidence level: Immunization coverage in children; Adherence to DOT for tuberculosis; Index of Aedes aegypti larvae; Drinking water treatment; Women’s knowledge about sexually transmitted diseases Inequities reduction, etc...)</t>
  </si>
  <si>
    <t>For studies assessing effects and safety, we planned to assess the risk of bias using the approach recommended by the Cochrane Effective Practice and Organization of Care (EPOC) group (EPOC (Cochrane Effective Practice and Organisation of Care Review Group) (2012). For studies assessing acceptability, the quality of papers was assessed using the Critical Appraisal Skills Programme (CASP) quality assessment tool for qualitative studies (CASP (Critical Appraisal Skills Programme) (2010).
Although we identified a handful of studies that addressed the effect and safety of UnijectTM delivered by LHWs, none met our minimum quality criteria. We need to conduct good-quality trials evaluating the effects and safety of vaccines and medicines when delivered by LHWs using CPADs compared with existing delivery mechanisms, including health professionals using CPADs or LHWs using conventional syringes and needles. In assessing the acceptability of UnijectTM delivered by LHWs, we included six evaluations. The quality of this evidence was mostly low, often with sparse descriptions of stakeholder experiences and perceptions, although one evaluation (Sharma et al. 2010) provided relatively detailed descriptions.</t>
  </si>
  <si>
    <t>The quality of the identified trials was assessed on the basis of the methods used for sampling and for allocation into intervention and control groups. Randomization was classi ed as: (a) adequate, (b) unclear, (c) inadequate and (d) not used; allocation concealment as: (a) adequate, (b) unclear, (c) inadequate and (d) not used. No evidence of publication bias was found. With the sole exception of the Gadchiroli trial, in which the intervention and control groups had only one cluster each, all cluster- and individual-randomized trials were appropriately combined by correcting for a design effect on mortality outcomes. Both random and  fixed effects models were used for pooling the data, and the results were invariably synchronous.</t>
  </si>
  <si>
    <t>The quality of the paper was judged based on the potential for selection bias (whether a control group was used; allocation to this group and similarity of intervention and control groups at baseline; whether assessors were blinded; and levels of loss to follow-up) and reporting bias (selective reporting of outcomes).
Overall, the quality of the impact studies was low with only one study classed as high quality (63). The other studies had a combination of small sample sizes, the potential for selection bias, inadequate blinding, high loss to follow-up, and short follow-up periods. Outcomes included coverage, worker performance, and perceptions of quality of care but were not uniform across studies making comparisons and synthesis difficult. Classification and synthesis of studies was challenging as intervention components and implementation processes were not always clearly described. Many interventions involved more than one approach and, while combining multiple supervision strategies has been cited as most effective (88), this makes providing data to planners and implementers trying to choose strategies to fit particular needs and contexts difficult. Individual components of interventions evaluated as a package may not have an impact if implemented alone, but it could be difficult to replicate exact packages of interventions in resource or logistically challenging settings. In future, authors should attempt to describe intervention components in more detail for accurate replication. Realist evaluations may provide more useful data for policy makers than randomized control trials as they would allow for a greater understanding of the importance of context. Despite the poor quality of studies, this review demon- strates the diversity of supervision approaches being implemented in different settings. There is evidence to suggest that improving supervision quality has a greater impact than increasing frequency of supervision alone. From the limited data available, supportive supervision packages, community monitoring and quality improvement/problem-solving approaches show the most promise; however, evaluation of all strategies is weak. Some strategies are more appropriate for specific settings.</t>
  </si>
  <si>
    <t>Authors discuss article quality: The reviewed studies varied in quality. Characteristics and training of CHAs were not always adequately described. Attrition rates were usually reported and were high for some studies [7, 10, 14, 20, 21]. The dosage, or CHA contact time, was variable among studies. This variability often related to specific participant needs. Not all of the studies examined the relationship between amount of CHA contact time and participant outcomes. Four of the studies were a single group, pre- and post-test design, so there was no comparison group [7, 11, 20, 21]. In two of the four randomized controlled trials reviewed, the healthcare provider was aware of study group assignment, which could have influenced the care provided [6, 10]. CHAs involved in the intervention were also used to collect data in some studies [10, 11, 13, 20]. In one qualitative study, CHAs were included in focus groups conducted with participants at the conclusion of the study. Inclusion of CHAs in the focus groups may have prevented participants from responding with complete honesty.</t>
  </si>
  <si>
    <t>Whether quality assessment should be included in a meta-ethnography is disputed (Atkins et al., 2008). We decided that applying strict quality criteria in the selection process could result in important studies being excluded. This decision was also informed by the lack of universally agreed criteria for the quality assessment of qualitative research. However, we consider that part of presenting a meta-ethnography involves giving the reader a sense of the methodological quality of the selected papers. We therefore decided to conduct a critique of the papers once selected – drawing upon the Critical Appraisal Skills Programme (CASP, 2001) quality assessment tool. Overall, studies were of a reasonable quality with some limitations as presented in Table 1.</t>
  </si>
  <si>
    <t>Two independent evaluators rated all the articles by using the following scheme to rate the strength of evidence, that is, levels of evidence (Finnish Nurses Association, http://www. sairaanhoitajaliitto.fi/, Current Care Guidelines Manual, http://www.kaypahoito.fi):
A (I) Evidence from meta-analyses, well-conducted system- atic reviews.
B (II) Evidence from systematic reviews, one randomised controlled trial (RCT) or several well-conducted quasi- experimental studies demonstrating overall consistency of results.
C (III) Evidence from one well-conducted quasi-experimental study or several other quasi-experimental studies demonstrating overall consistency of results or several quantitative descriptive or correlative studies demonstrating overall consistency of results or several well-conducted qualitative studies demonstrating overall consistency of results.
D (IV) Evidence from other well-conducted studies, case studies, consensus reports and expert opinions.
Quality assessment of the articles resulted in omitting nine articles. In total, two (6%) articles belonged to class A, nine (27%) to class B, 11 (32%) to class C and 12 (35%) to class D.</t>
  </si>
  <si>
    <t>The quality of included literature was assessed independently by two reviewers, with an adapted version of the Critical Appraisal Skills Programme method [19]. The quality assessment of studies was conducted to decide upon inclusion, but the level of quality was not taken into account during data analysis as the methodologies of included studies varied.</t>
  </si>
  <si>
    <t>GRADE assessment of each article. Quality reported in results section. For the CHW relevant evidence: moderate quality evidence that there is probably no difference in the mortality when doctors deliver care in the hospital or specially trained field workers provide home-based maintenance care and ART delivery in the community. There is moderate quality evidence from this trial that loss to follow-up is probably no different whether a doctor or a field worker deliver care in this decentralised manner. The quality of the data was downgraded for imprecision due to the small effective sample size and event rate, resulting in a wide confidence interval. There was no data from the cohorts for these outcomes at one year.</t>
  </si>
  <si>
    <t>Modified GRADE: Study Quality Assessment. For study question 1 (accuracy of pBI diagnosis), methodological quality was assessed per the Cochrane Diagnostic Test Accuracy Working group recommendations [30] using the QUADAS-2 (Quality Assessment of Diagnostic-Accuracy Studies-2) [31]. For study questions 2 and 3, the individual and overall study quality was assessed based on a modification of GRADE [32] methods for systematic reviews described by CHERG, using principles relevant for the aims of this particular review [29]. Individual studies were evaluated for limitations and biases in the following domains: study design, population selection and representativeness, definitions, precision, and generalizability to the population of interest [24]. For each of these domains, a score was assigned (0, no limitations; 1, some limitations; and 2, serious limitations). A total quality assessment score was given to each study. Study design was scored according to whether data were (a) prospectively or retrospectively collected, and potentially influenced by recall bias, (b) directly observed versus self-reported (reporting bias), and by (c) potentially biased by high rates of losses to follow-up. Population representativeness described the extent to which the study sample was representative of the general population as being either population or health facility-based with minimal or moderate bias. Quality of definitions described the extent to which study defined and characterized the parameter of interest. Consistency was assessed across all studies to ascertain the extent to which these definitions were similar. Generalizability was defined according to the degree to which results could be applied to our target population of interest (newborns in LMICs). Precision was defined as the extent to which the study populations included a sufficient sample size. If a study’s total study population was less than 50, the quality of the evidence was considered insufficient to generalize the effect of the outcome to the target population [33]. All studies were graded independently by two reviewers, and discrepancies in scoring were discussed and resolved. The study database and quality assessment are in Table S1. The individual study quality assessment is in Table S1, and the overall QUADAS-2 summary assessment is shown in Figure S1. There was high risk of bias in patient selection in eight studies, and unclear risk in three out of 14 studies. The blinding of the reference classification to the index assessment for pBI was unclear in nine studies; however, in all studies the index assessment was blinded to the gold standard. Eleven studies were included in the meta-analyses (including 15,499 neonates, 3,016 possible infection cases) (Table 2). Three studies were excluded from meta-analyses because they did not have sufficient data from which to calculate sensitivity/specificity [35,36] or the gold standard was a computer algorithm and not physician diagnosis [37].</t>
  </si>
  <si>
    <t>Study quality was assessed using a slightly modified version of the 27-item checklist for measuring study quality [22]. Our checklist consisted of 25 questions across five sections: study reporting, external validity, internal validity (bias and confounding), and power. To our knowledge, no standard study quality cutoff scores currently exist. Thus, we used two different scoring methods. First, we obtained a median quality score out of 100 (checklist score (range 0–26) divided by the total possible score of 26 and then multiplied by 100), with higher scores corresponding to a higher study quality. Second, we summarized the percentage of studies that scored positively on each quality criterion across the five sections. Percentages were categorized as poor (0–25 %), low (26–50 %), fair (51–75 %), or good (76–100 %) as in prior studies [23].</t>
  </si>
  <si>
    <t>Aspects of methodological quality were assessed by two independent reviewers who categorized evidence according to US Preventive Task Force (USPTF) reference criteria [23]. Seven studies were graded as Level II5 [27,30–32,36–38] and 11 were categorized as Level III6 [24–26,28,29,33–35,40] (Jean-Louis B., 2009, personal communication; Ehrlich L., 2009, personal communication).7 Many of the studies were conducted as part of a larger program effort and results were reported in the context of program implementation rather than as part of an independent research project. Some of these latter studies lacked sufficient information regarding the study design and methodology resulting in a lower rating of the study's internal validity. As noted by the USPTF, an exact correlation does not exist between the strength of the recommendation and the level of evidence [23]. No studies or reports were eliminated based on conclusions of the quality assessment; the evidence table is available on-line [22]. The evidence for the safety and efficacy of distribution of DMPA by CHWs comes from observational studies of varying quality. The consistency of outcomes across studies implemented in a wide variety of settings, together with inferences drawn from other studies examining the capabilities of CHWs, gave confidence about the validity of the outcomes [18,48,52].</t>
  </si>
  <si>
    <t xml:space="preserve">Risk of bias and heterogeneity assessment: Risk of bias assessment was performed by two authors (NM and SC) using the following domains for randomized controlled trials: sequence generation, allocation concealment, blinding, sample size calculation and incomplete outcome data (CRD 2008; Higgins and Green 2008). For non-randomized trials with a control group we used the following criteria: use of objective outcomes/blinded assessment of primary outcome, and discussion of sources of bias (Callaghan et al. 2010). [Note: the four task shifting from health professionals to LHW studies are: Jaffar et al. 2009; Chang et al. 2010; Kipp et al. 2010; Selke et al. 2010.] Sequence generation was judged as adequate for all the CRCTs and RCTs. However, allocation concealment was judged as adequate in only two studies (Jaffar et al. 2009; Fairall et al. 2011), and unclear in one (Selke et al. 2010). The remaining two had inadequate allocation concealment as they used study investigators (Chang et al. 2010) and opaque envelopes (Sanne et al. 2010) to implement the randomization, both of which are prone to subversion (Hewitt et al. 2005). Blinding the partici- pant or the personnel delivering the intervention was not possible because of the nature of the interventions. Only one study mentioned using independent outcome assessors (Jaffar et al. 2009). Of the four CRCTs three accounted for cluster design on the sample size calculation (Jaffar et al. 2009; Chang et al. 2010; Fairall et al. 2011) and one did not (Selke et al. 2010). Three studies accounted for the cluster design in the analysis (Jaffar et al. 2009; Chang et al. 2010; Fairall et al. 2011) and this was not clear in one (Selke et al. 2010). All studies used intention-to-treat analysis and incomplete data were adequately addressed. The non-randomized trial with a control group used objective outcomes (Kipp et al. 2010). However, sources of bias in the study were not adequately discussed. The sample sizes of studies on task-shifting from health care professionals to lay health workers differed hugely, with some of them very small [385 for Kipp et al. (2010) and 208 for Selke et al. (2010)] and some relatively large [1336 for Chang et al. (2010) and 1453 for Jaffar et al. (2009)]. For those on task-shifting from doctors to nurses, Sanne et al. (2010) enrolled 812 whilst Fairall et al. (2011) enrolled 15 573 participants in total (9252 in cohort 1 and 6321 in cohort 2). We did not give different weighting to the different studies according to their sample size in this narrative synthesis as the direction of intervention effect was similar for all the studies. However, this would have been important if the direction of effect was different, or if we had quantitatively synthesized the studies for a pooled effect size. A number of the studies were likely underpowered to detect differences between the groups for the outcomes of interest. For Selke et al. (2010), the required sample size was 320, however only 208 participants were enrolled into the study, with only 189 followed up at the end of the 12 months. For Chang et al. (2010), although more participants were actually recruited(1336) than those required from the power calculation (1000), it is still likely to have been underpowered. This is because, as the authors acknowledge, the study was originally powered to detect cumulative failure as a primary outcome; however, failure at individual time points was reported. Moreover, the rate of virologic failure was lower than anticipated, and virologic outcomes were not available for about 28% of participants. Although Kipp et al. (2010) was a very small study, they managed to enrol (385) and follow-up (305) more participants than those required according to the sample size calculation (200). However, loss to follow-up was significantly higher in the intervention group (24.9%) than in the control (15.5%).
The length of follow-up also varied from 6 months to  30 months, with the smaller studies generally having shorter-term follow-up than the larger studies.
</t>
  </si>
  <si>
    <t>JBI Grades of Evidence: Qualitative papers were assessed by two independent reviewers for methodological validity prior to inclusion in this review using standardised critical appraisal instruments from the Joanna Briggs Institute Qualitative Assessment and Review Instrument. The reviewers agreed prior to the critical appraisal that studies must meet at a minimum seven of the 10 criteria in the QARI Appraisal Checklist (see Appendix III). Of the 10 criteria, it was essential that the study met criteria 7 ‘the influence of the researcher on the research is addressed’, criteria 8 ‘participants, and their voices, are adequately represented’, and criteria 9 ‘the research is ethical according to current criteria or for recent studies there is evidence of ethical approval by an appropriate body’. All studies included in this review were assessed on the above guidelines1 8,19 to ensure that those included in this review did reflect the indigenous world view. It was important that the views and opinions of the Aboriginal participants were not altered due to the power relationship of Western research paradigms.</t>
  </si>
  <si>
    <t>The key domains considered for risk of bias within a study were allocation concealment, blinding of outcome assessment and handling of incomplete outcome data [19]. Of the eleven randomised studies, seven were judged as having unclear risk of bias and four as having high risk of bias (Additional file 3: Table S3). Allocation concealment was unclear in eight and not done in three randomised studies. Blinding of outcome assessment was done in seven stud- ies, unclear in three studies and not done in one study. It was unclear whether incomplete outcome data was handled by intention to treat analysis in five studies and clearly, not done in one study. Only one of the four non- randomised studies was classified as having unclear risk of bias [31] with the others having a high risk of bias either because of improper selection of the non-exposed cohort [21,27] or lack of a blinded assessment of outcome [21]. Appropriate statistical methods were used to control for confounding in all the non-randomised studies. The majority of studies had small sample sizes and were judged as having unclear or high risk of bias, which may bring into question the quality of evidence generated. The description of the target population in some of the studies was not adequate to allow definitive judgement on whether prevention was primary and/ or secondary. This could have resulted in some studies missing out that would otherwise have been included in the review. In such cases, authors were contacted for more information. Most of the studies indicated a positive outcome for the intervention. However, sensitivity analyses to determine if statistical significance varied with different sub-group characteristics was not done. The reviewer would also have wished to investigate further for publication bias towards studies with positive findings. A number of included studies were conducted and reported by the same authors increasing the risk of citation bias.</t>
  </si>
  <si>
    <t>Quality assessment extracted data on sampling approach, study design, use of objective outcomes, sources of bias and generalizability of findings using separate criteria forqualitative studies [42], randomized controlled trials (RCTs) [43] and observational studies [44]. Using these criteria, studies were classified as good quality, moderate quality, or poor quality (Supplementary file 2). The first author applied the checklist to all studies, whereas the second author independently reviewed 25% of randomly selected studies using the same checklist for quality control purposes. Overall, studies were rated as being of moderate quality. The majority were non-randomized and non-comparative. The main limitation of the three RCTs related to their lack of complete blinding, which is difficult to achieve in trials for community-based interventions [47]. In these instances, where quality criteria were ‘‘not applicable’’ to some included studies, such as blinding allocation to CHWs interventions, these criteria were disregarded. Limitations of the cohort and qualitative studies related to high rates of loss-to follow up, lack of important baseline data, subjective outcome measures and limited generalizability (Supplementary file 2).</t>
  </si>
  <si>
    <t>Studies with an RCT or controlled pre-post design were assessed by two authors for risk of bias, based on guidelines from the Cochrane Effective Practice and Organization of Care group; each study was given a classification of DONE, NOT CLEAR, or NOT DONE for the categories sample size calculations, randomization and blinding procedures (where appropriate), similarity of intervention and control areas at baseline, and completion of participant follow-up. Assessment of quality of each study presented in table 1 and discussed in results: Quality of included studies. Twelve studies used a cluster RCT to evaluate the intervention,15 – 23 three used a controlled pre-post design,24–26 one pre-post without control,27 and five studies were post-only with a control.28–30 All of the 22 post- only studies without a control involved a direct evaluation of CHW performance (e.g., by review of CHW registers) or household surveys with questions on treatment by source; thus, the quality of performance could be related to the inter- vention and any contextual factors described.31–43 Although the post-only studies did not have a baseline comparison, the evaluations were conducted after the introduction of the CHW intervention (i.e., before the intervention, there was no previous malaria case management conducted at the community level). Thus, the quality of CHW performance was directly ascribed to the intervention package that they experienced. Overall, the quality of the 12 cluster RCTs was reasonably high, particularly in appropriateness and clarity of sample size calculations and minimization of selection bias through randomization. Similarity of the intervention and control arms at baseline was generally good in terms of the primary outcome of interest and general socio-demographic indicators, and the quality of studies in terms of measuring and reporting completion of follow-up for study participants was mixed (Table 1). The quality of the three studies with a controlled pre-post design was considerably lower than the RCTs: All three studies found significant differences at baseline in primary outcome and socio-demographic characteristics between the intervention and control groups, which makes interpretation of results difficult because it is not clear whether any changes in outcome are caused by the intervention or to contextual factors (Table 1). The RCTs provided the greatest amount of evidence for interventions that integrated other health services with malaria CCM and those that measured clinical outcomes (Figure 2). The evidence for interventions to improve quality of CHW performance, health system capacity, and referrals was drawn primarily from post-only studies without control groups. However, RCTs provided the next most common evidence source. Clinical and non-clinical performance-related outcomes were measured by both types of study and results were not noticeably different in magnitude or direction according to the quality of the study design.</t>
  </si>
  <si>
    <t>Not explicitly assessed in the review but in discussion they note "control groups were typically absent, and even when present, evaluations were subject to selection bias and confounding" and "The limited quality and number of studies underscores the need for future research designs to include control groups where possible, longer periods of follow up, greater details of the situational context, discussion of and control for potential confounding factors, and high-quality data on costs"</t>
  </si>
  <si>
    <t>We systematically evaluated the state of the evidence for the practice of CHWs in environmental management of childhood asthma. In terms of quality control, the use of standardized protocols was reported in three studies and materials posted on another study’s website suggest the same. Supervision was only reported in one study, whereby CHWs met with the primary investigator every other week and with the project’s steering committee quarterly (16).</t>
  </si>
  <si>
    <t>AW and CMa independently assessed the studies for quality using the CONSORT statement extension for cluster-randomised controlled trials,17 and risk of bias using the Cochrane Collaboration’s tool. Quality assessment and risk of bias appraisals for the seven trials included in the systematic review are described in appendix pp 5–8. The studies were of good quality and had low risk of bias, according to the stan dards of the CONSORT statement17 and Cochrane Collaboration’s tool18 for assessing risk of bias in randomised trials, for all items except masking of participants, personnel, and outcome assessment. These shortcomings were due to the nature of the intervention and study designs. In all trials, analyses were by intention to treat—ie, data from all women who had recently delivered in a study cluster, whether they participated in a group or not,were included.According to the CONSORT statement, all trials had appropriate randomisation, accounted for the effect of clustering, and had no loss of clusters at follow-up. The panel shows the outcome definitions used, which were the same in all studies included in the systematic review and meta-analysis.</t>
  </si>
  <si>
    <t>Not explicitly assessed beyond stating "To assess possible publication bias, we conducted the Egger test and generated a funnel plot."</t>
  </si>
  <si>
    <t>The methodological risk of bias of included studies was assessed in accordance with the Cochrane Handbook and the guidelines of the Cochrane Consumers and Communication Review Group,28 which recommends the explicit reporting of the following individual elements for RCTs: random sequence generation; allocation sequence concealment; blinding (participants, personnel); blinding (outcome assessment); completeness of outcome data, selective outcome reporting; and other sources of bias. JR and AR independently assessed the risk of bias of all included studies, with any disagreements resolved by discussion and consensus.
QUALITY OF STUDIES: None of the studies scored low risk of bias in all of the 7 items assessed (Table 1). Six studies were rated high risk in at least one category of risk of bias. These articles were rated low risk or unclear risk in all other categories and were therefore deemed appropriate to include in the review. However, the results of included studies are stratified according to whether or not they rate as high risk in any categories. Certain quality limitations were common in most articles. Three-quarters of the articles did not adequately describe the allocation concealment process. Because of the design of the interventions, which required the lay health workers to have face-to-face contact with the subjects, it was impossible to blind the study participants and personnel. Of all the articles, 8 stated that the outcome assessment was blinded; 2 stated that the outcome assessment was not blinded; and the rest of the articles made no statement regarding blinding of the outcome assessment.
- Of the 7 studies that rated low or unclear risk in all categories, 4 reported decreased asthma symptoms in the intervention group versus control, and 3 reported no significant differences between the groups
- Of the 4 studies that rated high risk in at least one risk of bias element, 3 reported decreased asthma symptoms in the intervention group versus control group, and 1 study did not assess asthma symptoms.
- Of the 2 studies assessing parental psychosocial outcomes, the study with low or unclear risk of bias in all categories showed no differences in parental concern, worry, confidence, or diabetes impact on family. The study which rated high risk of bias in one category showed that fathers increased their confidence related to managing their child’s diabetes.
- The 2 studies assessing clinic outcomes rated low or unclear risk in all risk of bias elements. Both of these studies reported improved glycemic control, increased outpatient clinic attendance and a decrease in hospitalization and ED visits for the intervention group.
- The study by Resnick et al (high risk in one category) reported a modest reduction of children’s BMI percentile but no differences in BMI reductions between groups.
- The lay health worker intervention in the study by Black et al (low or unclear risk in all categories) resulted in improved growth parameters for children with FTT regard- less of intervention status.
- In the study by Krieger et al (low or unclear risk of bias in all categories), the sustainability of the intervention outcome was assessed 6 months after exit from the intervention group.33 Improvements in caregiver quality of life, urgent care use, and days with activity limitation were all sustained. The control group was not followed. In the study by Morgan et al (high risk of bias in 1 category), sustained intervention effects (relative to control) were observed 12 months after exit for caretaker nighttime wakening, missed school days, and number of days with symptoms.
- Two studies (both low or unclear risk of bias in all categories) examined cost-effectiveness or cost savings of lay health worker interventions. The intervention group experienced savings of $361.48 for hospitalizations and $50.33 for ED encounters. The study found a total cost saving for the intervention group. In the 2005 study by Krieger et al, the estimated marginal cost of the high-intensity intervention relative to the low-intensity intervention was $1124 per child. The savings in urgent care costs (ED visits, hospitalization, and unscheduled clinic visits) during a 2-month period was calculated to range from $57 to $80 per child.</t>
  </si>
  <si>
    <t>Risk of bias was assessed for each study for every outcome (Figures 2, 3, 4, 5, 6, 7, 8 and 9). Nearly all studies on RDT performance showed low risks of bias. The same accounted for RDT execution, although Counihan et al. [18] sometimes used non-febrile volunteers instead of patients for RDT observations and Harvey et al. [19] showed baseline differences in the groups of CHWs. Adherence to test results showed little bias, although it was often unclear how studies collected data. One study on adherence showed a possible patient selection bias because a large group of malaria-suspected patients was not tested at all [20]. More variable quality was found in studies on interpretation, healthcare-seeking behaviour, stock-outs and cost-effectiveness. In all three cost-effectiveness studies, debatable assumptions were made: sensitivity and specifi- city used for calculations were derived from studies on professional healthcare workers instead of CHWs [21-23]. Furthermore, in two cost-effectiveness analyses adherence to test results was assumed to be 100% [21,22]. High risk of bias was seen for all studies concerning morbidity and mortality; none met the preferred intervention design of a double-blind, randomized, controlled trial (RCT). At the same time, blinding patients and CHWs is impossible for this type of intervention. It is therefore unfortunate that the one study that described a non-blinded cluster RCT used a subjective outcome measure (patients’ reporting of clinical recovery), potentially introducing bias [24]. The other studies were either not randomized [25], or were single-armed, pre- and post-intervention studies [26,27]. It should be noted that studies that showed high risk of bias for a certain outcome did not necessarily show high risk of bias for their main objective. In discussion, authors note: in contrast to outcomes of diagnostic quality, cost-effectiveness, or impact of intervention on morbidity or mortality, it was challenging to assess the risk of bias for the remaining outcomes, because criteria for quality assessment were not standardized. Thirdly, most outcomes were investigated in trial settings, in which logistics are frequently well arranged and motivation is high, but only until the end of the study period. The lack of implementation studies may therefore have caused a bias."</t>
  </si>
  <si>
    <t xml:space="preserve">Based on general methodological requirements for intervention trials19,20 and specific aspects of methodology that could have affected the results of the pneumonia case-management trials, a detailed methodological assessment framework and scoring system was developed. Each study was independently scored for 40 different aspects of methodology. This was checked by having the investigators comment on the scoring of all studies. Any disagreements in scoring were resolved by discussion and further review of methods. Summary scores for each study are provided in table 1 and table 2. Publication bias and influence on analysis: There was no evidence of publication bias in any of the six analyses. Funnel plot (figure 4); Begg’s test (p=0·917, 0·806, 0·938, 0·755, 0·945, and 0·436); and Egger’s test (p=0·923, 0·529, 0·540, 0·632, 0·20, and 0·690). Effect analysis indicated that exclusion of none of the study years substantially altered the summary estimates (data not provided, available on request). Exclusion of year two of the Nepal study for total mortality in the less-than-1- month group, and year one of the Philippines 16 for the less- than-1-year total mortality in fact increased estimated effect. For less-than-1-year pneumonia mortality, exclusion of Tanzania11 increased the overall estimate, while exclusion of India (G)14 decreased the overall estimate. We did analysis by fixed-effect estimates; all the estimates of effect were similar and in fact yielded more significant, narrower confidence limits (data available on request). </t>
  </si>
  <si>
    <t>Each of the studies was ranked as high, medium, or low quality, using a slightly modified version of a previously published rating scale for family planning intervention studies based on the strength of study design and control of confounders and selection bias (Mwaikambo et al. 2011). Methodological quality varied among studies, with the majority categorized as low quality (n = 35), 16 as medium quality, and 5 as high quality. All five of the high-quality studies reporting on contraceptive use found that CHWs were effective in increasing contraceptive use. These studies demonstrated improvements in contraceptive prevalence among clients exposed to CHWs across a variety of settings, including Bangladesh, Ghana, Pakistan, and Uganda, compared with standard government facility-based care or no contact with a family planning worker. [extensive additional breakdown of findings by quality]</t>
  </si>
  <si>
    <t>Only "Sensitivity analysis was conducted to detect the presence of publication bias" and "due to the variable quality of studies included in our sample, we could not address causality and only the magnitude and direction of the association between training and the outcomes could be measured. More rigorous studies are now being conducted."</t>
  </si>
  <si>
    <t>Assessment of risk of bias in included studies—Three review authors independently assessed risk of bias for each study using the criteria outlined in the Cochrane Handbook for Systematic Reviews of Interventions (Higgins 2011). We resolved any disagreement by discussion. In addition we used items specific for cluster-randomised trials when appropriate (see Handbook sections 16.3.2 and 16.4.3). Risk of bias in included studies -- Of the six randomised controlled trials four were cluster-randomised. No study was low risk of bias for all criteria (see Characteristics of included studies) thus all studies were either high risk or unclear risk, meaning that there is some level of plausible bias in each of the studies reviewed or it is unknown if there is bias. [Lots of detail on risk of bias.] The quality of the evidence in the included studies was mixed, several studies had problems with attrition and none of the studies was blinded; for outcomes that were self reported by women and for clinical outcomes recorded by TBAs the potential impact of bias is difficult to determine but results should be interpreted with caution. The primary outcomes across the sample of studies were perinatal deaths, stillbirths and neonatal deaths (early, late and overall). The strengths of the three new studies included in this update are their design (community cluster-randomised trials), size (large scale) and common focus (newborn care and peri- neonatal outcomes). This allows us to begin to build the evidence needed to evaluate TBA training effectiveness in relation to peri-neonatal mortality, which we were unable to do in previous versions of this review (2007 and 2009).</t>
  </si>
  <si>
    <t>The criteria used for quality evaluation was the standardized Critical Appraisal Skills Program (CASP),11 which proposes a checklist to assist in the critical analysis of studies for rigor, reliability and relevance, through the use of 10 items: clear and justi ed purpose; appropriate methodological design for study purposes; methodological procedures presented and discussed; intentional sample selection; described data collection, explicit instruments and saturation process; relationship between researcher and researched subject; ethical principles disclosed; dense and grounded analysis; results presented and discussed, reliability aspect discussed; and description of the study contributions, implications and limitations. After each study was assessed using  the checklist, it was classified into one of two categories (A or B). Category A comprised studies with a bias of lower risk, since they met at least nine out of the 10 necessary items, and category B comprised studies with moderate risk bias; that is, at least  five out of 10 items were met, only partially ful lling the adopted criteria.10-11</t>
  </si>
  <si>
    <t>Study quality: Two members of the research team (NS and MP) independently extracted data according to the Cochrane risk of bias tool [22]. Thus, the following five domains were considered:
1. Sequence generation: was the allocation sequence adequately generated?
2. Allocation concealment: was the allocation adequately concealed?
3. Blinding of participants, personnel and outcome assessors for each main outcome or class of outcomes: was knowledge of the allocated treatment adequately prevented during the study? We assessed blinding of outcome assessments separately for patient reported measures, observer measures, and measures of health care utilisation.
4. Incomplete outcome data for each main outcome or class of outcomes: were incomplete outcome data adequately addressed?
5. Selective outcome reporting: are reports of the study free of suggestion of selective outcome reporting? (Based on the existence of study protocols).
A judgment was made for each domain into one of three categories – ‘low’, ‘unclear’ or ‘high’ risk of bias [22]. We tabulated quality assessments alongside other details on the included studies as above, to assess overall quality of the literature and any relationship between quality assessment and outcomes.
Methodological quality: Our assessments of study quality are shown in Table 2. Many included studies were at risk of bias. Overall, the most recent study by Turner and colleagues (2012) was judged to be of a better quality in terms of randomisation, blinding and incomplete outcome reporting [27]. A summary of the risk of bias in included studies is presented in Figure 2. Many of the studies were at potential risk of bias, as many studies were rated as ‘unclear’ because of a lack of information. We were limited to the published information and the failure to publish detail or study protocols made assessments (especially of selective outcome reporting) difficult. Unfortunately we also had inadequate review resources to clarify our judgement ratings by contacting authors.</t>
  </si>
  <si>
    <t>Studies were allocated to the National Health and Medical Research Council hierarchy of evidence, and appraisal of higher-level studies (III-1 and above) conducted using the Centre for Evidence Based Medicine Systematic Review Critical Appraisal Sheet for included systematic reviews or the PEDro scale for level II and III-1 studies. Critical appraisal was only conducted for studies identi ed as level III-1 or higher. Systematic reviews were appraised using the Centre for Evidence Based Medicine Systematic Review Critical Appraisal Sheet,5 and the PEDro scale6 was used for level II and III-1 studies. Lower-level studies were not appraised due to the biases inherent in their designs. For each finding, they note the level of evidence or whether evidence level could be assessed. The published research is low-level (NHMRC level III-3 or not assigned), and for some research questions there were few relevant studies identified, limiting the conclusions that can be drawn from this review. This lack of evidence highlights the need for greater research into the area of A/AHA roles.</t>
  </si>
  <si>
    <t>We have also not specifically evaluated the quality of the reviewed studies, though the review points out methodological shortcomings of the reviewed studies as a whole. "Although elements of quality were included in our data extraction and analysis, our review did not exclude studies based on a full assessment of study quality, because of the high diversity in types and focuses of the studies. Many articles did not provide sufficient details about study design or methodological assumptions, such as time horizon and study perspective, data quality and sources, limiting their usefulness. However, these were often earlier articles and may reflect the newness of economic evaluation methods. Many studies also failed to recognize the limitations of their data or question the quality. This review has found evidence supporting the cost- effective use of CHWs, particularly in the area of TB; there are also studies supporting the cost-effective use of CHWs in the areas of RMNCH, malaria and other dis- ease areas, although their methodology and quality of evidence are less strong. However, even where there is evidence suggesting a better cost-effectiveness of CHWs compared to other service delivery models, results should be interpreted with caution."</t>
  </si>
  <si>
    <t>Quality Rating of Individual Studies: Quality rating forms for RCTs have been validated and in use for several years; a similarly well-validated form for observational studies does not exist. RTI has been developing a form to rate observational studies.54 This form, which can be used to rate the quality of a variety of observational studies, was based on a review of more than 90 AHRQ systematic reviews that included observational studies; we supplemented this review with other key articles identifying domains and scales.55,56 We structured the resultant form largely on the basis of the domains and subdomains suggested by Deeks and colleagues;55 we then adapted it for use in this systematic review (Appendix B).§ The form currently includes review of nine key domains for observational studies: background, sample selection, specification of exposure, specification of outcome, soundness of information, followup, analysis comparability, analysis of outcome, and interpretation. An additional domain for RCTs is the quality of randomization. We used these dimensions of quality to assess the overall quality of the study. We did not attempt to construct a quantitative scale for quality. Previous scales have been critiqued for their lack of inter-rater reliability. An additional concern is scales do not account for a single flaw that may substantially bias results, despite meeting standards for all other aspects of study quality. Each study was dually evaluated for quality; abstractors reconciled all disagreements.  Strength of Available Evidence: We evaluated the strength of evidence based on the AHRQ Comparative Effectiveness Methods Guide.57 The strength of evidence for each outcome incorporates risk of bias, consistency, directness, precision, and the presence of other modifying factors. As described in Owens et al., the evaluation of risk of bias includes assessment of study design and aggregate quality of studies.57 We judged good quality studies with strong designs to result in evidence with low risk of bias. We graded evidence as consistent when effect sizes across studies were in the same direction and had a narrow range. When the evidence linked the interventions directly to health outcomes, we graded the evidence as being direct. We graded evidence as being precise when results had low degree of uncertainty. When considering the effect of confounders, we evaluated whether the degree of intensity of interventions in both arms could have explained the effects (or absence of effects); additionally we considered whether other sources of effect modification or confounding had been accounted for. We dually evaluated the overall strength of evidence for each outcome based on a qualitative assessment of strength of evidence for each domain and reconciled all disagreements. [Strength of evidence described in excellent depth for each of the many many outcomes assessed.]</t>
  </si>
  <si>
    <t>The following data were collected to assess methodologic quality of research reported in each publication: generation of randomization sequence, matching of control to intervention participants in quasi-experimental studies, and use of intent-to-treat (ITT) analysis. [details for each provided in the paper] [A table is presented the shows the quality assessment for each article] A lack of information reported in articles did not allow for detailed sensitivity analysis of methodologic study quality. Sensitivity analysis comparing unit of randomization indicates CRTs of CHW interventions did not lead to increased mammography rates, whereas studies that randomized individuals were associated with a significant increase in mammography. In addition, there was no significant increase in mammography screening in 3 studies that utilized ITT analysis to evaluate a CHW intervention (50, 61, 63), but there was a significant increase in studies without ITT analysis. This lack of intervention effect may be related to smaller pooled sample size of the 3 studies (n 1⁄4 2,019) or may suggest possible biases favoring intervention effect in studies that used per-protocol analyses, rather than ITT (66).</t>
  </si>
  <si>
    <t>We assessed cluster randomised controlled studies for methodological quality using the CONSORT statement extension,13 to accommodate for the cluster effect within the data. These studies were assessed for randomisation and sequence generation, baseline comparability, accounting for cluster effect, blinding, and appropriate statistical analysis. We assessed non-randomised controlled studies for methodological quality using the Newcastle Ottawa scale.14 We considered the representativeness of the cohorts, selection of the cohorts, ascertainment of the intervention and the outcome, comparability of the cohorts, and the length and adequacy of follow-up. The risk of bias was deemed low if a study obtained four stars for selection, two stars for comparability, and three stars for ascertainment of exposure.14 Studies with two or three stars for selection, one for comparability, and two for exposure were considered to have a medium risk of bias. Any study scoring one or no stars for selection, comparability, or exposure was classed as having a high risk of bias. The six cluster randomised controlled trials were of high quality, when assessed with the CONSORT statement extension.13 They also had appropriate randomisation, comparability of clusters, accounting for cluster effect, and no loss of clusters to follow-up (table 1). The seven non-randomised controlled trials had a low to medium risk of bias for selection, and a low risk of bias for comparability and outcome assessment on the Newcastle Ottawa scale (table 2).</t>
  </si>
  <si>
    <t>The authors retrieved and independently reviewed the full-length paper (81 papers) to screen it according to criteria of content and quality (i.e. are the study design, data collection methods, sampling strategy and analytic approach apparent and appropriate; is the context described sufficiently and the range of missing data acceptable and in accordance with the methodological requirements of a systematic review as specified by Mckee &amp; Britton, Oxman, and Walsh [34-36])). Table 1 provides insight into the scientific and methodological quality of the included studies.</t>
  </si>
  <si>
    <t xml:space="preserve">The Critical Appraisal Skills Programme (CASP) quality assessment tool has been used in other syntheses of primarily qualitative evidence, such as Munro [31] and Glenton et al. [2]. Below is an overview of the quality criteria we used:
– Are the research questions or objectives clearly stated?
– Is the approach appropriate for the research question?
– Is the study context clearly described?
– Is the role of the researcher clearly described?
– Is the sampling method clearly described?
– Is the sampling strategy appropriate for the research question?
– Is the method of data collection clearly described?
– Is the data collection method appropriate to the research question?
– Is the method of analysis clearly described?
– Is the analysis appropriate for the research question?
– Are the claims made supported by sufficient evidence?
The authors don't present their findings in relation to the result of this quality assessment. </t>
  </si>
  <si>
    <t>Four literature databases (PubMed, CINAHL, ISI Web of Knowledge, and PsycInfo) were searched through May of 2005 by combining the term diabetes with a list of over 55 terms used for CHWs to identify articles about diabetes programs using the CHW model. Additional articles were identi ed by backward-searching references contained in articles found through the databases. Inclusion criteria required that the programs focus on diabetes mellitus, implement a CHW intervention, and be conducted within the United States. Studies were excluded if they did not assess outcomes using a rigorous study design (e.g., randomized controlled trials (RCT) or pre-post test methodology). In order to be as inclusive as possible, community health workers were defined very broadly as lay people involved in care identi ed from the target community and/or committed to serving the needs of the community. Two independent reviewers used the title and abstract of each reference to assess it for inclusion criteria. When discrepancies arose or there were insuficient data to determine if a reference should be included, the entire article was reviewed. One of the authors abstracted data for each study and entered it onto a structured form based on topics included in the National Community Health Advisor Study, a survey conducted by Rosenthal and colleagues to explore how community health workers define and describe their work. A second author then reviewed each article and its tables for abstraction accuracy.</t>
  </si>
  <si>
    <t>After data extraction, the articles were reviewed and semi-structured interviews were conducted with directors of each program. No additional detail on how the articles were synthesized.</t>
  </si>
  <si>
    <t>Criteria for considering trials for this review included the following: 
Types of trials: Trials evaluating home-based neonatal care provided by CHWs with a concurrent control group and a random design, with individual or cluster allocation, were eligible for inclusion. Trials primarily evaluating home-based neonatal care following birth in a facility or hospital were excluded.
Types of participants: The trial population comprised neonates (first 28 days of life, or the first month of life where not specified in days) born in resource-limited settings with poor access to health facility- based care.
Types of interventions: Experimental interventions comprised promotion of optimal neonatal care practices at home, with or without home-based treatment of neonatal morbidities, delivered by CHWs during the neonatal period, with or without additional interventions during pregnancy and/or childbirth. The experimental intervention was compared with controls who did not receive any home-based intervention by CHWs during the neonatal period.
Types of outcome measures: Primary outcomes. All-cause mortality included: (i) neonatal deaths due to any cause during the period between initiation of the intervention and the last follow-up within the first month of life; and (ii) infant deaths due to any cause during the period between initiation of the intervention and the last follow-up within the first year of life.
Secondary outcomes. These secondary outcomes included: (i) perinatal mortality rate; and (ii) cause-specific mortality including deaths due to neonatal sepsis, tetanus, asphyxia and prematurity (as defined by the authors, irrespective of single- or multiple-cause assignment).
Search methods for identification of trials
We searched computerized bibliographic medical databases, including Medline, Cochrane Controlled Trials Register in the Cochrane Library, EMBASE, Health Services Technology, Adminis- tration, and Research (HealthSTAR) and clinical trials websites through 5 May 2012. For PubMed the following search strategy was used:
(newborn or neonat* OR peri-natal) AND (‘community’ OR community-based OR home OR home-based OR domiciliary OR rural OR traditional OR village OR village-based) AND (mortality OR death OR survival OR outcome) AND (Clinical Trial[ptyp] OR Randomized Controlled Trial[ptyp] OR Controlled Clinical Trial [ptyp] OR Evaluation Studies[ptyp] OR Journal Article[ptyp]) AND (infant [MeSH]) AND (Humans[Mesh]).
A lateral search using the link of related articles in PubMed was done for articles initially selected from the search strategy. We also reviewed the reference lists of identified articles and hand- searched reviews, bibliographies of books and abstracts and proceedings of international conferences and meetings. Experts in the field were contacted to identify any additional or ongoing trials. The title and abstract of the trials identified in the computerized search were scanned to exclude trials that were obviously irrelevant. Full texts of the identified trials that fulfilled the inclusion criteria were reviewed. To avoid publication bias, we attempted to include both published and unpublished trials.</t>
  </si>
  <si>
    <t>Types of studies: RCT, including cluster RCT (CRCT), of CHW interventions for improving child health, pub- lished in peer reviewed journals, in the period 1997 to 2008. Only studies from LMIC were included. Types of interventions: Interventions delivered by CHWs. Studies which measured the effectiveness of CHW trainings through pre and post test examinations, inter- ventions where the worker was available only to his/her family and not to the whole community, interventions where CHW’s performance could not be isolated from that of other workers and where primary outcomes could not be isolated for children, were excluded. We limited ourselves to interventions targeting children between 1 to 60 months of age. Search strategy: Search conducted in Nov 2008. Keywords used were: Community Health Workers; Community Health Aide; Village Health Worker; Barefoot Doctor; Community Workers; Community based intervention. Limits included:Child, Pre School; Infant; Randomized control trials; Controlled clinical trials; English language. Pubmed, Popline, Embase, CINAHL, COCHRANE and CENTRAL databases were searched. Lewin et al [10] and Haines et al’s [11] reviews on the subject were the starting points for this work. Bibliogra- phies of reviews [4,10,11,20] and studies retrieved on the subject were hand searched. Of the 137 titles retrieved, ten RCT/CRCT fulfilled the inclusion criteria (Figure 1: Search Flow). These were independently read by the three authors. The three authors agreed on including these in the review. For the purpose of this review, we define health worker performance along the lines of the world health report 2006 [21], and Dieleman and Harnmeijer [22].</t>
  </si>
  <si>
    <t>Seven electronic bibliographic databases were systematically searched for papers published up to May 2012 describing controlled trials of interventions designed to improve mental health outcomes in women who were pregnant or had recently given birth. We hand-searched the reference lists of all included articles. When necessary, we also approached experts to identify unpublished studies. We included all controlled trials from LAMI countries, published up to May 2012,17 that involved structured mental health interventions targeting women during pregnancy and a er childbirth, or that measured maternal mental health outcomes up to 36 months postpartum. Two reviewers scanned the abstracts of all identified sources to determine eligibility independently. Disagreements were resolved consensually. Using a standard form, we extracted information on the following for all eligible studies: study design, study setting, sample characteristics, recruitment strategies, measures of mental health, main outcomes of interest and follow- up intervals. We also summarized the details of each intervention, including its acceptability to patients and providers, if assessed.</t>
  </si>
  <si>
    <t>DATA SOURCE: PubMed, PsycINFO, and Web of Science (January 1961 to February 2013). ELIGIBILITY CRITERIA: We searched for randomized controlled trials (RCT) of interventions that were delivered by lay health workers to families of children 18 years of age or younger with chronic health conditions. Lay health workers were identi- fied as individuals who were specifically trained to deliver a health-related intervention but who had no formal profes- sional or paraprofessional training in health care. A lay health worker could not be a family member trained to provide care or support exclusively for members of his or her family. Because by definition lay health workers deliver one-on-one guidance, interventions had to have one-on-one interactions between the lay health worker and family. All RCTs were included, regardless of type. We excluded studies that focused on adults, studies evaluating pediatric to adult transition, nonempirical work such as case studies or commentaries, and unpublished literature. From included studies, we extracted data on charac- teristics, theoretical frameworks, training, intervention types, outcomes, and cost-effectiveness.</t>
  </si>
  <si>
    <t>A systematic search of seven databases and Google Scholar was conducted to identify studies published in English peer-reviewed journals from 2003 to 2013 and reporting on the effectiveness and implementation of advanced allied health assistant (A/AHA) roles. Reference lists were also screened to identify additional studies, and the authors’ personal collections of studies were searched. Studies were excluded if they: 
• did not involve A/AHA (eg, the assistant was not identified as advanced, senior, or extended scope, or did not perform tasks identi ed as extended scope or advanced practice, or they clearly stated that their role was to support non-AHA staff, eg, nurses)
• only reported potential A/AHA roles, rather than those which had been implemented
• were not published between 2003 and 2013 (or where no date could be determined)
• were not published in English
• were not available in full text (eg, conference abstracts)  
• were not published in peer-reviewed journals
• did not include any information pertaining to the six review questions.
Due to the broad nature of questions for this review, studies of any design were included.</t>
  </si>
  <si>
    <t>Twenty nine programmes were proposed and provided by UNICEF and partners. Three types of data were extracted: (a) features describing the programmes (eg, name, funding, objectives, time frame); (b) programme tools highlighted as promising approaches to improve health care; (c) evidence on the effects of tools and approaches. This information was synthesised across programmes into two themat- ic areas: human resources and quality of care (only the latter is reported in this article).
Descriptions of iCCM programmes and their features are presented narratively and, where data are available, quantitative information is also included in the text or as tables. Due to the large variability in the amount and in the types and quality of evidence across iCCM programmes, no at- tempt has been made to carry out meta–analyses of quantitative estimates across iCCM programmes. References to particular iCCM programmes are made within brackets with the terms used in the documents and the country names as appropriate.
There was no overreaching quality of care framework across all programmes and authors accepted an estimate or an indicator to be related to quality of care if it referred to the events in the delivery of care (from availability of care to effective coverage) and health related outcomes. Since this is not a review on the effects of iCCM interventions, we have selected only some indicators best related to quality of care or serving as illustrative examples, from the very large amount of indicators reported in some programmes.</t>
  </si>
  <si>
    <t>Item 9. Appropriate use of meta-analysis</t>
  </si>
  <si>
    <t>Item 1. Review has a priori design</t>
  </si>
  <si>
    <t>Item 8. Quality review incorporated into the conclusion</t>
  </si>
  <si>
    <t>Item 3. Literature search in at least two databases, with years and databases listed</t>
  </si>
  <si>
    <t>Item 6. Characteristics of included articles listed (e.g. information on participants, interventions, and outcome)</t>
  </si>
  <si>
    <t>Item 11. Conflict of interest or funding information included</t>
  </si>
  <si>
    <t>Item 7. Quality assessment</t>
  </si>
  <si>
    <t>Item 2. Duplicate data screening/title review and data extraction</t>
  </si>
  <si>
    <t>Item 4. Grey literature included</t>
  </si>
  <si>
    <t>Publication bias (strict)</t>
  </si>
  <si>
    <t>Publication bias (relaxed)</t>
  </si>
  <si>
    <t>y</t>
  </si>
  <si>
    <t>Item 5a. Included articles listed</t>
  </si>
  <si>
    <t>Item 5b. Included and excluded listed</t>
  </si>
  <si>
    <t>5a</t>
  </si>
  <si>
    <t>5b</t>
  </si>
  <si>
    <t>Item 10a. Publication bias discussed (relaxed)</t>
  </si>
  <si>
    <t>Item 10b. Publication bias funnel plot (strict)</t>
  </si>
  <si>
    <t>10b</t>
  </si>
  <si>
    <t>10a</t>
  </si>
  <si>
    <t xml:space="preserve">Included (relaxed) </t>
  </si>
  <si>
    <t>Table 2. AMSTAR assessment of quality of each systematic review selected for inclusion (relaxed)</t>
  </si>
  <si>
    <t>AMSTAR rating (relaxed)</t>
  </si>
  <si>
    <t>Quality summary (relaxed)</t>
  </si>
  <si>
    <t>AMSTAR rating (strict)</t>
  </si>
  <si>
    <t>Quality summary (strict)</t>
  </si>
  <si>
    <t>Table 3. AMSTAR assessment of quality of each systematic review selected for inclusion (strict)</t>
  </si>
  <si>
    <t>Corley</t>
  </si>
  <si>
    <t>Flynn</t>
  </si>
  <si>
    <t>Kabaghe</t>
  </si>
  <si>
    <t>Miyake</t>
  </si>
  <si>
    <t>Reisman</t>
  </si>
  <si>
    <t>Schneider</t>
  </si>
  <si>
    <t>Smith</t>
  </si>
  <si>
    <t>Sunguya</t>
  </si>
  <si>
    <t>Wu</t>
  </si>
  <si>
    <t>Abbott</t>
  </si>
  <si>
    <t>Baatiema</t>
  </si>
  <si>
    <t>Bemelmans</t>
  </si>
  <si>
    <t>Bornstein</t>
  </si>
  <si>
    <t>Boyce</t>
  </si>
  <si>
    <t>Hoeft</t>
  </si>
  <si>
    <t>Kew</t>
  </si>
  <si>
    <t>Maravilla</t>
  </si>
  <si>
    <t>Oyo-Ita</t>
  </si>
  <si>
    <t>Shommu</t>
  </si>
  <si>
    <t>Singla</t>
  </si>
  <si>
    <t>Lassi &amp; Bhutta</t>
  </si>
  <si>
    <t>Tso</t>
  </si>
  <si>
    <t>Wahlbeck</t>
  </si>
  <si>
    <t>Zhou, Fitzpatrick, et al</t>
  </si>
  <si>
    <t>Laurie S. Abbott, Assistant Professor, Florida State University College of Nursing, 409 Duxbury Hall, Tallahassee, FL 32306-4310. E-mail: labbott@fsu.edu</t>
  </si>
  <si>
    <t>Leonard Baatiema; baatiemaleonard@gmail.com</t>
  </si>
  <si>
    <t xml:space="preserve">Marielle Bemelmans, Analysis and Advocacy Unit, Me ́ decins Sans Frontie` res, Operational Centre Brussels, Brussels, Belgium. Tel:  31 63 814 7429. (mariellebemelmans@hotmail.com)
</t>
  </si>
  <si>
    <t>Vila Olímpica da Maré. Rua Tancredo Neves s/no, Maré. 21032-970 Rio de Janeiro RJ. vejoana@ensp.fiocruz.br</t>
  </si>
  <si>
    <t>matthew.boyce@duke.edu; Duke Global Health Institute, Durham, NC, USA</t>
  </si>
  <si>
    <t>Department of Community-Public Health, Johns Hopkins University School of Nursing, Baltimore, Maryland, United States of America; acorley3@jhu.edu</t>
  </si>
  <si>
    <t>deflynn75@gmail.com
5 8 Bellevue St, Chatswood West, NSW 2067, Australia</t>
  </si>
  <si>
    <t>Theresa J. Hoeft, PhD, Department of Psychiatry and Behavioral Sciences, University of Washington School of Medicine, Box 356560, Seattle, WA 98195-6560; e-mail: thoeft@uw.edu.</t>
  </si>
  <si>
    <t>b.j.visser@amc.uva.nl; m.vanvugt@amc.uva.nl
2 Division of Internal Medicine, Department of Infectious Diseases, Center of Tropical Medicine and Travel Medicine, Academic Medical Center, University of Amsterdam, Meibergdreef 9, PO Box 22700, 1100 DE Amsterdam, The Netherlands</t>
  </si>
  <si>
    <t>Royal Tropical Institute, KIT Health, P.O. Box 95001, 1090 HA, Amsterdam, The Netherlands; S.Kane@kit.nl (S. Kane).</t>
  </si>
  <si>
    <t>Kayleigh M Kew, British Medical Journal Technology Assessment Group (BMJ-TAG), BMJ Knowledge Centre, BMA House, Tavistock Square, London, WC1H 9JR, UK. kkew@sgul.ac.uk.</t>
  </si>
  <si>
    <t>Joemer Calderon Maravilla, R.N., School of Public Health, University of Queensland, 4th floor Public Health Building, Herston Rd, Herston, Brisbane, Queensland 4006, Australia.
E-mail address: joemer.maravilla@uq.net.au (J.C. Maravilla).</t>
  </si>
  <si>
    <t>LSHTM 15-17 Tavistock Place, London WC1H 9SH, UK. E-mail: natasha.howard@lshtm.ac.uk</t>
  </si>
  <si>
    <t>Angela Oyo-Ita, Department of Community Health, University of Calabar Teaching Hospital, PMB 1278, Calabar, Nigeria. oyo_ita@yahoo.com</t>
  </si>
  <si>
    <t xml:space="preserve"> Jonathan Reisman, MD, The Children’s Hospital of Philadelphia, Division of Emergency Medicine, 34th St and Civic Center Blvd, Philadelphia, PA 19104. E-mail: reisman.jonathan@gmail.com</t>
  </si>
  <si>
    <t>hschneider@uwc.ac.za; School of Public Health &amp; SAMRC/UWC Health Services to Systems Unit, University of the Western Cape, Robert Sobukwe Road, Bellville, Cape Town 7535, South Africa</t>
  </si>
  <si>
    <t>turin.chowdhury@ucalgary.ca; Department of Family Medicine, Room G012F, Health Sciences Center, University of Calgary, 3330 Hospital Drive Northwest, Calgary, AB T2N 4N1, Canada</t>
  </si>
  <si>
    <t>Department of Psychiatry, University of Toronto, Toronto, Ontario, Canada M5T 1R8; email: daisy.singla@sinaihealthsystem.ca</t>
  </si>
  <si>
    <t>School of Nursing, Midwifery and Social Work, Jean McFarlane Building, Oxford Road, Manchester M13 9PL, UK. E-mail: Helen.smith-4@manchester.ac.uk</t>
  </si>
  <si>
    <t>sunguya@gmail.com; Department of Community Health, School of Public Health and Social Sciences, Muhimbili University of Health and Allied Sciences, Dar es Salaam, Tanzania</t>
  </si>
  <si>
    <t>Zulﬁqar A Bhutta, Center for Global Child Health, Hospital for Sick Children, Toronto, ON, M5G A04, Canada.Zulﬁqar.bhutta@sickkids.ca, zulﬁqar.bhutta@aku.edu.</t>
  </si>
  <si>
    <t>Joseph D. Tucker, University of North Carolina Chapel Hill Project-China, No. 2 Lujing Road, Guangzhou, China, 510095, ; Email: jdtucker@med.unc.edu</t>
  </si>
  <si>
    <t>kristian.wahlbeck@famh; The Finnish Association for Mental Health, Maistraatinportti 4 A, 7th floor, 00240 Helsinki, Finland</t>
  </si>
  <si>
    <t>mishal.khan@lshtm.ac.uk (M. Khan); Communicable Diseases Policy Research Group, London School of Hygiene and Tropical Medicine, Keppel St, London WC1E 7HT, UK</t>
  </si>
  <si>
    <t>Joseph D Tucker, Guangdong STD Control Center, Guangzhou 510075, China jdtucker@med.unc.edu</t>
  </si>
  <si>
    <t>Ghana</t>
  </si>
  <si>
    <t>Neglected tropical diseases</t>
  </si>
  <si>
    <t>Asthma</t>
  </si>
  <si>
    <t>None specified</t>
  </si>
  <si>
    <t>TB</t>
  </si>
  <si>
    <t>Hepatitis B &amp; C</t>
  </si>
  <si>
    <t>racial and ethnic minorities</t>
  </si>
  <si>
    <t>Patients and programs for neglected topical diseases</t>
  </si>
  <si>
    <t>adult</t>
  </si>
  <si>
    <t>CBPs</t>
  </si>
  <si>
    <t>Newborns</t>
  </si>
  <si>
    <t>post-partum women</t>
  </si>
  <si>
    <t>PLHA</t>
  </si>
  <si>
    <t>CBPs/people with TB</t>
  </si>
  <si>
    <t>HIV testing and counselling and adherence support</t>
  </si>
  <si>
    <t>training and job responsibilities</t>
  </si>
  <si>
    <t>Rapid diagnostic testing</t>
  </si>
  <si>
    <t>Not further specified</t>
  </si>
  <si>
    <t>HIV testing</t>
  </si>
  <si>
    <t>task shifting for mental health</t>
  </si>
  <si>
    <t>Health workers use of rapid diagnostic tests to diagnose malaria</t>
  </si>
  <si>
    <t>NA (empowerment of CHWs)</t>
  </si>
  <si>
    <t>Home visits, counselling</t>
  </si>
  <si>
    <t>Acquisition and maintenance of competence for newborn resuscitation</t>
  </si>
  <si>
    <t>malaria case management, prevention including health surveillance and health promotion specific to malaria</t>
  </si>
  <si>
    <t>support groups, community mobilization, home visits, training of TBAs, home-based neonatal care</t>
  </si>
  <si>
    <t xml:space="preserve">task shifting (including to CBP); community-based mobile outreach testing &amp; linkage (not CBP); integration of HIV care into primary care services (no CBP); provider-initiated testing/counseling/linkage (not CBP); cessation for people who use drugs (not CBP); </t>
  </si>
  <si>
    <t>healthcare provider training to improve tuberculosis management</t>
  </si>
  <si>
    <t>Wide range of aspects, including access, coverage, adherence, virological and immunological outcomes, patient retention and survival</t>
  </si>
  <si>
    <t>Reviews the evolution of training and job responsibilities for CHAs in Brazil</t>
  </si>
  <si>
    <t>Community and home visitation interventions by nurses can provide an effective means for mitigating social determinants of health by empowering people at risk for health disparities.</t>
  </si>
  <si>
    <t>Lay counsellors play a critical role in scaling up HIV services and addressing gaps in the HIV testing and treatment cascade by providing HIV testing and counselling and adherence support at both the facility and community levels. Harmonized training curricula, job profiles, structures for supervision and remuneration packages have been defined by the MOH and NGOs in Lesotho, Mozambique and Zimbabwe. The MOH provides certification for HTS training in Lesotho, Mozambique, Zambia and Zimbabwe.</t>
  </si>
  <si>
    <t>CHWs are mediators between the service and the community, and between different forms of knowledge bases. CHWs amplify issues of citizenship in a general form by supporting the health service to become more permeable, with respect to knowledge sharing (in either direction), and the needs and demands of the population. CHWs are at once in positions of power and prestige with respect to their community, but also with the responsibility to absorb community pressure (e.g., those community members seeking favourable treatment, access etc.). CHWs have both a patient-centred and biomedical orientation, resulting in tension between different approaches and knowledge bases. Two principal dimensions are discussed in the literature on CHWs – the technical and the political. CHWs are defined as a sui generis worker, completely unique, difficult to define, but with an important role, expanding the healthcare field. Although CHW training is well documented technically at MoH level, there are diverse ways to implement this in practice, and much variation around the country.</t>
  </si>
  <si>
    <t>Frontline nurses and CHWs have contributed to the control and near eradication of a number of NTDs. CHWs are important for enabling meaningful engagement and participation of communities in NTD programs that are successful and sustainable. Expanded roles for CHWs are needed in the future.</t>
  </si>
  <si>
    <t>Forty-two percent of countries permit lay providers to perform HIV testing and 56% permit lay providers to administer pre-and post-test counseling. Trained lay testers can have an important role in providing services in communities to people who do not attend health facilities.</t>
  </si>
  <si>
    <t>3 of 14 studies assessed CHW performance. The CHWs provided appropriate treatment for 98% of the cases. Those testing positive were treated 99% of the time and those testing negative were not treated about 94% of the time</t>
  </si>
  <si>
    <t xml:space="preserve">CHWs programs empower CHWs by giving them (1) access to privileged medical knowledge, (2) linking them to the health system, and (3) providing them an opportunity to do meaningful and impactful work. However, they are frustrated by (1) a sense of lack/absence of control over one's work environment and (2) feelings of being unsupported, unappreciated, and undervalued. </t>
  </si>
  <si>
    <t>Although weak evidence suggests that lay-led and peer support interventions could lead to a small improvement in asthma-related quality of life for adolescents, benefits for asthma control, exacerbations and medication adherence remain unproven. Current evidence is insufficient to reveal whether routine use of lay-led or peer support programmes is beneficial for adolescents receiving asthma care.
Ongoing and future research may help to identify target populations for lay-led and peer support interventions, along with attributes that constitute a successful programme.</t>
  </si>
  <si>
    <t>There was an overall 30% decrease in repeated adolescent births (odds ratio = .70, confidence interval = .49-.99) among CHW-visited areas relative to nonvisited sites. On the other hand, no significant association was detected in terms of repeated pregnancies (odds ratio = .96, confidence interval = .70-1.28).</t>
  </si>
  <si>
    <t xml:space="preserve">One-half of peer-reviewed publications were from African, one-third on Asia, and 11% from the Americas (mostly from Brazil). The litreatue has a strong disease-or programme-specific orientation. One-third of the articles concerned the role of CHWs in meeting the Millennium Development Goals for maternal and child health. 16% were on CHWs and HIV/AIDS, 6% on reproductive health, 4% on non-communicable diseases, and 4% on mental health. Only 17% were on integrated roles for CHWs. This raises important questions for the design and sustainable delivery of integrated national programmes. </t>
  </si>
  <si>
    <t>NSPs are more effective than usual care; improve access to mental health care &amp; improve mental health</t>
  </si>
  <si>
    <t>facilitators: task-shifting, mobile outreach, integrated serivces, cessation programs for drug users, active referrals, dedicated case management teams; encouragement of peer/family, positive interactions with providers. Barriers: perceived inability of providers to ensure confidentiality</t>
  </si>
  <si>
    <t>Even though more funds have been invested in TB HCP training, publications from robust evaluations assessing the impact on quality of care and behaviour change are limited.</t>
  </si>
  <si>
    <t>Multiple delivered by CHWs (for guinea worm eradication, expanded immunisation coverage, maternal and child health, and HIV/AIDS treatment and management)</t>
  </si>
  <si>
    <t>No home visits</t>
  </si>
  <si>
    <t>no lay counsellors</t>
  </si>
  <si>
    <t>Physical activity</t>
  </si>
  <si>
    <t>Multiple primary health care interventions</t>
  </si>
  <si>
    <t>* Multiple/general (e.g. effect of performance based incentives on range of service provision; peer support telephone calls for mammography screening, diet change, breastfeeding, etc.; role of allied health assistants in the health system; features of CHW programs; CBP use of evidence-based practice)</t>
  </si>
  <si>
    <t>Underserved HIC group(s) (e.g. role of CHWs in Australian Aboriginal communties, US Pacific Islanders, US Hispanics, etc.)</t>
  </si>
  <si>
    <t>SUM</t>
  </si>
  <si>
    <t>Asthma (other NCD)</t>
  </si>
  <si>
    <t>Other NCD (Chronic disease (adult, pediatric) (2), vascular disease, hypertension, asthma, obesity)</t>
  </si>
  <si>
    <t>Other infectious (Buruli ulcer, TB, hepatitus B &amp; C, neglected tropical disease)</t>
  </si>
  <si>
    <t>Health System (CBP training, performance, roles)</t>
  </si>
  <si>
    <t xml:space="preserve"> </t>
  </si>
  <si>
    <t>Henriques Camelo</t>
  </si>
  <si>
    <t>Loures</t>
  </si>
  <si>
    <t>Pereira</t>
  </si>
  <si>
    <t>Community health agents require on-going health education in their daily work and in-service training on aspects of PHC; the health care model must be reoriented to increase community involvement in their health.</t>
  </si>
  <si>
    <t>Community health agents and physiotherapists interact and play an important role in the health system.</t>
  </si>
  <si>
    <t>CBP roles</t>
  </si>
  <si>
    <t>Work-related illnesses among CHWs include: physical and psychological illnesses, such as circulatory, muscular and infectious diseases, mental disorders, stress and burnout syndrome. Up to 42% of the CHWs mentioned health problems and 67% reported regular use of medications. The management strategies identified included exercise, reading, music and team meetings.</t>
  </si>
  <si>
    <t>Enfermeira, Doutor em Enfermagem, Professor do Departamento Enfermagem Geral e Especializada da Escola de Enfermagem de Ribeirão Preto, da Universidade deSãoPaulo.RibeirãoPreto,SP,Brasil.E-mail:shcamelo@eerp.usp.br.</t>
  </si>
  <si>
    <t>Fundação de Apoio ao Hospital Universitário, UFJF. Rua Catulo Breviglieri 46, Santa Catarina. 36036-110 Juiz de Fora MG. lilianyfl@yahoo.com.br</t>
  </si>
  <si>
    <t>Universidade Federal de Mato Grosso do Sul, Centro de Ciências Biológicas e da Saúde, Departamento de Enfermagem. Campo Grande-MS, Brasil. pereiraiara392@yahoo.com.br</t>
  </si>
  <si>
    <t>Abbott 2017</t>
  </si>
  <si>
    <t>Baatiema 2016</t>
  </si>
  <si>
    <t>Bemelmans 2016</t>
  </si>
  <si>
    <t>Bornstein 2008</t>
  </si>
  <si>
    <t>Boyce 2017</t>
  </si>
  <si>
    <t>Corley 2016</t>
  </si>
  <si>
    <t>Flynn 2017</t>
  </si>
  <si>
    <t>Henriques Camelo 2012</t>
  </si>
  <si>
    <t>Hoeft 2017</t>
  </si>
  <si>
    <t>Kabaghe 2016</t>
  </si>
  <si>
    <t>Kane 2016</t>
  </si>
  <si>
    <t>Kew 2017</t>
  </si>
  <si>
    <t>Lassi &amp; Bhutta 2015</t>
  </si>
  <si>
    <t>Maravilla 2016</t>
  </si>
  <si>
    <t>Miyake 2017</t>
  </si>
  <si>
    <t>Oyo-Ita 2016</t>
  </si>
  <si>
    <t>Pereira 2013</t>
  </si>
  <si>
    <t>Reisman 2016</t>
  </si>
  <si>
    <t>Schneider 2016</t>
  </si>
  <si>
    <t>Shommu 2016</t>
  </si>
  <si>
    <t>Singla 2017</t>
  </si>
  <si>
    <t>Smith 2016</t>
  </si>
  <si>
    <t>Sunguya 2017</t>
  </si>
  <si>
    <t>Tso 2016</t>
  </si>
  <si>
    <t>Wahlbeck 2017</t>
  </si>
  <si>
    <t>Wu 2017</t>
  </si>
  <si>
    <t>Zhou 2016</t>
  </si>
  <si>
    <t>Loures 2010</t>
  </si>
  <si>
    <t>They usually serve the local communities to which they belong and work in different capacities such as midwives, nurses, pharmacists, doctors and community health workers (CHWs) to address the basic health needs of those living in remote and rural areas [1, 2]. FHWs deliver a range of low-cost, life-saving interventions across a spectrum of community healthcare needs and enable the strengthening of the interface between the healthcare facility and the community [3].</t>
  </si>
  <si>
    <t>Zhou</t>
  </si>
  <si>
    <t xml:space="preserve">Lassi </t>
  </si>
  <si>
    <t>Health issue</t>
  </si>
  <si>
    <t>Na</t>
  </si>
  <si>
    <t>1st author, year</t>
  </si>
  <si>
    <t>Comprehensive</t>
  </si>
  <si>
    <t>Conflict/ funding</t>
  </si>
  <si>
    <t>1st Author</t>
  </si>
  <si>
    <t>First author</t>
  </si>
  <si>
    <t>na</t>
  </si>
  <si>
    <t xml:space="preserve">Health determinants </t>
  </si>
  <si>
    <t>Nurses have traditionally participated in reducing health disparities among racial and ethnic minority, immigrant, and impoverished populations by promoting health, caring for the sick, and preventing the spread of contagious diseases in diverse settings including homes and communities.</t>
  </si>
  <si>
    <t>The predetermined inclusion criteria were studies (a) having an experimental or quasi-experimental quantitative design, (b) having a home visit as a research component, (c) including a prevention research intervention strategy
targeting health and/or safety issues, (d) conducted in the United States, (e) having representation (at least 30% in the total sample size) of one or more racial/ethnic minority, (f) available in full text, and (g) published in a peer-reviewed journal between January, 2005 and December, 2015.</t>
  </si>
  <si>
    <t>The Preferred Reporting Items for Systematic Reviews and Meta-Analysis (PRISMA) method (Liberati et al., 2009) for evaluating health care interventions was adapted to guide this review. The databases explored were PubMed, Cumulative Index to Nursing and Allied Literature (CINAHL), and Project MUSE. The keywords utilized were
“home visit” and “home visiting” in separate 
searches with the Boolean operator “AND” in conjunction with the “United States” search term to obtain geographically focused results.</t>
  </si>
  <si>
    <t xml:space="preserve">Only quantitative studies were used in this review - qualitative and mixed methods. The eligible results consisted of 31 research reports with experimental designs and eight articles having quasi-experimental designs that were listed in a table study designs were not included. </t>
  </si>
  <si>
    <t xml:space="preserve">Not explicitely stated, but included all health care workers that perform home visits in the U.S. (I.e. nurses, CHWs, social workers, paraprofessionals, firefighters, physicians, case managers) </t>
  </si>
  <si>
    <t>health service delivery and outcomes, including guinea worm eradication, expanded immunisation coverage,  maternal and child health, and  HIV/AIDS treatment and management.</t>
  </si>
  <si>
    <t xml:space="preserve">CHWs have played critical roles in improving health service delivery and outcomes, including guinea worm eradication, expanded immunisation coverage, maternal and child  health, and HIV/AIDS treatment and management. However, these achievements notwithstanding, CHWs face challenges which prevent them from being optimally productive, including capacity problems, neglect by the healthcare system, high attrition rates and inadequate supervision. </t>
  </si>
  <si>
    <t>The preceding analysis points to a general policy deficit regarding CHWs in Ghana, given the lack of a national framework to guide activities of CHWs such as recruitment, credentialling, scope of practice, remuneration, career development, performance management, supervisory mechanisms, integration into the formal health system, capacity development and logistical requirement and deployment. Despite the active involvementof CHWs in the health system, they are invisible nationally and subnationally in terms of policies, strategies and budgeting</t>
  </si>
  <si>
    <t>A rapid literature review of both published and unpublished works was conducted in Academic Science Complete, CINAHL, Embase, Global Health Medline, Google Scholar, ISI Web of Knowledge, POPLINE PubMed, PsycINFO and Web of Science. No year limit
was included in the search. We also undertook a review of reports on the activities of community health workers (CHWs) in Ghana. We also undertook a review of
reports on the activities of community health workers (CHWs) in
Ghana. The search sought to retrieve relevant documents (programmatic
and scholarly reports) on the activities of CHWs, especially
in Ghana, using key words such as community health
workers, CHW, village health worker, community health volunteer,
lay health worker, traditional birth attendants, TBAs, Health
Promoters, Ghana, remuneration, financing, health policy, impact,
activities, training, practice and training. Relevant papers and
information were retrieved and reference lists screened for more
relevant studies. Studies which discussed the activities of CHWs
with particular reference to Ghana were critically assessed for relevant information. In order to establish the activities of CHWs in the context of the globe, works related to CHWs in general were included based on relevance to the study aim. In addition, the scope of the literature included in this paper was confined to
works which reported, described, analysed and synthesised the activities of CHW in the context of Ghana.</t>
  </si>
  <si>
    <t>Relevant papers and information were retrieved and reference lists screened for more
relevant studies. Studies which discussed the activities of CHWs with particular reference to Ghana were critically assessed for relevant information. In order to establish the activities of CHWs in the context of the globe, works related to CHWs in general were included based on relevance to the study aim. In addition, the scope of the literature included in this paper was confined to works which reported, described, analysed and synthesised the activities of CHW in the context of Ghana.</t>
  </si>
  <si>
    <t>Not stated explictely, but importantly the paper incorporates insights on the activities of CHWs through anecdotes, authors’ personal experiences and field reports.</t>
  </si>
  <si>
    <t xml:space="preserve">Not explicitely stated, but included community health workers (CHWs) </t>
  </si>
  <si>
    <t>HIV testing services and adherence and HIV program outcomes</t>
  </si>
  <si>
    <t>The current trend of reduced donor support for lay counsellors, combined with lack of national prioritization, threatens the sustainability of this cadre of lay counselors and thereby quality HIV service delivery.</t>
  </si>
  <si>
    <t>A rapid literature review in MEDLINE and Google Scholar was carried out up to June 2015 to identify
studies reporting on the role and impact of lay counsellors in sub-Saharan Africa using the following search terms: lay 
counsellors, lay workers, ART, HIV testing and counselling,
community health worker (CHW), patient education and counselling, retention in care and task shifting. In addition, international reports from UNAIDS, the WHO and the World Bank, as well as relevant national guidelines, policy documents and strategic plans from the MOH and other ministries, donors
and non-governmental organizations (NGOs) at the country level were reviewed.</t>
  </si>
  <si>
    <t xml:space="preserve">A mixed-methods study that included primary data collection, as well as a review, to strengthen findings </t>
  </si>
  <si>
    <t>health facility-based lay counsellors involved in patient education and counselling for HIV.</t>
  </si>
  <si>
    <t>Compliance with test results and correct use of RDTs</t>
  </si>
  <si>
    <t>The criteria for inclusion were: original RDT focused studies conducted in formal health care facilities, drug shops, schools, or by CHWs; studies primarily investigating Plasmodium  falciparum malaria; studies evaluating one or more of the following steps: test performance by health care providers of interest, accuracy of RDT results performed by health care providers of interest, test interpretation, and adherence to test results by health care providers of interest. Exclusion criteria were: studies conducted exclusively in a research laboratory setting, studies where staff from the research team conducted RDTs, and studies
outside of sub-Saharan Africa. Studies conducted in a research setting or where study staff conducted RDTs were excluded because this systematic review sought to investigate the use of RDTs in clinical settings by health care workers. Sub-Saharan Africa was the location of
interest because of the well-documented burden of P. falciparum</t>
  </si>
  <si>
    <t xml:space="preserve">A systematic search and review was conducted following the Preferred Reporting Items for Systematic  and Meta-Analyses (PRISMA) guidelines. The Pubmed database was used for the search. Web of Science was used to search for relevant studies that were in references and citing articles. The search was limited to publications from 2000 onwards, and the last search was conducted in December 2016. There was no restriction placed on outcome or study design. To limit bias in geographic scope no restriction was placed on the  anguage of publication. Two authors (MRB and WPO) collaborated on screening article titles and abstracts for inclusion and exclusion criteria. A second screening was performed on full-text articles. Discrepant results were discussed between the two authors until a unanimous decision was reached. </t>
  </si>
  <si>
    <t>This review has several limitations. First, the risk of bias was not assessed for the studies included. Consequently, we have not taken into account quality of evidence in
these studies. Secondly, very few studies have been conducted
in schools and the retail sector. Additionally, this review did not include gray literature.  Studies were also included regardless of
sampling strategy or sample size. Small studies are likely to have lower external validity than studies with larger enrollment or stronger design. Lastly, some outcomes
lacked standardized criteria. Sensitivity and specificity
outcomes are highly dependent on the gold standard used as a comparison method. Typically, this was microscopy, the quality of which almost certainly varied
between studies. Therefore, comparisons of sensitivity
and specificity between studies may be confounded by these differences.</t>
  </si>
  <si>
    <t>This study considered the formal health care sector to be environments that included public and private hospitals, health centers, clinics, and dispensaries. The
retail sector included private drug shops and pharmacies staffed by licensed pharmacists or informally trained shop vendors. Schools included primary or secondary schools.</t>
  </si>
  <si>
    <t xml:space="preserve">NA (descriptive) </t>
  </si>
  <si>
    <t>NTD disease control</t>
  </si>
  <si>
    <t>The last decade of collective experience in NTD control in SSA have taught country health officials, researchers, and program managers a number of key lessons: (1) successful disease control requires deep and meaningful engagement with local communities; (2) expanding the role of nurses and CHWs will be required if SSA countries are to meet NTD treatment goals and eliminate the possibility future disease transmission; and (3) horizontal disease control programs can create complementary interactions between their different control activities as well as reduce costs through improved program efficiencies—benefits that vertical programs are not able to attain. There exists a growing body of literature to suggest that interventions against conditions such as malaria, diarrheal diseases, malnutrition, and a whole host of NTDs can realistically be managed at the community level by welltrained and well-managed CHWs. Therefore, future NTD control programs should be thoughtfully crafted, well-integrated horizontal programs that operate parallel to and in harmony with other primary care health efforts.</t>
  </si>
  <si>
    <t>In sub-Saharan Africa, local-level nurses’ combination of formal biomedical training and patient care techniques and an understanding of their communities’ needs make them valuable resources and ideal program managers and trainers of CHWs involved in NTD prevention, treatment, and control services.</t>
  </si>
  <si>
    <t>A list of NTDs endemic to at
least one SSA country was compiled from the World Health Organization’s (WHO) list of NTD programs [3] and Hotez and Kamath’s [1] ranking of NTDs in SSA by prevalence and distribution. Each disease’s name (Box 1) along with the Medical Subject Heading (MeSH) term “Neglected Diseases” was added to the search criteria. All countries in the sub-Saharan Africa region (Box 2) along with the MeSH terms “Africa, Western”; “Africa, Eastern”; and “Africa, Southern” Lastly, a variety of descriptive terms for nurses and community health workers (Box 3) were added to the search strategy</t>
  </si>
  <si>
    <t>Literature searches were performed as recently as May 2016 in PubMed and Cumulative Index to Nursing and Allied Health Literature (CINAHL) databases, with no  restrictions placed on language.   he authors then employed Dearholt and Dang’s Johns Hopkins Nursing Evidence Appraisal Tool (S1 PRISMA, Appendix A) to assign Levels of Evidence and Quality (LE&amp;Q) grades to the selected pieces of literature. Articles are assigned an evidence level
ranging from I through V as well as an A, B, or C quality grade. Level I corresponds to experimental
studies; level II to quasi-experimental ones; level III to nonexperimental or qualitative
studies; level IV to published clinical guidelines or opinions of  recognized authorities, committees,
or consensus panels; and level V is assigned to nonresearch evidence such as literature reviews, quality improvement studies, case reports, or program or financial evaluations. The measurement tool poses a series of questions to the reader regarding issues involving clarity of methods, sample size sufficiency, any measurement tools’ utilized internal and external validity, the generalizability of results, synthesis of earlier literature with the present article’s findings,
and study limitations. Grades of A, B, or C are assigned according to how well each article meets its Level of Evidence’s quality appraisal questions. Each article was independently
appraised by the two authors and then reviewed together for concordance. Any differences between levels or grades were then discussed together.</t>
  </si>
  <si>
    <t>Literature concerning the role that nurses and CHWs play in preventing and treating yaws, yellow fever, dengue fever, Guinea worm, or visceral leishmaniasis was not identified. Additionally, few high-quality randomized control trials exploring alternative nurse or CHW-led surveillance or drug distribution methods were available for analysis. As such, comparing the 
effectiveness of different methods of engaging with hard-to-reach populations was limited to a
handful of studies.</t>
  </si>
  <si>
    <t>Lewin et al.’s definition of a community health worker was utilized, which defines CHWs as any health worker who “perform[s] functions related to healthcare delivery, was trained in some way in the context of the intervention, but had received no formal professional or  paraprofessional 
certification or tertiary education degree.</t>
  </si>
  <si>
    <t>How are RDTs used in four different contexts (health facilities, the community, drug shops and schools)?</t>
  </si>
  <si>
    <t>What is the role of lay cadres involved in HIV testing, counselling and adherence support and what are programmatic approaches to sustainability?</t>
  </si>
  <si>
    <t>What is the role of CHWs in the delivery of healthcare in Ghana?</t>
  </si>
  <si>
    <t>How effective are transdisciplinary interventions designed with a home visit component in US experimental and quasi-experimental studies?</t>
  </si>
  <si>
    <t xml:space="preserve">Lay providers performing HIV testing services </t>
  </si>
  <si>
    <t>Given the low uptake of lay provider use globally and their proven use in increasing HIV testing, countries
should consider revising policies to support lay provider testing using rapid diagnostic tests.</t>
  </si>
  <si>
    <t xml:space="preserve">This review revealed that of the 50 countries analyzed, 58% either do not permit lay  providers to perform HIV RDTs using fingerstick blood (the most common type of HIV RDT) or do not specify if they can, while 44% do not permit or do not specify whether lay providers can perform HIV pre- and post-test counseling. Greater care must be taken when reporting GARPR data to make sure it correlates with approved practice. Through task-sharing, lay provider HTS have been widely  implemented throughout Africa. Sub-analysis of data from the WHO African region suggests that there is a more supportive policy environment for lay provider HTS compared to other global regions. Task sharing to increase the scope of work for lay providers is important
to scaling up HTS, as recent reviews have shown that it is acceptable, can be low cost and can increase uptake of HTS particularly among key populations who are generally
underserved.. Thus, based on the review of existing evidence, WHO recommends that trained lay providers can perform RDTs safely and effectively </t>
  </si>
  <si>
    <t>We collected national policy documents from WHO country intelligence databases, national HIV testing program websites and comprehensive web-based searching websites. We selected the most recent HIV national testing policies
and, when not available, national policy statements on
who can perform HTS. We excluded HTS standards and
protocols developed by nongovernmental organizations,
donors or other technical agencies.
through databases and national health department</t>
  </si>
  <si>
    <t>They reviewed the policies in full text, extracting three
pieces of information: whether trained lay providers can perform HIV rapid tests using finger stick blood, whether trained lay providers can perform HIV rapid tests using oral fluid and whether trained lay providers can perform
pre and post-test counselling (which includes the delivering of results). Six researchers (VW, CB, AS, RB, CJ and DF) developed the data extraction form. One reviewer (DF) extracted data, two other reviewers (RB and CJ) evaluated and approved the extracted data. Disagreements between reviewers (RB, CJ and DF) were resolved through discussion and consensus. Our results were then compared with data reported by countries to GARPR (WHO, UNAIDS, UNICEF) as of July 1, 2015, based on the policy and programmatic indicator that asks whether current HIV testing guidelines  recommend that RDTs can be performed by lay providers</t>
  </si>
  <si>
    <t>Although 50 national policies were collected, this did not match the number of countries reported in GARPR data (n = 124). A greater number of HIV testing policies would have made for a greater comparison and stronger analysis however this difference was explained by the difficulty in obtaining formal HIV policies, the lack of formal HIV policies from a number of the reporting countries and the time limitations that were placed on the analysis.</t>
  </si>
  <si>
    <t xml:space="preserve">Trained lay providers </t>
  </si>
  <si>
    <t>Can trained lay providers perform HIV testing services?</t>
  </si>
  <si>
    <t>We conducted a review of peer-reviewed and gray literature to determine where task sharing of rural mental health care delivery was occurring in high-income countries. Gray literature encompasses papers, reports, and PowerPoint slides that are posted online but not within the peer-reviewed literature. We also consulted with 10 experts in areas of task shifting,mental health, and health disparities to broaden search terms and recommend articles for the review. We searched PubMed, focusing on the intersection of the task shifting literature and rural mental health literature. Task-shifting search terms included task shifting, task sharing, task substitution, nonphysician, physician extender, CHW, community behavioral health worker, lay health worker, lay counselor, promotora, promotores, peer, patient navigator, communitybased facilitator, nonprofessional, nonspecialist, traditional healer, church, community-based organization, integrated care, shared care, telehealth, telemedicine, telepsychiatry, self-care, self-management, health manpower, staff development, and patient care teams. Promotoras are a type of CHWs who work within predominantly Hispanic communities. Rural mental health search terms included: (1) rural health services and rural populations and (2) mental health services, community mental health centers, and community mental health services. The search was limited to English language literature prior to August 31, 2013. Articles were excluded if they focused solely on (1) transferring specialty mental health care from urban to rural settings via telehealth or (2) clinical guidelines or shared decision-making tools. We included telehealth programs focused on consultation to rural primary care providers. As the review focused on mental health care in the United States, we included only literature from high-income countries. To complement the PubMed search, the gray literature review included the Google search engine, dissertation abstracts in Pro- Quest, and conference abstracts in the National Library of Medicine (NLM) Gateway for terms related to mental health, task shifting, promotora, or CHWs. The protocol for this review is available upon request from the first author.</t>
  </si>
  <si>
    <t>As many studies were descriptive in nature, the quality of the studies was not evaluated by the authors and synthesis of study outcomes was not feasible for this review.</t>
  </si>
  <si>
    <t>Community Health Worker (CHW)</t>
  </si>
  <si>
    <t xml:space="preserve">What approaches can support task sharing for mental health care in rural areas of high-income countries? </t>
  </si>
  <si>
    <t>Clinicians</t>
  </si>
  <si>
    <t>Proportions in percentage of RDT results with appropriate AMD prescription disaggregated to positive and negative results adherence.</t>
  </si>
  <si>
    <t xml:space="preserve">With regard to published data, compliance to RDT appears to be generally fair in sub-Saharan Africa; compliance to negative results will need to improve to prevent  mismanagement of patients and overprescribing of anti-malarial drugs. Improving diagnostic capacity for other febrile illnesses and developing local evidence-based guidelines may help improve compliance and management of negative RDT results. </t>
  </si>
  <si>
    <t xml:space="preserve">HWs compliance to RDT is fair; compliance to positive RDT results is generally higher compared to negative RDT results. Over-treatment of malaria is still a major problem in sub-Saharan Africa. Both HW and patient factors contribute to inappropriate prescribing of AMDs to RDT negative patients; interventions to improve compliance should target both patients and HWs. Treatment guidelines should be developed for other causes of fever informed by local context and research. Multidisciplinary research will improve compliance of HWs to RDT results. </t>
  </si>
  <si>
    <t>A PROSPERO-registered  systematic review was conducted to evaluate health workers’ compliance to RDTs in sub-Saharan Africa, following Preferred Reporting Items for systematic Reviews and Meta-Analyses (PRISMA) guidelines. Studies published up to ovember 2015 were searched without language restrictions in Medline/Ovid, Embase, Cochrane Central Register of Controlled Trials, Web of Science, LILACS, Biosis Previews and the African Index Medicus. The search used both free text words and medical subject headings for ‘malaria’, ‘RDT’, ‘health worker’ and ‘compliance’.</t>
  </si>
  <si>
    <t xml:space="preserve">STATA version 13 (StataCorp, College Station, TX, USA) was used to calculate the pooled estimate of proportions appropriately treated overall and negative and positive compliance using random effects. Random effects analysis was used after an initial fixed effect analysis had I2 above 50 %, suggesting heterogeneity. Pooled estimates were also stratified by health personnel cadre, age of patients and malaria transmission setting. A qualitative synthesis of factors contributing to compliance was also reported for the included studies. </t>
  </si>
  <si>
    <t xml:space="preserve">The risk of bias of studies was not  assessed because of the diversity of the study designs included. Notably, few studies were available which quantified HW’s compliance to malaria RDT results </t>
  </si>
  <si>
    <t xml:space="preserve">Health Workers HW) in general </t>
  </si>
  <si>
    <t>How well do health workers who diagnose and treat malaria comply with RDT results?</t>
  </si>
  <si>
    <t>individual level psychological empowerment experience of the CHWs</t>
  </si>
  <si>
    <t xml:space="preserve">We contend that CHW programs in LMICs already have many elements that offer an empowering experience to CHWs through improving competence, enhancing self-esteem, offering opportunities for meaningful and socially impactful work. We argue thatwhile this is good, these empowerment influences fall short in translating into CHW's performance whenever and wherever they are undermined by organizational arrangements and relations that trigger cognitions of being helpless, undervalued and not in control, amongst CHWs. We contend the latter need not be the case; that CHW programs would benefit from systematically interrogating their program design and implementation to identify disempowering organizational and management arrangements, both relational and processual, and to take steps to remedy these. Doing so would not only improve CHW program performance, it would also pave the way for CHWs to meet their potential as agents of social change, beyond their role as links between the community and the health system.  </t>
  </si>
  <si>
    <t>Methodologically, while Lee and Koh's framework (Lee and Koh, 2001) helped us unpack the different dimensions of the CHWs' empowerment experience, it fell short in guiding us in explaining the antecedents of the four dimensions. The framework was perhaps originally designed to examine the situation of workers who had clearly defined profiles, clear identities, were formally employed and paid, and operated in well-defined relational environments. These reference points do not consistently apply to all CHW program contexts and this sometimes hindered the use of the framework to examine the situation of CHWs within different contexts. Along the same lines, in some ways the framework assumes
that, once empowered, employees would want to stay on in the organizations they work in. It does not take into account the possibility that an empowered worker might have higher expectations and is more likely to leave if service conditions do not meet these new expectations (expectations about role or  compensationr conditions generally).</t>
  </si>
  <si>
    <t>To what extent did six different national CHW programs empower CHWs?</t>
  </si>
  <si>
    <t>Adolescents, teens</t>
  </si>
  <si>
    <t>Lay-led or peer counselling for improved self management</t>
  </si>
  <si>
    <t xml:space="preserve">Adolescents without peer support/lay-led counseling support; adolescents attended an alternative activity </t>
  </si>
  <si>
    <t>Asthma-related quality of life and exacerbations requiring at least a course of oral steroids</t>
  </si>
  <si>
    <t>Although weak evidence suggests that lay-led and peer support nterventions
could improve asthma-related quality of life for adolescents, benefits for asthma control, exacerbations and medication adherence remain unproven. As present, evidence is insufficient to show whether routine use of lay-led or peer support  programmes in adolescent asthma care provides benefit. Ongoing and future research - randomised and non-randomised - could help to identify target populations for lay-led and peer support
interventions. By including subgroup and exploratory analyses or by focusing on particularly high-risk populations, researchers may be able to discern whether those with more severe asthma, those belonging to minority ethnic groups or those from lower socioeconomic backgrounds are more likely to benefit.  Interventions aimed at influencing specific behaviours such as smoking and medication adherence could reveal what constitutes a successful
intervention.</t>
  </si>
  <si>
    <t>We used a random-effects model and performed a sensitivity analysis based on a fixed-effect model.</t>
  </si>
  <si>
    <t>When we were able to apply the GRADE framework, we rated evidence as low quality, meaning that our confidence in the effect estimates is limited. We did not apply GRADE to unscheduled visits, medication adherence or adverse events because results were not pooled for these outcomes and were primarily described narratively. Nonetheless, our confidence in these results is very limited because they were not well reported or were skewed and were difficult to interpret as analysed in the published reports. When we were able to grade estimates (quality of life, asthma control and smoking), we downgraded quality across the board for risk of bias. The most serious risk of bias for all graded outcomes involved lack of blinding, which, as previously described, may have influenced how participants and study personnel behaved or
responded to questionnaires during the study. All graded outcomes
were self-reported, which further increases the risk of bias because
those filling in the questionnaires were aware of their treatment
allocation and may have responded more or less favourably as a
result. This may have been less of an issue in studies in which the
control group receivedmore than usual care, such as an alternative
intervention or an attention control.
Our confidence in the estimates was also decreased by imprecision, which was related to the numbers of included studies and participants.
For both asthma control and smoking, point estimates and most confidence intervals strongly favoured the intervention, but we could not rule out the possibility of no difference, or indeed that the control group saw greater benefit. The pooled estimate for quality of life was very different depending on whether a random-effects or a fixed-effect model was used because statistical heterogeneity between study effects was great.
All study point estimates favoured the intervention, so we were fairly confident in the direction of the effect, but we downgraded owing to inconsistency in the size of the effect; we did not downgrade for imprecision even though confidence intervals were wide with the random-effects model.</t>
  </si>
  <si>
    <t xml:space="preserve">Adolescent peers, social workers </t>
  </si>
  <si>
    <t>How safe and effective are lay-led and peer support interventions for adolescents with asthma?</t>
  </si>
  <si>
    <t>Mothers, neonates</t>
  </si>
  <si>
    <t>Women received their usual maternal and newborn care services from local government and non-government facilities.</t>
  </si>
  <si>
    <t>Maternal mortality, maternal death, neonatal mortality, perinatal mortality, stillbirth, low birth weight, complications of pregnancy, iron/folate supplementation, use of clean delivery kits, tetanus toxoid immunization, birth attended by healthcare provider, clean cord care, delayed bathing for 6 hours, exclusive breastfeeding until 6 months of age, healthcare seeking, infant's age for height z-score at 6 month of age</t>
  </si>
  <si>
    <t>Small reduction but no significant impact in maternal mortality; significant reduction in infant deaths</t>
  </si>
  <si>
    <t>Our review offers encouraging evidence that community-based intervention packages reduce morbidity for women, mortality and morbidity for babies, and improves care-related outcomes particularly in low- and middle-income countries. It has highlighted the value of  integrating maternal and newborn care in community settings through a range of interventions, which can be packaged effectively for delivery through a range of community health workers and health promotion groups. While the importance of skilled delivery and facility-based services for maternal and newborn care cannot be denied, there is sufficient evidence to scale up community-based care through packages which can be delivered by a range of community-based workers.</t>
  </si>
  <si>
    <t xml:space="preserve">Our meta-analysis found that community- based intervention packages may have a possible effect on reducing maternal mortality, although the pooled result just crossed the line of no effect. The evidence of the impact of community-based intervention
packages is robust, with consistent evidence of reduction in neonatal
deaths.We observed a 25% reduction in overall neonatal deaths from the studies reviewed. The findings from this pooled analysis also demonstrate an impact of community interventions on reducing stillbirths by 19% and perinatal mortality by 22%. In our subgroup analysis, we found that community-based packages
that disseminated education and promoted awareness related
to birth and newborn care preparedness based on building community-support groups/women’s groups were best for reducing total and early neonatal deaths. On the other hand, packages that comprised community mobilisation and education strategies and
home visitation by CHWs managed to reduce neonatal, perinatal
deaths and stillbirths, possibly with the reason that these strategies
focused on women in the antenatal period and on early newborn care, management and referrals of sick newborns. On similar grounds, when community mobilisation was added to homebased neonatal care, it significantly reduced total neonatal deaths by 44% (one study). This is not surprising as it focused on therapeutic aspects of management of neonatal illnesses and infections and the majority (more than 50%) of planned neonatal visits was within the first week of life. The visitation of traditional birth attendants (TBAs) with midwives showed significant impact on reducing stillbirths by 46%, whereas when TBAs made home visits alone it did not show any impact on reducing stillbirths. The result, at the same time, should be interpreted with caution as the evidence for midwife is derived from one study compared to two studies on TBA. </t>
  </si>
  <si>
    <t xml:space="preserve">The following methods section of this reviewis based on a standard template used by the Cochrane Pregnancy and Childbirth Group. We searched the Cochrane Pregnancy and Childbirth Group’s Trials Register by contacting the Trials Search Co-ordinator (31May 2014).
The Cochrane Pregnancy and Childbirth Group’s Trials Register is maintained by the Trials Search Co-ordinator and contains trials identified from: 1. monthly searches of the Cochrane Central Register of Controlled Trials (CENTRAL); 2. weekly searches of MEDLINE (Ovid); 3. weekly searches of Embase (Ovid); 4. handsearches of 30 journals and the proceedings of major conferences; 5. weekly current awareness alerts for a further 44 journals plus monthly BioMed Central email alerts. </t>
  </si>
  <si>
    <t>We included cluster-randomised/quasi-randomised trials in the analyses along with individually-randomised trials. We incorporated the data of cluster-randomised/quasi-randomised trials using
generic inverse variance method in which logarithms of risk ratio estimates were used along with the standard error of the logarithms of risk ratio estimates. We acknowledged heterogeneity in the randomisation unit and performed a subgroup and sensitivity analysis to investigate the  effects of the randomisation unit. We carried out statistical analysis using the Review Manager software (RevMan 2014).We used fixed-effect meta-analysis for combining
data where trials were examining the same intervention, and the trials’ populations and methods were judged sufficiently similar or when heterogeneity was not sufficient on statistical  grounds. On occasions where we suspected clinical or methodological heterogeneity between studies sufficient to suggest that treatment effects may differ between trials, or when tests for heterogeneity
found heterogeneity, we used random-effects meta-analysis. If we identified substantial heterogeneity in a fixed-effectmeta-analysis, we noted this and repeated the analysis using a random-effects method (Deeks 2001). Where we used random-effects analyses, the results were presented as the average treatment effect with 95% confidence intervals, and the estimates of Tau² and I².</t>
  </si>
  <si>
    <t xml:space="preserve">The review included 26 randomised or quasi-randomised controlled trials, covering a wide range of intervention packages and settings. Assessment of risk of bias in these studies suggests concerns regarding insufficient information on sequence generation and regarding failure to adequately address incomplete outcome data, particularly from cluster/individually randomised controlled trials.We therefore performed sensitivity analyses for the primary outcomes based on the randomisation process. For cluster-randomised trials, we considered the additional biases such as recruitment bias, baseline imbalance, loss of clusters, incorrect analysis and comparability with individually-randomised trials; which further helped in identifying the quality of the trials. </t>
  </si>
  <si>
    <t>Outreach workers (residents fromthe community who are trained and supervised to deliver maternal and newborn care interventions to her target population) namely, lady health workers/visitors, community
midwives, community/village health workers, facilitators
or TBAs in maternal care during pregnancy, delivery and in the
postpartum period; and routine newborn care.</t>
  </si>
  <si>
    <t>How effective are community-based interventions for maternal &amp; neonatal &amp; newborn care (to supplement existing care)?</t>
  </si>
  <si>
    <t>Non-CHW visited areas</t>
  </si>
  <si>
    <t>Repeated pregnancies and births among adolescents aged &lt;20 years, 2 years after the delivery of their first child.</t>
  </si>
  <si>
    <t xml:space="preserve">This systematic review reveals a consensus among recent study findings that community health worker visitation is an effective strategy for the prevention of repeated adolescent births. CHW programs provided comprehensive social and family planning support, promoted prevention of another pregnancy, and encouraged adolescents toward health-seeking behavior. A comprehensive systematic review of 82 studies depicted CHW as an effective intervention to improve child immunization and nutrition [29]. CHW lessens the burden of health professionals in reaching out to households in remote areas </t>
  </si>
  <si>
    <t>Although most studies (n ¼ 9) were either of “strong” or of “moderate” quality, only two of five finding a significant reduction exhibited a high level of quality as the other three failed to adjust results for confounders. Random effects modeling revealed an overall 30% decrease in repeated adolescent births (odds ratio ¼ .70, confidence interval ¼ .49e.99) among CHW-visited areas relative to nonvisited sites. On the other hand, no significant association was detected in terms of repeated pregnancies (odds ratio ¼ .96, confidence interval ¼ .70e1.28).</t>
  </si>
  <si>
    <t>This systematic review used PubMed, Embase, CINAHL, 
MEDLINE, Web of Science, ScienceDirect, Scopus, PsycINFO, Social Work Abstract, and UQ Library, using key terms including
community worker, community health worker, home visit,
reduce, pre ent, repeat, subsequent, teen, pregnancy, birth, and childbearing. Identified review articles were used to snowball other relevant literature. The Family Planning and Contraceptive Research bibliographies [20] were also consulted to expand the number of articles screened.</t>
  </si>
  <si>
    <t xml:space="preserve">The final articles went through narrative analysis which allowed grouping based on methods, intervention type, and result characteristics. Meta-analysis was then conducted to measure the overall impact of CHW to RPs and RBs using MetaXL (Epigear International, Sunrise Beach, Queensland, Australia) and Stata, version 13 (Stata Corp, College Station, TX). A random effects model was applied to estimate the pooled odds ratio (OR) for each outcome [25]. Heterogeneity was determined using Cochran’s Q at .10 error and I2 statistic since these are sensitive but have less power in a small number of studies [26]. Egger’s regression coefficient was calculated to evaluate publication bias. Subgroup analyses were conducted to further examine how methodological (including quality) and  programmatic factors (i.e., type of CHW,  type of program, presence of supervisor)
affected heterogeneity and the pooled OR. The methodological subgroups included study quality and type of control. Quality subgroups were rated “weak,” “moderate.” and “strong” based on the outcome of quality assessment. Studies were also divided into two groups depending on the type of control subgroups: (1)
with intervention control and (2) without intervention control. Studies “with intervention control” compared CHW homevisiting
programs with an existing program (e.g., Job Opportunities and Basic Skills Training Program, standard programs, usual care). Those “without intervention control” included studies which did not include any type of intervention. Articles
which failed to mention the type of their control were includedin this subgroup. </t>
  </si>
  <si>
    <t xml:space="preserve">Six studies were rated as “moderate” quality, whereas others either showed strong (n ¼ 3) or weak (n ¼ 2) quality (Supplementary Figure). Of the five studies with significant  results, only two exhibited rigor in all components of their methodology. The remaining three studies had moderate (n ¼ 2) and weak (n ¼ 1) quality as they failed to adjust their effect estimates for confounders </t>
  </si>
  <si>
    <t>CHW: “lay health workers” or “paraprofessionals.”</t>
  </si>
  <si>
    <t>How effective are CHWs in reducing repeated pregnancies and births among adolescents aged &lt;20 years, 2 years after the delivery of their first child?</t>
  </si>
  <si>
    <t>Pregnant women and neonates in fragile, conflict areas</t>
  </si>
  <si>
    <t xml:space="preserve">NA (community midwifery approaches) </t>
  </si>
  <si>
    <t xml:space="preserve">Recruitment, education, retention and deployment of CMWs, health equity in FCAS and other low-resource settings, bringing services closer to women </t>
  </si>
  <si>
    <t>Major enablers for effective CMW programmes were community linkages and acceptance, while barriers included inappropriate recruitment, non-standardized education, weak supportive environment, political insecurity and violence.</t>
  </si>
  <si>
    <t xml:space="preserve">While community engagement and acceptance were crucial, CMW programmes were weakened by inappropriate recruitment and training, lack of support and general insecurity.  Further research and implementation evidence is needed to aid policy-makers, donors and implementing agencies in developing and implementing effective CMW programmes in FCAS. </t>
  </si>
  <si>
    <t>Major barriers and enablers found in recruitment, training, deployment and retention of community midwives were not solely related to human resources management, but more broadly to health systems, socio-cultural and security concerns.</t>
  </si>
  <si>
    <t>A scoping literature review design was selected, adapting Arksey and O’Malley’s six-stage scoping framework: (1) identifying research questions, (2) identifying relevant sources, (3) selecting sources, (4) extracting data, (5) collating, summarizing and reporting and (6) consulting stakeholders (Arksey and O’Malley 2005). A scoping, rather than systematic, review was conducted to provide a preliminary assessment of the depth and the breadth of available research literature and identify research gaps. Inclusion and exclusion criteria were agreed prior to selection (Box 2). SM screened titles, abstracts and full texts against inclusion criteria. Potential sources not excluded in screening were read in full against eligibility criteria, and uncertainties resolved through co-author discussion.</t>
  </si>
  <si>
    <t xml:space="preserve">First, the nature and distribution of included sources were collated and summarized. Second, data quality was assessed. Third, cadre definitions were described. Fourth, data were analysed thematically using deductive coding: (1) recruitment and selection, (2) training/education, (3) deployment and (4) retention. Deductive themes were chosen based on the ‘WHO framework for health workforce monitoring’ (Dal Poz et al. 2009) and human resources for health documents (WHO 2014, 2016). Finally, inductive coding was used to identify emerging themes through repeated reading and recoding of data. </t>
  </si>
  <si>
    <t>Most sources lacked methodological rigour and consistency, indicating both research challenges and the need for more higher-quality research in these insecure and severely. This review did not exclude sources due
to quality, and findings should be interpreted accordingly constrained settings.</t>
  </si>
  <si>
    <t xml:space="preserve">Midwife, skilled birth attendant, traditional birth attendant, community midwife </t>
  </si>
  <si>
    <t>What is the scope and quality of literature, what are the existing programs, and whare are the enablers and barriers to community midwifery approaches, from recruitment to retention, in fragile and conflict affected states?</t>
  </si>
  <si>
    <t>Children &amp; caregiver; primary health care providers</t>
  </si>
  <si>
    <t>Variety of receiptient-oriented &amp; trained provider-oriented, and health system oriented; the ones relevant to CHW were health system-oriented, but it was about use of CBP, not training or supervision of them</t>
  </si>
  <si>
    <t>Providing parents and other community members with information on immunisation, health education at facilities in combination with redesigned immunisation reminder cards, regular immunisation outreach with and without household incentives, home visits, and integration of immunisation with other services may improve childhood immunisation coverage in LMIC. Most of the evidence was of low certainty, which implies a high likelihood that the true effect of the interventions will be substantially different. There is thus a need for further well-conducted RCTs to assess the effects of interventions for improving childhood immunisation coverage in LMICs.</t>
  </si>
  <si>
    <t>We found moderate-certainty evidence that health education at village meetings or at home probably improves coverage with three doses of diphtheria-tetanus-pertussis vaccines (DTP3: risk ratio (RR) 1.68, 95% confidence interval (CI) 1.09 to 2.59). We also found low-certainty evidence that facility-based health education plus redesigned vaccination reminder cards may improve DTP3 coverage (RR 1.50, 95% CI 1.21 to 1.87). Household monetary incentives may have little or no effect on full immunisation coverage (RR 1.05, 95% CI 0.90 to 1.23, low-certainty evidence). Regular immunisation outreach may improve full immunisation coverage (RR 3.09, 95% CI 1.69 to 5.67, low-certainty evidence) which may substantially improve if combined with household incentives (RR 6.66, 95% CI 3.93 to 11.28, low-certainty evidence). Home visits to identify non-vaccinated children and refer them to health clinics may improve uptake of three doses of oral polio vaccine (RR 1.22, 95% CI 1.07 to 1.39, low-certainty evidence). There was low-certainty evidence that integration of immunisation with other services may improve DTP3 coverage (RR 1.92, 95% CI 1.42 to 2.59).</t>
  </si>
  <si>
    <t xml:space="preserve">We placed no language or date restrictions on the search strategy. We translated theMEDLINE (Ovid) search strategy into the other databases using the appropriate controlled vocabulary.
We searched the following electronic databases on the dates indicated:
1. Cochrane Central Register of Controlled Trials (CENTRAL), 2016, Issue 4, including the Cochrane EPOC Group Specialized Register (searched 12 May 2016) 2. MEDLINE In-Process and Other Non-Indexed Citations, MEDLINE Daily and MEDLINE 1946 to Present, OvidSP (searched 12 May 2016) 3. CINAHL 1981 to present, EbscoHost (searched 12 May 2016) 4. Embase 1980 to 2014 Week 34, OvidSP (searched 2 September 2014) 5. LILACS (VHL) (searched 2 September 2014) 6. Sociological Abstracts 1952 - current, ProQuest (searched 2 September 2014) At least two review authors independently screened the titles and abstracts of papers identified in the search output for potentially eligible studies. We retrieved full texts of potentially eligible studies for further assessment, and two review authors independently applied the inclusion criteria to these publications. We resolved disagreements about the inclusion of studies through discussion and consensus between the two review authors; and involved a third review author if the disagreement was not resolved. We obtained
methodological advice from the EPOC editorial base for
unresolved issues. The characteristics of excluded studies presents reasons for excluding studies. </t>
  </si>
  <si>
    <t xml:space="preserve">We used the risk ratio (RR) for dichotomous data.We planned to calculate themean difference(MD) for costs and any other analysis of continuous data but none of the included studies reported these types of data. We reported 95% confidence intervals (CI) for all measures. </t>
  </si>
  <si>
    <t>One study had an unclear risk of bias, and 13 had high risk of bias, leading to moderate and low-certainty evidence.</t>
  </si>
  <si>
    <t>Not defined</t>
  </si>
  <si>
    <t>What is the effectiveness of various strategies to increase uptake and completion of immunization schedules for children?</t>
  </si>
  <si>
    <t xml:space="preserve">The acquisition and retention of newborn resuscitation knowledge and skills by birth attendants in LMICs. </t>
  </si>
  <si>
    <t xml:space="preserve">Knowledge and skills falloff is a significant barrier to the success of NR training programs and possibly to reducing newborn mortality in LMICs. Refresher training and structured practice show significant promise. Additional research is needed to implement and assess retention improvement strategies in classroom and clinical settings. </t>
  </si>
  <si>
    <t xml:space="preserve">Most studies found high acquisition rates, although birth attendants struggled to learn bag-mask ventilation. Although significant falloff of knowledge and skills occurred after training, refresher training seemed to improve retention. Results of the gray literature analysis suggest that formal, structured practice sessions improve retention. We found that newborn resuscitation training among providers in LMICs can significantly increase provider knowledge and skills. Along with stimulation, high-quality BMV is among the most important interventions; however, several studies found that birth attendants had more difficulty learning to provide BMV than other aspects of newborn resuscitation. Low rates of proficiency with BMV immediately after training suggest that educational programs should strengthen their emphasis on learning this technique, including methods of improving ventilationthat is initially ineffective. The review also highlights the potential impact of training’s secondary effects, in which birth attendants can acquire knowledge and skills simply by working with those who are trained, rather than undergoing the training themselves. Furthermore, the literature suggests that self-directed learning may be a viable and costeffective strategy for improving
newborn care in LMICs. </t>
  </si>
  <si>
    <t>A peer-reviewed literature search was conducted between June and July 2015 in the following 6 databases: Medline, Cochrane, Embase, CINAHL (Cumulative Index to Nursing and Allied Health Literature), Bireme, and  frican Index Medicus. The following search terms and Medical Subject Headings were used: ((((newborn OR neonatal) AND resuscitation) OR (helping babies breathe)) AND (education OR training OR skills OR knowledge OR birth attendant OR retention OR acquisition) AND (developing countries OR low income countries OR middle income countries OR resource-limited setting  OR global health)). Results from all available publication years were limited to articles written in English and published in peer-reviewed publications. Articles were screened for relevance first by title, then by abstract, and finally by full text.</t>
  </si>
  <si>
    <t>The results were manually sorted to include only studies analyzing newborn  resuscitation training programs in LMICs that measured the acquisition and/or retention of knowledge and skills.</t>
  </si>
  <si>
    <t>Articles were limited to English-language only, and a publication bias may have favored articles with more positive results. Although this literature review did not directly measure the impact of training programs on neonatal mortality, multiple studies in the literature have reported improvement.</t>
  </si>
  <si>
    <t>Birth attendants</t>
  </si>
  <si>
    <t>Training is effective in providing the knowledge and skills needed, but there is a significant falloff after training. Refresher training improves retention, including formal, structured practice sessions</t>
  </si>
  <si>
    <t>To what extent are birth attendants in LMICs able to acquire and retain newborn resuscitation knowledge and skills and how effectiven are interventions to improve this knowledge and skills?</t>
  </si>
  <si>
    <t xml:space="preserve">Trends, geographical distribution and programmatic orientations in the indexed literature on CHWs in low- and middle-income countries over a 10-year period </t>
  </si>
  <si>
    <t>The growth in literature on CHWs provides empirical evidence of ever-increasing expectations for addressing health burdens through community-based action. This literature has a strong disease- or programme-specific orientation, raising important questions for the design and sustainable delivery of integrated national programmes.</t>
  </si>
  <si>
    <t>The largest single focus and driver of the growth in publications was on CHW roles in meeting the Millennium Development Goals of maternal, child and neonatal survival (35 % of total), followed by HIV/AIDS (16 %), reproductive health (6 %), non-communicable diseases (4 %) and mental health (4 %). Only 17 % of the publications approached CHW roles in an integrated fashion. There were also distinct regional (and sometimes country) profiles, reflecting different histories and programme traditions.</t>
  </si>
  <si>
    <t>The review methodology followed broadly the steps proposed by Levac et al. [12]. HS and UL developed the scoping review questions (and coding schemes) based on previous literature reviews. After an initial search, the volume of new literature in recent years immediately became apparent. Since we were primarily interested in trends and patterns, we decided to limit the scope of the search to the indexed
literature and focus on a 10-year period. In October 2015, we searched the following electronic databases through EBSCOhost: Academic Search Premier, Africa-Wide Information, CINAHL, PsycINFO, SocINDEX and MEDLINE, for all English-language publications on CHWs, indexed from 2005 to 2014, and in countries defined by the World Bank as low- and middle income (http://data.worldbank. org/news/new-country-classifications-2015). We also searched the Cochrane database for systematic reviews on CHWs. The search was conducted sequentially with all the EBSCOhost databases except MEDLINE searched together in the first step, followed by the search of MEDLINE in a second step.</t>
  </si>
  <si>
    <t>In this initial process, we selected a total of 897 publications, which were entered in a database (Mendeley) and full texts downloaded. Entries were then independently coded by two authors (HS and DO) in an Excel spreadsheet following the scheme outlined in Table 2. In an iterative process that involved removing publications that did not meet the inclusion criteria, and adding relevant publications identified in the subset of review papers, a final total of 678 publications was selected for analysis. Coding relied on the abstract in the first instance, with further verification based on the full-length article, if the
abstract was not sufficient</t>
  </si>
  <si>
    <t>Not explicitely stated, but to limit the scope of the review, they  excluded facility-based cadres as it would have meant assessing a growing body of work on task shifting within health facilities, especially in HIV-affected countries where lay counsellors have become an integral part of primary health care teams. Unfortunately, this also excluded significant developments in the field  of mental health</t>
  </si>
  <si>
    <t xml:space="preserve">CHWs (nothing more specific outlined) </t>
  </si>
  <si>
    <t>What is the geographic distribution and program orientation of community health workers as described in the peer-reviewed literature between 2005 and 2014?</t>
  </si>
  <si>
    <t xml:space="preserve">Improve chronic disease management and participation in primary care for cancer screening </t>
  </si>
  <si>
    <t xml:space="preserve">Descriptive and for those controlled trials - control groups did not receive any intervention from the community navigators; rather they received usual care, or only educational materials, or alternative education </t>
  </si>
  <si>
    <t xml:space="preserve">Primary outcomes related to chronic disease management and barriers to accessing primary healthcare for screening  (biomedical, i.e. BMI, athma self-efficacy, weight, blood pressure, etc.  </t>
  </si>
  <si>
    <t xml:space="preserve">Studies reported substantial improvement in the immigrant and ethnic minority health outcomes in the United States. The single Canadian study also reported positive outcome of navigators among immigrant women </t>
  </si>
  <si>
    <t>Navigator interventions have not been fully explored in Canada, where as, there have been many studies in the United States and these demonstrated significant improvements in immigrant health outcomes. With many immigrants arriving in Canada each year, community navigators may provide a solution to reduce the existing healthcare barriers and support better health outcomes for new comers.</t>
  </si>
  <si>
    <t xml:space="preserve">Community navigators have served as educators and conducted outreach programs in order to improve the health disparities among immigrant and ethnic minorities in the United States. In all but four [32–34, 46] of the studies discussed above, navigator interventions significantly improved the primary outcomes related to chronic disease management and barriers to accessing primary healthcare for screening. </t>
  </si>
  <si>
    <t>We systematically searched the following electronic databases:
Medline, EMBASE, EBM Reviews (Cochrane),
PsycINFO, PubMed, PubMed Central, Scopus, Web of
Science, CINAHL, and Academic Search Complete for
studies that employed community navigators to address
healthcare disparities among immigrants and ethnic
minority populations in North America. Additionally, we searched OpenDOAR, Health Sciences Online (HSO), Turning Research into Practice (TRIP), OAISte (WorldCat), CanadianInstitute for Health Information (CIHI), Public Health Agency of Canada (PHAC), Health Canada and National Institutes of Health (NIH) for grey literature.</t>
  </si>
  <si>
    <t>For each study, we extracted the following: information regarding study design and period, target population along with size (n) and age, clinical characteristics of the study population, primary outcomes and major effects of the community navigator intervention. The major focuses of data extraction were cardiovascular disease, diabetes and other chronic disease management and acceptance of primary care in the vulnerable ethnic population under study.</t>
  </si>
  <si>
    <t xml:space="preserve">Community navigators (healthcare workers who support patients to obtain appropriate healthcare) </t>
  </si>
  <si>
    <t>Usual treatment or waitlist</t>
  </si>
  <si>
    <t>35 primary and secondary outcomes of psychological treatments</t>
  </si>
  <si>
    <t>Our review demonstrates that psychological treatments—comprising a parsimonious set of common elements and delivered by a lowcost, widely available human resource—have moderate to strong effects in reducing the burden of common mental disorders.</t>
  </si>
  <si>
    <t xml:space="preserve">Most treatments targeted depression or posttraumatic stress. Treatments were commonly delivered by community health workers or peers in primary care or community settings; they usually were delivered with fewer than 10 sessions over 2–3 months in an individual, face-to-face format. Treatments included common elements, such as nonspecific engagement and specific domains of behavioral, interpersonal,
emotional, and cognitive elements. The pooled effect size was 0.49 (95% confidence
interval = 0.36–0.62), favoring intervention conditions. </t>
  </si>
  <si>
    <t>We conducted a systematic review and meta-analysis in accordance with PRISMA (Preferred Reporting Items for Systematic Reviews and Meta-Analyses) guidelines (Moher et al. 2009). The protocol was developed following the procedures outlined in the Cochrane handbook for systematic reviews (Higgins et al. 2011) and registered with PROSPERO</t>
  </si>
  <si>
    <t>Data extraction and analysis were conducted for each specific trial. Our aim was to develop a taxonomy of treatment components, comprising elements and techniques, that cut across treatment packages. Weconducted a systematic, multistep analysis of existing taxonomies of common psychological treatment elements and behavioral change techniques used for CMDs To conduct meta-analyses of the effects of the psychological treatments on continuous
outcomes of CMDs, we extracted the means and standard deviations of primary endpoints for
both the intervention and control arms and their respective sample sizes. When multiple control groups were available, data from the active control group were prioritized for extraction. When relevant information was not available for either type of data, we contacted the primary authors for clarification. We estimated the frequency of the use of each specific implementation process and treatment component. Analyses were carried out using Cochrane Review Manager version 5.3</t>
  </si>
  <si>
    <t>All trials used in the review were RCTs</t>
  </si>
  <si>
    <t xml:space="preserve">NSP (nonspecialist provider) = an NSP is defined as anyone who provides, or intends to provide, mental health care but has not had specialized professional clinical training in a field closely related to mental health (van Ginneken et al. 2013). NSPs may include, but are not limited to, community health volunteers, peers from the same community, social workers, midwives, auxiliary health staff, teachers, primary care doctors and nurses, and persons without a professional service role. </t>
  </si>
  <si>
    <t>Psychological treatments for depression, anxiety, PTSD, given by non-specialist providers</t>
  </si>
  <si>
    <t>What are the implementation processes and what is the effectiveness of psychological treatments for common mental disorders in adults delivered by non-specialist providers in LMICs?</t>
  </si>
  <si>
    <t>Relaxed number "NA"</t>
  </si>
  <si>
    <t>Relaxed total items scored</t>
  </si>
  <si>
    <t>Relaxed % yes (of Y + N)</t>
  </si>
  <si>
    <t>Relaxed summary rating</t>
  </si>
  <si>
    <t>Article  number</t>
  </si>
  <si>
    <t>Strict number "Yes"</t>
  </si>
  <si>
    <t>Strict number "No"</t>
  </si>
  <si>
    <t>Strict number "NA"</t>
  </si>
  <si>
    <t>Strict total items scored</t>
  </si>
  <si>
    <t>Strict % yes (of Y + N)</t>
  </si>
  <si>
    <t>Strict summary rating</t>
  </si>
  <si>
    <t xml:space="preserve">Included (strict) </t>
  </si>
  <si>
    <t>Characteristics</t>
  </si>
  <si>
    <t>Relaxed number "yes"</t>
  </si>
  <si>
    <t>Relaxed number "no"</t>
  </si>
  <si>
    <t>No studies found</t>
  </si>
  <si>
    <t>"Other" (global and no studies) total</t>
  </si>
  <si>
    <t>Review types</t>
  </si>
  <si>
    <t>Non-systematic review (NSR)</t>
  </si>
  <si>
    <t>Systematic review (SR)</t>
  </si>
  <si>
    <t>High income country (HIC)</t>
  </si>
  <si>
    <t>Low and middle income country (LMIC)</t>
  </si>
  <si>
    <t>"Other"</t>
  </si>
  <si>
    <t>Immigrants &amp; minority ethnic groups</t>
  </si>
  <si>
    <t>How effective are health navigators in addressing high rates of chronic diseases &amp; low use of primary care cancer screening for immigrants and ethnic minorities in US &amp; Canada?</t>
  </si>
  <si>
    <t xml:space="preserve">With the exception of the thesis dissertation, which was a case study, all the other studies used a pre-test/post-test assessment of the population for a community navigator intervention, among them 16 were controlled trials and rest of the remaining 13 were single arm intervention studies. The small number of studies in immigrant populations limited our review. Only three articles were found that studied immigrant populations specifically. All other studies were about ethnic or racial minority groups, which may have included new immigrants, but the researchers did not distinguish recently immigrated participants from others. While some of the findings of the studies among ethnic minorities may be generalizable to immigrant populations, there are differences in the challenges faced between these groups.  </t>
  </si>
  <si>
    <t>Wide variety of poverty-alleviation programs or interventions designed for people in poverty (health, parenting, finances, school, socal services)</t>
  </si>
  <si>
    <t>What are the mental health effects of psychosocial and policy interventions aiming at reducing poverty and inequality?</t>
  </si>
  <si>
    <t xml:space="preserve">Descriptive but comparator assumed to be no intervention </t>
  </si>
  <si>
    <t>People in poverty</t>
  </si>
  <si>
    <t>Effective psychosocial interventions on individual and family level, such as parenting support programmes, exist. The evidence for mental health impact of broader community-based interventions, e.g. community outreach workers, or service-based interventions, e.g. social pre-scribing and debt advice is scarce. Likewise, the availability of evidence for the mental health impact of policy level interventions, such as poverty alleviation or youth guarantee, is quite restricted.</t>
  </si>
  <si>
    <t>The social, economic, and physical environments in which people live shape mental health and many common mental disorders. There are effective early interventions to promote mental health in vulnerable groups, but it is necessary to both initiate and facilitate a cross-sectoral approach, and to form partnerships between different government departments, civic society organisations and other stakeholders. This approach is referred to as Mental Health in All Policies and it can be applied to all public policy levels from local policies to supranational.</t>
  </si>
  <si>
    <t>The main databases and search engines used were MEDLINE, EBSCOhost, Cochrane Library and Google Scholar. Reviews found this way were also used to identify additional relevant studies. Search terms were chosen to cover the di erent intervention levels, based on the multilevel framework developed by Bell and Donkin [4]. The search terms used included various combinations of the following terms and their synonyms: “mental health”, “intervention”, “poverty”, and “inequality” combined, e.g. with “parenting support”, “individual placement and support”, “digital divide”, “youth employment”, “housing”, “social prescribing”, “poverty alleviation”, and “access to care”. All age groups were included, following the lif e-course perspec- tive. No geographical area restrictions were used, aiming at a global perspective. All the reviewed studies were published in English.</t>
  </si>
  <si>
    <t>Article discusses range of community based service providers including debt advisors, social workers and community outreach workers. We focus on the reviews examining community outreach workers or mediators, defined as "individuals from within a disadvantaged community who are trained to liaise and create an understanding between the community and (primary) health care services"</t>
  </si>
  <si>
    <t>Mental health (one study is mental health/HIV)</t>
  </si>
  <si>
    <t>Reach and effectiveness of mental health care</t>
  </si>
  <si>
    <t>The review identified approaches to task sharing focused mainly on community health workers and primary care providers. Technology was identified as a way to leverage mental health specialists to support care acrosssettings both within primary care and out in the community. The review also highlighted how provider education, supervision, and partnerships with local communities can support task sharing. Challenges, such as confidentiality, areoften not addressed in the literature.</t>
  </si>
  <si>
    <t>Approaches to task sharing may improve reach and effectiveness of mental health care in rural and other low-resource settings, though important questions remain. We recommend promising research directions to address these questions.</t>
  </si>
  <si>
    <t>The review identified approaches to task sharing focused mainly on community health workers and primary care providers. Technology was identified as a way to leverage mental health specialists to support care across settings both within primary care and out in the community. The review also highlighted how provider education, supervision, and partnerships with local communities can support task sharing. Challenges, such as  confidentiality, are often not addressed in the literature.</t>
  </si>
  <si>
    <t xml:space="preserve">Searched PubMed, Embase, WHO library, International Clinical Trials Registry Platform, PsycINFO, and CINAHL for randomised controlled trials and controlled non-randomised studies that examined operational interventions along the chronic viral hepatitis care continuum, published in English up to Dec 31, 2014. We included non-pharmaceutical intervention studies with primary or secondary outcomes of testing, linkage to care, treatment uptake, treatment adherence, treatment completion, treatment outcome, or viral endpoints. We excluded dissertations and studies of children only. </t>
  </si>
  <si>
    <t>What is the effectiveness of interventions to engage &amp; retain peoplw with chronic hepatitis in the continuum of care?</t>
  </si>
  <si>
    <t>Single lay health worker educational session to improve hepatitis B virus knowledge and promote testing</t>
  </si>
  <si>
    <t xml:space="preserve">No or unrelated educational interventions </t>
  </si>
  <si>
    <t xml:space="preserve">The whole review examined chronic viral hepatitis testing, linkage to care, treatment uptake, adherence, and viral suppression or cure. The CBP specific part examined only rates of hepatitis B virus testing. </t>
  </si>
  <si>
    <t>Several simple, inexpensive operational interventions can substantially improve engagement and retention along the chronic viral hepatitis care continuum. Further operational research to inform scale-up of hepatitis services is needed in low-income and middle-income countries.</t>
  </si>
  <si>
    <t xml:space="preserve">Our meta-analysis demonstrates that task shifting educational programmes to culturally appropriate lay health workers is effective in increasing HBV testing uptake. The six studies included in the meta-analysis were graded as moderate quality evidence. </t>
  </si>
  <si>
    <t>A range of relatively simple, inexpensive operational interventions can substantially improve engagement and retention along the chronic viral hepatitis care continuum, thereby optimising the implementation of screening, care, and treatment programmes. The review identified one CBP-specific intervention: Self-reported rates of hepatitis B virus testing were higher among groups that received a single lay health worker educational intervention to improve hepatitis B virus knowledge and promote testing compared with groups that received no or unrelated educational interventions (relative risk 2.68, 95% CI 1.82–3.93). 
Our meta-analysis demonstrates that task shifting educational programmes to culturally appropriate lay health workers is effective in increasing HBV testing uptake. The six studies included in the meta-analysis were graded as moderate quality evidence. Although all lay health worker interventions were conducted among Asian immigrant populations in high-income countries, this particular type of intervention could apply to other settings.83 Training provided for the lay health workers in the six studies was relatively simple and cheap.</t>
  </si>
  <si>
    <t>Data were extracted by two independent reviewers, with disagreements resolved by a third reviewer. Studies were assessed for bias. Data from similar interventions were pooled and quality of evidence was assessed using GRADE. All included publications were assessed for comparability on the basis of intervention type, control condition, and outcome. Studies determined to be similar for intervention, control, and outcome were included in meta-analyses to determine pooled effect sizes. Pooled relative risks or odds ratios with confidence intervals and forest plots were generated using a random-effects model in Review Manager 5.3. The heterogeneity between studies in a comparison was assessed by calculating I2.
Meta-analyses that included both RCTs and NRSs were stratified by study design, and separate pooled effect sizes are available in the appendix. Effect sizes reported in the results section only combined RCT and NRS results if the inclusion of NRSs did not meaningfully alter the estimate of an intervention’s effect.
Whenever possible, pooled results were reported as relative risk. When studies only reported odds ratios with confidence intervals, data were pooled using the generic inverse variance method, and a pooled odds ratio was reported. If a portion of the studies included in a comparison reported outcomes that had been adjusted by matching or statistical modelling (eg, regression modelling), a sub-analysis was done using only adjusted results. Funnel plots were used to screen for reporting bias only if ten or more studies were included in a meta- analysis.</t>
  </si>
  <si>
    <t>People living with chronic hepatitis (B or C)</t>
  </si>
  <si>
    <t xml:space="preserve">All interventions improved care; a range of relatively simple, inexpensive operational interventions can substantially improve engagement and retention along the chronic viral hepatitis care continuum, thereby optimising the implementation of screening, care, and treatment programmes. The CBP specific component of the review found that self-reported rates of hepatitis B virus testing were higher among groups that received a single lay health worker educational intervention to improve hepatitis B virus knowledge and promote testing compared with groups that received no or unrelated educational interventions (relative risk 2.68, 95% CI 1.82–3.93). </t>
  </si>
  <si>
    <t xml:space="preserve">This relatively modest contribution by CHWs to healthcare delivery in Ghana suggests the need for state and non-state actors alike to build better working partnerships with CHWs, provide financial remuneration, create career opportunities and other means of motivations to boost their productivity and sustain gains associated with their activities. The reported challenges faced by CHWs can be addressed through appropriate national policy articulation, and therefore development partners should work in partnership with the government of Ghana to put in place these  policies. </t>
  </si>
  <si>
    <t>What health promotion strategies have community health agents conducted?</t>
  </si>
  <si>
    <t>General improved population health</t>
  </si>
  <si>
    <t>Range of health promotion activities</t>
  </si>
  <si>
    <t>Stresses the importance of reorienting the health care model to more involvement of people in their health, on-going health education in daily work of CHAs, and providing them in-sevice training on aspects of PHC.</t>
  </si>
  <si>
    <t xml:space="preserve">Community health agents require on-going health education in their daily work and in-service training on aspects of primary health care; the health care model must be reoriented to increase community involvement in their health. </t>
  </si>
  <si>
    <t xml:space="preserve">Three databases were used - BDTD, LILACS and SciELO - and 2,179 publications were found, of which 58 were selected for analysis. </t>
  </si>
  <si>
    <t>The results were summarized in three empirical categories: Health promotion: challenges in reorienting the health care model, Educational practice in the daily work of community health agents and Vocational training in the perspective of Primary Health Care. The conclusion is that the construction of a model of care based on health promotion requires the incorporation of new educational, care-related and institutional practices.</t>
  </si>
  <si>
    <t>While increasingly the onus is on CHWs and CHW programs to solve the problem of health access, attention should be given to the experiences of CHWs themselves. CHW programs need to move beyond an instrumentalist approach to CHWs, and take a developmental and empowerment perspective when engaging with CHWs. CHW programs should systematically identify disempowering organisational arrangements and take steps to remedy these. Doing so will not only improve CHW  performance, it will pave the way for CHWs to meet their potential as agents of social change, beyond perhaps their role as health promoters.</t>
  </si>
  <si>
    <t>Our analysis is based on findings from Phase 1 of the five year REACHOUT project which explores factors influencing the performance of CHWs globally, and in Bangladesh, Ethiopia, Indonesia,
Kenya, Malawi and Mozambique, in particular. The REACHOUT study scope is broader than just CHWs; as the study participants are a wide range of care providers, all with one common characteristic their proximity to the communities they serve. Phase 1 of the REACHOUT project involved a review of the international literature on the subject (150 studies and 46 reviews) (Kok et al., 2014a), six reviews of country level literature on the subject in the REACHOUT countries, and, six country level qualitative context analysis that explored a range of CHW related issues.</t>
  </si>
  <si>
    <t>CBPs/people in need of physical therapy</t>
  </si>
  <si>
    <t>Allied health assistant roles</t>
  </si>
  <si>
    <t>Allied health assistants</t>
  </si>
  <si>
    <t>NA (describes how community health agents interact with physiotherapists)</t>
  </si>
  <si>
    <t>In Brazil, community health agents and physiotherapists interact and play an important role in the health system. Community health agents can perform some of the functions of physiotherapists in the home, and working together the two groups can better meet the needs of patients at home withy physical therapy needs.</t>
  </si>
  <si>
    <t>How do community health agents and physiotherapists interact within the Brazilian health system?</t>
  </si>
  <si>
    <t>What work-related illnesses do community health workers face and what  strategies do CHWs use to manage or prevent them?</t>
  </si>
  <si>
    <t>Strategies to prevent or manage work related injuries among CBPs</t>
  </si>
  <si>
    <t>NA (describes the injuries CBPs may get and how they manage)</t>
  </si>
  <si>
    <t>CBP health/injury</t>
  </si>
  <si>
    <t>Community health workers experience physical and psychic illnesses, such as circulatory, muscular and infectious diseases, mental disorders, stress and burnout syndrome. The management strategies identified included exercise, reading, music and team meetings. These results show it is important to review community health worker's work processes, with emphasis on occupational diseases which recommend developing management strategies, and to encourage personnel to reflect on their practice and safety at work.</t>
  </si>
  <si>
    <t>Community health workers experience physical and psychic illnesses, such as circulatory, muscular and infectious diseases, mental disorders, stress and burnout syndrome. The management strategies they use include exercise, reading, music, and team meetings. Community health worker work processes must be reviewed, with an emphasis on occupational diseases so that management strategies can be developed, and to encourage personnel to reflect on their practice and safety at work.</t>
  </si>
  <si>
    <t>The risks of advance distribution appear manageable and the benefits of self-administration, especially for women who have little chance of expert care for post partum haemorrhage are considerable</t>
  </si>
  <si>
    <t>What are the barriers and facilitators affecting implementation of advance community distribution of misoprostol to prevent PPH, where misoprostol may be self-administered or administered by an LHW?</t>
  </si>
  <si>
    <t>Advance distribution of misoprostol for post partum haemorrhage</t>
  </si>
  <si>
    <t>No advance distribution of misoprostol (e.g. misoprostol only provided by health worker at time of birth or no misoprostol access at all)</t>
  </si>
  <si>
    <t>Access to misoprostol to prevent post partum haemorrhage</t>
  </si>
  <si>
    <t xml:space="preserve">Low-skilled health workers including TBAs, Community Health Workers, female community health volunteers and others, cadres collectively referred to here as lay health workers, i.e. health workers who receive on-the-job training and perform health care delivery functions, but have no formal professional qualifications </t>
  </si>
  <si>
    <t>We did not formally appraise the quality of included studies, but used simple credibility criteria to exclude studies. Findings from the rapid literature review and primary data collection were extracted and analysed separately and then integrated. Differences between the review and primary research findings were noted when relevant.</t>
  </si>
  <si>
    <t>Findings from the included studies were extracted using a template informed by the SURE framework (SURE Collaboration 2011), a conceptual model of the possible factors affecting imple- mentation of health system interventions. The framework includes: (1) knowledge, skills and attitudes among recipients of care, providers of care and other stakeholders; (2) a wide variety of health system factors; and (3) social and political factors. E.R. extracted findings into this template and H.S. and C.C. reviewed these extracted findings for coherence and consistency.
The findings were divided into first-order findings (emerging dir- ectly from data collected with participants) and second-order findings (interpretations of this data by study authors). Both sets of extracted findings were then used to identify emerging themes across the studies. The boundaries of each of these emerging themes were discussed among the authors and H.S. synthesized these themes into an overall framework for implementation facilitators and barriers. This framework was then reviewed by the other authors for accuracy and comprehensiveness.</t>
  </si>
  <si>
    <t>We searched for existing literature in two phases. First, we conducted a systematic search of PubMed/Medline, EBSCO Global Health and Web of Science using a simple search strategy to identify studies addressing provision of misoprostol in communities for LHW administration and advance distribution for self-administration of misoprostol (Supplementary Material S1). Second, we scanned reference lists of included studies, conducted open web searches and contacted experts in order to produce a more complete list of all organizations that have implemented these programmes (Supplementary Material S2). We then searched organization websites for programme evaluation reports and also contacted them directly to solicit further documentation.
Studies were included if they provided information about programme implementation models and factors. While we did not formally assess study quality, we only included studies with sufficient methodological detail and excluded opinion pieces or syntheses of personal experience that did not include empirical evidence. Peer-reviewed research findings were considered the most credible, but unpublished reports and other operational documentation also provided important data.</t>
  </si>
  <si>
    <t>All three large trials of community distribution of misoprostol found that administration of misoprostol by LHWs to women in their care was associated with some reduction in bleeding or Hb post-partum compared with placebo or standard care. Eleven trials implemented advance distribution, wherein pregnant women received misoprostol from LHWs during their pregnancy and were counseled (along with family members) on its use. These studies show that the risks of advance distribution of misoprostol for post partum hemorrhage appear manageable and the benefits of self-administration, especially for women who have little chance of expert care for post partum hemorrhage, are considerable. Key programmatic considerations include: that LHWs receive adequate training on misoprostol and how to deliver information on its use to women, that illiterate LHWs access sufficiently intensive training, an adequate supply of misoprostol, the use of appropriate monitoring and reporting mechanisms on drug supply and potential misuse, LHW capacity and motivation to reach remote community members, community acceptance of misoprostol, and the need to ensure that misoprostol does not influence women’s uptake of facility delivery.</t>
  </si>
  <si>
    <t>Debates around advance distribution have centred on the potential risks and benefits of making misoprostol available to pregnant women and community members during pregnancy for admin- istration in the home. However, the risks of advance distribution appear manageable and the benefits of self-administration, especially for women who have little chance of expert care for PPH, are considerable.</t>
  </si>
  <si>
    <t>Number of children in low-and-middle income countries who are vaccinated to prevent infection by a disease</t>
  </si>
  <si>
    <t xml:space="preserve">Outreach teams (unclear if CBP included; teams were nurse plus assistant) to villages at fixed monthly times may help; info (given by CBP but facility-based), reminder cards to parents, and integration of vaccination services into other services helps; offering money to parents does not help; Giving information about vaccination to parents and community members, handing out specially designed vaccination reminder cards, offering vaccines through regular immunisation outreach with and without household incentives (rewards), identifying unvaccinated children through home visits and referring them to health clinics, and integrating vaccination services with other services may lead to more children getting vaccinated. However, offering parents money to vaccinate their children may not improve vaccination uptake. </t>
  </si>
  <si>
    <t>NA (describing CBP role evolution)</t>
  </si>
  <si>
    <t xml:space="preserve">In sub-Saharan Africa, lay counselors play a critical role in scaling up HIV services and addressing gaps in the HIV testing and treatment cascade by providing HIV testing and counseling and adherence support at both the facility and community levels. Countries have taken various steps in recognizing lay counselors, including (in Lesotho, Mozambique and Zimbabwe) well defined harmonizing training, job descriptions, support structures for supervision and remuneration packages and (in Lesotho, Mozambique, Zambia and Zimbabwe) Ministry of Health certification for HIV testing services training. However, formal integration of this cadre into national health systems is limited, as lay counsellors are usually not included in national strategies or budgeting. </t>
  </si>
  <si>
    <t>NA (compared RDT performance)</t>
  </si>
  <si>
    <t>Overall, RDTs were performed safely and effectively by community health workers provided they receive proper training. Tests were generally accurate across contexts, except for in drug shops where lower specificities were observed.</t>
  </si>
  <si>
    <t>What are the roles and challenges facing CHWs and related cadres in integrated community case management for malaria (iCCM).</t>
  </si>
  <si>
    <t>Community health workers and related cadres had important preventive, case management and promotive roles in malaria interventions. To enable their effective integration into the health systems, the identified challenges should be addressed. They include: introducing sustainable financing on iCCM programmes, tailoring their training to address the identified gaps, improving sustainable supply chain management of malaria drugs and diagnostics, and addressing regulatory challenges in the local contexts.</t>
  </si>
  <si>
    <t>A total of 66 articles were eligible for analysis out of 1380 studies retrieved. CHWs and related cadre roles in malaria interventions included: malaria case management, prevention including health surveillance and health pro- motion specific to malaria. Despite their documented success, CHWs and related cadres succumb to health system challenges. These are poor and unsustainable finance for iCCM, workforce related challenges, lack of and unsustain- able supply of medicines and diagnostics, lack of information and research, service delivery and leadership challenges.</t>
  </si>
  <si>
    <t xml:space="preserve">Community based practitioners had important preventive, case management, and promotive roles in malaria interventions but faced many challenges. These challenges included poor and unsustainable finance for integrated community case management for malaria, workforce related issues (including short term training, which reduced community confidence in CBPs), lack of and unstable supply of medicines and diagnostics, lack of information and research, and service delivery and leadership challenges. </t>
  </si>
  <si>
    <t>CHWs and related cadres, such as village health volunteers and other lay health workers: home care providers and community medicine distributors are individuals available in and originated from the  communities where they implement the malaria case management strategy</t>
  </si>
  <si>
    <t>Excel spreadsheet was used to report the extracted data. Only a narrative synthesis on the included studies was conducted because of the dif- ferences in study designs and measurements of outcome variables.</t>
  </si>
  <si>
    <t>Evidence search was conducted in PubMed, CINAHL, ISI Web of Knowledge, and WHO regional databases. A Boolean phrase was prepared and used for evidence search in PubMed, while search terms were used in other databases. Studies with the following designs were included: randomized control trial; quasi-experimental; pre-post interventional; longitudinal and cohort; cross-sectional; case study; and, secondary data analysis. Evidence in form of opinion papers, reviews, editorials, and reports was excluded in this review.</t>
  </si>
  <si>
    <t>As the number of TB HCP training interventions has been growing to address the shortage of human resources for healthcare delivery globally, rigorous training evaluations are critical to determine the effectiveness of investments. However, through this review, it was found that evidence from evaluations of TB HCP training is extremely limited. Specific evidence gaps in TB HCP training include the following: results based on robust evaluation designs, assessments of on-the-job behaviour change in HCPs, and training evaluations in high TB burden Asian countries.</t>
  </si>
  <si>
    <t>Appears to vary across included studies (different type of training or no training)</t>
  </si>
  <si>
    <t>CBP competence at TB detection, education, and treatment</t>
  </si>
  <si>
    <t>What are the methods and outcome indicators used to assess TB health care provider (HCP) training programmes, including, but not focussed on CBPs?</t>
  </si>
  <si>
    <t>Three of the 21 included studies on TB healthcare training programs contained information on lay health workers: one was experiential hands-on training and two were lecture based. Data on the effectiveness of these training programs was not presented but the authors conclude that although significant funds have been invested in TB health care provider training, publications of robust evaluations assessing the impact on quality of care and behaviour change are limited</t>
  </si>
  <si>
    <t>A search for articles published after January 1, 2000 was conducted in three electronic databases on April 28, 2016: PubMed, Embase, and Cochrane Library. No language restrictions were applied at the search stage. In addition, the relevant grey literature was searched in Google Scholar (first 100 citations), as well as five major non-governmental organization (NGO) websites on July 18, 2016: WHO, Oxfam International, Save the Children, Community Health Workers Central (CHW Central), and Target TB, UK. The search terms used are summarized in Table 1.
All citations were imported into EndNote X7 and duplicate citations were removed manually. A two-stage screening process for eligibility was conducted. Articles were eligible for inclusion if the studies described evaluations of HCP training programmes for TB and contained descriptions of the training programme, method used to evaluate the programme, and outcomes assessed in the evaluation. Papers that did not report outcomes or results of the evaluation were excluded from analysis. The geographic areas of the studies and the time point of training (pre-employment or on the job) were not restricted. In the first stage screening, researchers reviewed only the titles and abstract of the citations to exclude irrelevant articles. Two researchers (SW, IR) conducted the screening independently. Results from both researchers were compared at the end of the first stage screening process. Titles for which an abstract was not available or for which either of the reviewers suggested inclusion were put forward for subsequent full-text review. In the second stage, a full-text review of articles included after title and abstract screening was conducted. If the studies did not meet the eligibility criteria, they were excluded at this stage. Articles that could not be obtained through online database and library searches at the National University of Singapore and London School of Hygiene and Tropical Medicine were also excluded from the final analysis.</t>
  </si>
  <si>
    <t>Relevant information was then extracted from the articles included in the final analysis using a pre-designed standardized Microsoft Excel template. Table 2 summarizes data extracted and definitions used for categorizing data. For each study, the training outcomes evaluated were categorized into four levels (reaction, learning, behaviour, and results) based on the Kirkpatrick model; this was the first framework designed for training evaluation, and remains the most commonly used.18–21 When necessary, studies could be included in multiple categories. Descriptive statistics were used to summarize the data extracted.</t>
  </si>
  <si>
    <t>Not explicitly assessed in the review but authors conclude that there is a lack of rigourous evaluation research</t>
  </si>
  <si>
    <t>What is the role of nurses and community health workers in confronting neglected tropical diseases in sub Saharan Africa?</t>
  </si>
  <si>
    <t>Adolescents who received peer support had better quality of life than those in the control group, although this varied with how results were analysed, so we were uncertain. Most other outcomes did not show an important benefit of the intervention. These studies provided very little information about asthma attacks or unscheduled visits during the trial, and we couldn’t be sure whether the intervention was beneficial in terms of asthma control. Results from two studies in which a lot of the adolescents smoked showed some promise that adolescents had the confidence to stop, but overall nicotine dependence and smoking-related knowledge were not much better than in controls. Studies provided no reports of adverse events.</t>
  </si>
  <si>
    <t>We identified trials from the Cochrane Airways Group Specialised Register (CAGR), which is maintained by the Information Specialist for the Group. The Cochrane Airways Group Trials Register contains studies identified from several sources. 1. Monthly searches of the Cochrane Central Register of Controlled Trials (CENTRAL), through the Cochrane Register of Studies Online  (crso.cochrane.org).
2. Weekly searches of MEDLINE Ovid SP (1946 to date). 3. Weekly searches of Embase Ovid SP (1974 to date). 4. Monthly searches of PsycINFO Ovid SP. 5. Monthly searches of the Cumulative Index to Nursing and
Allied Health Literature (CINAHL) EBSCO. 6. Monthly searches of the Allied and Complementary Medicine Database (AMED) EBSCO.
7. Handsearches of the proceedings of major respiratory conferences.</t>
  </si>
  <si>
    <t>no HIV care interventions (e.g. no task shifting, mobile outreach)</t>
  </si>
  <si>
    <t>What are the facilitators and barriers in HIV linkage to care interventions?</t>
  </si>
  <si>
    <t>Facilitators included community-level factors (i.e. task-shifting, mobile outreach, integrated HIV and primary services, supportive cessation programs for substance users, active referrals, and dedicated case management teams) and individual-level factors (encouragement of peers/family and positive interactions with healthcare providers in transitioning into care). One key barrier for people living with HIV was perceived inability of providers to ensure confidentiality as part of linkage to care interventions. Providers reported difficulties navigating procedures across disparate facilities and having limited resources for linkage to care interventions.</t>
  </si>
  <si>
    <t>HIV testing, treatment, adherance</t>
  </si>
  <si>
    <t xml:space="preserve">We used a framework thematic synthesis approach based on the theory of conceptual saturation [32, 33]. Thematic synthesis is one of the approaches [33–36] recommended by the Cochrane Qualitative Review Methods Group [31]. Data extraction was applied to primary (source data) and secondary (main findings, interpretation of data) information from original qualitative research exploring the experiences and attitudes of stakeholders towards HIV linkage interventions. We extracted the following data from reviewed studies: country of study, rural/urban locality, linkage to care definition, qualitative data types, primary data findings, elements from the CASP tool, acceptability/feasibility issues, and main findings addressed in discussion or conclusion sections. Two coders (LT, JB) examined a subset of the selected literature to harmonize data extraction. All studies were independently coded by one individual and cross-checked by a second individual. Emergent themes were identified from studies by reviewing primary and secondary data. We reviewed the data for common themes. Subanalyses among key populations, adults, adolescents, children, and pregnant women were undertaken where sufficient data was available.
</t>
  </si>
  <si>
    <t xml:space="preserve">Effective interventions that link people living with HIV to care include: task shifting (4 studies, high confidence rated using CERQual, a tool analogous to GRADE for evaluating the confidence of qualitative systematic review findings), community-based mobile outreach testing and linkage (3 studies, high confidence), integration of HIV-specific and primary medical care (2 studies, moderate confidence), provider initiated testing, counseling and linkage (2 studies, low confidence), and cessation support for people who use drugs to prepare for HIV linkage (2 studies, high confidence). Lay health workers generally found these interventions acceptable but were hindered by insufficient administrative support and inadequate training. </t>
  </si>
  <si>
    <t>Once relevant studies were identified, we conducted a quality assessment using a seven- question measure adapted from the CASP tool [23]. We chose this measurement because it has been used in similar studies [24, 25]. This tool evaluates study context, researcher reflexivity, sampling methods, the appropriateness of data collection methods, analysis techniques, and sufficiency of qualitative evidence (Supplement Table 2). We then used the SPICE model to review a study’s setting, perspective, intervention, comparison, and evaluation (Supplement Table 3). The SPICE model frames the systematic review question and is analogous to the PICO (population, intervention, comparison, and evaluation) model used in quantitative systematic reviews[28, 29].
We used the CERQual approach to assess the methodological limitations, coherence, relevance, and adequacy of our review findings [27, 30]. CERQual is a tool analogous to GRADE for evaluating the confidence of review findings in qualitative systematic reviews [27, 31]. CERQual confidence levels were assigned based on an overall assessment of four scores from composite studies: methodological concern, coherence, relevance, and adequacy. Themes from studies assessed as having only minor methodological concern and high coherence, relevancy, and adequacy accordingly received high CERQual confidence. Themes from studies with major methodological concerns and low relevance or coherence scores were assigned low CERQual confidence. Themes from studies that received mixed scores across the four criteria were assigned moderate confidence.</t>
  </si>
  <si>
    <t>Following Cochrane guidelines, we conducted a comprehensive search strategy (Supplemental Table 1) to identify all relevant studies regardless of language or publication status publically available without prior date restrictions on Feb 21 2015. We developed this strategy in accordance with PRISMA guidelines and registered our study in PROSPERO (CRD42015017252). An important step in our strategy was devising a broad list search terms to encompass the scope of relevant HIV linkage to care intervention research (Supplement Table 1). We queried search terms in nineteen journal and thesis databases: CENTRAL (Cochrane Central Register of Controlled Trials), EMBASE, LILACS, PsycINFO, PubMed (MEDLINE), Web of Science/Web of Social Science, CINAHL, British Nursing Index and Archive, Social Science Citation Index, AMED (Allied and Complementary Medicine Database), DAI (Dissertation Abstracts International), EPPI-Centre (Evidence for Policy and Practice Information and Coordinating Centre), ESRC (Economic and Social Research Council), Global Health (EBSCO), Anthrosource, and JSTOR. We then checked for abstracts from Conferences on Retroviruses and Opportunistic Infections (CROI), International AIDS Conference (IAC), and alternating years of International AIDS Society (IAS) clinical meetings from their inception dates (1993, 1985 and 2001, respectively). We also contacted researchers and relevant organizations and reviewed references from all included studies.</t>
  </si>
  <si>
    <t>Hall</t>
  </si>
  <si>
    <t xml:space="preserve">Brian J. Hall brianhall@umac.mo
</t>
  </si>
  <si>
    <t>PLWHA</t>
  </si>
  <si>
    <t>Lay counselling</t>
  </si>
  <si>
    <t>No counselling</t>
  </si>
  <si>
    <t>Retention in HIV care</t>
  </si>
  <si>
    <t>What are key barriers and facilitators to interventions seeking to improve retention in HIV care?</t>
  </si>
  <si>
    <t xml:space="preserve">The key barriers and facilitators identified were: (1) Stigma and discrimination, (2) Fear of HIV status disclosure, (3) task shifting to lay health workers, (4) Human resource and institutional challenges, (5) Mobile Health (mHealth), (6) Family and friend support, (7) Intensive case management, and, (8) Relationships with caregivers. </t>
  </si>
  <si>
    <t>The current review suggests that task shifting interventions with lay health workers were feasible and acceptable. mHealth interventions and stigma reduction interventions appear to be promising interventions aimed at improving retention in HIV care. Future studies should focus on improving the evidence base for these interventions. Additional research is needed among women and adolescents who were under-represented in retention interventions.</t>
  </si>
  <si>
    <t xml:space="preserve">Task shifting to lay health workers was generally acceptable to individuals living with HIV. Lay counselors were able to spend more time with individuals living with HIV, provided more social and non-medical instrumental support (arrangement of rides to clinic). Lay health worker counseling and peer health education nurtured hope and a positive attitude, which increased retention in care. </t>
  </si>
  <si>
    <t>We used a comprehensive search strategy to identify all relevant studies regardless of language or publication sta- tus, or year of publication through Feb 17th 2015 (see Supplementary Table 1). Data collection and analysis proceeded in accordance with the PRISMA review guide- lines [17], utilized the ENTREQ checklist [18], and fol- lowed meta-synthesis guidance from the Cochrane group [15]. We registered our review in PROSPERO (CRD42015017328).
We searched the following nineteen electronic journal and dissertation/thesis databases: CENTRAL (Cochrane Central Register of Controlled Trials), EMBASE, LILACS, PsycINFO, PubMed (MEDLINE), Web of Science/Web of Social Science, CINAHL, British Nursing Index and Archive, Social Science Citation Index, AMED (Allied and Complementary Medicine Database), DAI (Dissertation Abstracts International), EPPI-Centre (Evidence for Policy and Practice Information and Coordinating Centre), ESRC (Economic and Social Research Council), Global Health (EBSCO), Anthrosource, and JSTOR. Conference pro- ceedings from the Conferences on Retroviruses and Opportunistic Infections (CROI), International AIDS Conference (IAC), and International AIDS Society (IAS) clinical meetings were searched from their inception dates (1993, 1985 and 2001, respectively). We contacted researchers and relevant organizations and checked refer- ence lists of all included studies. After identifying and deleting the duplicates, citations and abstracts were imported into Endnote X4.</t>
  </si>
  <si>
    <t>After identifying studies for inclusion, one reviewer (BH) extracted the relevant data from the original selected reports and the second reviewer (KS) reviewed the manu- scripts for a second time, extracted relevant data to an excel spreadsheet, and the two data extraction tables were com- pared and results were integrated. A set of data extraction categories was developed including the following: (1) primary source data (quotes from stakeholders in HIV retention interventions); (2) secondary source data (inter- pretation from qualitative research studies); (3) study characteristics such as location of trial (country, city), intervention type, mean age and sex distribution of par- ticipants, theoretical framework, analytical methodology, qualitative data type, subpopulation or key population included.</t>
  </si>
  <si>
    <t>The Critical Appraisal Skills Program [CASP; 19] quality assessment tool for qualitative studies [20, 21] was adapted to assess individual study quality. The tool consisted of seven questions including (1) a screening question to ensure the manuscript was qualitative research, (2) whether the study context was clearly described, (3) if there was evidence of researcher reflexivity, (4) if the sampling method was clearly described and appropriate for the research question, (5) if the data collection was clearly described and appropriate, (6) if the analysis methods were clearly described and appropriate, and (7) whether the claims made supported by sufficient evidence (i.e., did the data provide sufficient depth and detail). Each article was independently assessed by both reviewers and a third reviewer provided their assessment in the case of dis- agreement. We followed the SPICE model to review the Setting, Perspective, Intervention, Comparator, and Evaluation (Table 1). The SPICE model is similar to the PICO model and has been used in several qualitative evi- dence reviews [22, 23].
We further evaluated the certainty of the qualitative evidence for each review finding using the certainty of the qualitative evidence [24] approach. Using the CERQual approach, the certainty of each finding was graded as ‘‘Very low’’, ‘‘Low’’, ‘‘Moderate’’ and ‘‘High’’, based on four criteria that included methodological limitations, coherence, relevance and adequacy of data. These four criteria respectively reflect methodological weaknesses, variation in the review findings across studies, relevance of the primary studies to the review question, and overall evaluation of the richness or scope of the data supporting a review finding.</t>
  </si>
  <si>
    <t>Issue</t>
  </si>
  <si>
    <t>Hall 2017</t>
  </si>
  <si>
    <t>Ma</t>
  </si>
  <si>
    <t>Joseph D Tucker, University of North Carolina Chapel Hill Project-China, No. 2 Lujing Road, 510095 Guangzhou, China. (jdtucker@med.unc.edu)</t>
  </si>
  <si>
    <t>HIV ART adherance</t>
  </si>
  <si>
    <t>What interventions can improve ART adherence and inform patient-centred policymaking?</t>
  </si>
  <si>
    <t>We identified six themes related to types of interventions, including task shifting, education, mobile phone text messaging, directly observed therapy, medical professional outreach and complex interventions. We also identified five cross-cutting themes, including strengthening social relationships, ensuring confidentiality, empowerment of PLHIV, compensation and integrating religious beliefs into interventions. Our qualitative evidence suggests that strengthening PLHIV social relationships, PLHIV empowerment and developing culturally appropriate interventions may facilitate adherence interventions. Our study indicates that potential barriers are inadequate training and compensation for lay health workers and inadvertent disclosure of serostatus by participating in the intervention.</t>
  </si>
  <si>
    <t>The study underlines the importance of incorporating social and cultural factors into the design and implementation of interventions. Further qualitative research is needed to evaluate ART adherence interventions.</t>
  </si>
  <si>
    <t>Task shifting was acceptable by PLHIV and lay health workers to resolve the shortage of limited medical professionals, strengthen the relationship in the community, improve the psychosocial wellbeing of PLHIV and empower them to achieve better adherence. Proper training and compensation for lay health workers can better facilitate task shifting.
These studies indicated that task shifting reduced the shortage of medical professionals in LICs and MICs [16,31,38] and helped strengthen the relation- ship between PLHIV and health providers by building trust [15,35,54]. In addition, task shifting improved the psychoso- cial wellbeing of PLHIV [36,37,54,55]. Several studies re- ported that proper training for lay health workers should be a necessary part of task shifting [31,35 38]. One study from Mozambique further clarified that essential knowledge and problem-solving skills were more useful than disease-specific treatment literacy in training for lay health workers [35]. Our findings also indicated that task shifting can be better facilitated and accepted by integration into the overall health system [15,35,37].
Compensation was identified in studies of task shifting, education and complex interventions. Inadequate compensation for lay health workers and health providers were barriers for improving ART adherence.
Social relationships: The review finding suggests that interventions strengthening social relationships increased the intervention acceptability and feasibility by PLHIV [33,35,45] and lay health workers [54,55]. Strengthened social relationships also improved the psychosocial wellbeing of PLHIV, as identified in a study of task shifting in Mozambique [35], a study of DOT in Peru [54] and a study of educational inter- vention in the United States [48]. This is the potential benefit of these interventions.</t>
  </si>
  <si>
    <t>Our search strategy was implemented on 8 February 2015 to identify eligible studies using search terms in English without date restriction. We followed PRISMA guidance [21] and completed the ENTREQ checklist for qualitative systematic reviews [22] (Supplementary File 1 and 2). Our study was registered in PROSPERO (CRD42015017248). The following 19 databases were searched: CENTRAL (Cochrane Central Register of Controlled Trials), EMBASE, LILACS, PsycINFO, PubMed (MEDLINE), Web of Science/Web of Social Science, CINAHL, British Nursing Index and Archive, Social Science Citation Index, AMED (Allied and Complementary Medicine Database), DAI (Dissertation Abstracts International), EPPI-Centre (Evidence for Policy and Practice Information and Coordinating Centre), ESRC (Economic and Social Research Council), Global Health (EBSCO), Anthrosource and JSTOR. Conference proceed- ings including the Conferences on Retroviruses and Opportu- nistic Infections (CROI), International AIDS Conference (IAC) and alternating year International AIDS Society (IAS) clinical meetings were searched from their inception dates (1993, 1985 and 2001, respectively). We contacted the researchers and relevant organizations and checked the reference lists for all included studies. After identifying and deleting duplicates, citations and abstracts were imported into EndNote X7.</t>
  </si>
  <si>
    <t>We used a thematic synthesis approach that was developed a priori [24]. All data were entered into a spreadsheet. Com- parisons across different studies were made using thematic analysis. We conducted initial open coding on each relevant text. First, we identified the six intervention-specific themes and analyzed their policy implications. Next, we identified themes that cut across different types of interventions. For each individual study, we assessed their quality, relevance, region and study location, income of the country and inter- vention type.</t>
  </si>
  <si>
    <t xml:space="preserve">Authors used CASP and had high confidence in their conclusions about task shifting to lay health workers and remuneration, noting "Eleven studies with minor to significant methodological limitations. Thick data from eight countries (three MICs, five LICs) and two regions (seven SSA, one LAC). High coherence and high relevance." 
Each qualitative review finding was assessed using the CERQual (Confidence in the Evidence from Reviews of Quali- tative Research) approach. CERQual is a method to assess and describe how much confidence to place in the findings from systematic reviews of qualitative evidence [25,26]. It has been used in other meta-synthesis of qualitative evidence [27]. The CERQual approach includes four elements: (1) meth- odological limitations of the individual studies, (2) relevance to the review question, (3) coherence and (4) adequacy of data [28]. The methodological limitations of the individual studies contributing to each review finding were assessed using the modified CASP tool [23]. Relevance was assessed by evaluating the applicability of the review findings to the context (perspective, population, setting) of the review question. Coherence was assessed by the degree of similarity across multiple studies or by whether convincing explanations accounted for the variation across studies [28]. Adequacy was assessed through the thickness of data, the number of studies, the stratification of countries or regions and the income level of the country in each individual study. If a review finding was supported by enough details from multiple primary studies, we claimed that the data for this finding was adequate. Based on an overall assessment of methodo- logical limitations, relevance, adequacy and coherence, the confidence in the evidence for each review finding was assessed as high, moderate, low or very low [28].
</t>
  </si>
  <si>
    <t xml:space="preserve">Global </t>
  </si>
  <si>
    <t>Ma 2016</t>
  </si>
  <si>
    <t>In Brazil, CHWs have both a patient-centred and biomedical orientation, resulting in tension between different approaches and knowledge bases.</t>
  </si>
  <si>
    <t>Six Brazilian reference databases were searched, including those of the Government's Ministry of Health, yielded 49 articles for inclusion in the review. Search terms focused on CHWs (Community Health Agents) and training and knowledge</t>
  </si>
  <si>
    <t>Not explicitly assessed</t>
  </si>
  <si>
    <t>Seven international databases were se arched, including PubMed and Cochrane. Search terms focused on Community Health Workers in Brazil (Community Health Agents) and occupational health. 15 articles were selected for the reivew.</t>
  </si>
  <si>
    <t>Community Health Agents of the National Family Health Program</t>
  </si>
  <si>
    <t>Search terms included Community Health Agents (Brazil) and physiotherapists in the national primary health care system. Legal documents of the government pertaining to CHAs and physiotherapists were also obtained. Four data bases were search: two international and two Brazilian.</t>
  </si>
  <si>
    <t>Community Health Agents in Brazil</t>
  </si>
  <si>
    <t>No (CERQual used; CERQual is a tool analogous to GRADE for evaluating the confidence of review findings in qualitative systematic reviews)</t>
  </si>
  <si>
    <t>Glenton, Colvin</t>
  </si>
  <si>
    <t>Glenton, Khanna</t>
  </si>
  <si>
    <t>Lay health workers (LHWs) perform functions related to healthcare delivery, receive some level of training, but have no formal professional or paraprofessional certificate or tertiary education degree. They provide care for a range of issues, including maternal and child health.</t>
  </si>
  <si>
    <t>We searched MEDLINE, OvidSP (searched 21 December 2011); MEDLINE Ovid In-Process &amp; Other Non-Indexed Citations, OvidSP (searched 21 December 2011); CINAHL, EBSCO (searched 21 December 2011); British Nursing Index and Archive, OvidSP (searched 13 May 2011). We searched reference lists of included studies, contacted experts in the field, and included studies that were carried out alongside the trials from the LHW effectiveness review.</t>
  </si>
  <si>
    <t>Women and children</t>
  </si>
  <si>
    <t>Multiple by LHWs</t>
  </si>
  <si>
    <t>no LHWs</t>
  </si>
  <si>
    <t>NA (describing barriers and facilitators)</t>
  </si>
  <si>
    <t>What is (i) the effects and safety and (ii) the acceptability of using LHWs to deliver vaccines and medicines to mothers and children through compact pre-filled autodisable devices (CPADs)?</t>
  </si>
  <si>
    <t>What factors affect the implementation of LHW programmes for maternal and child health?</t>
  </si>
  <si>
    <t>Rather than being seen as a lesser trained health worker, LHWs may represent a different and sometimes preferred type of health worker. The close relationship between LHWs and recipients is a programme strength. However, programme planners must consider how to achieve the benefits of closeness while minimizing the potential drawbacks. Other important facilitators may include the development of services that recipients perceive as relevant; regular and visible support from the health system and the community; and appropriate training, supervision and incentives.</t>
  </si>
  <si>
    <t>We included 53 studies primarily describing the experiences of LHWs, programme recipients, and other health workers. LHWs in high income countries mainly offered promotion, counselling and support. In low and middle income countries, LHWs offered similar services but sometimes also distributed supplements, contraceptives and other products, and diagnosed and treated children with common childhood diseases. Some LHWs were trained to manage uncomplicated labour and to refer women with pregnancy or labour complications.
Many of the findings were based on studies from multiple settings, but with some methodological limitations. These findings were assessed as being of moderate certainty. Some findings were based on one or two studies and had some methodological limitations. These were assessed have low certainty.
Barriers and facilitators were mainly tied to programme acceptability, appropriateness and credibility; and health system constraints. Programme recipients were generally positive to the programmes, appreciating the LHWs’ skills and the similarities they saw between themselves and the LHWs. However, some recipients were concerned about confidentiality when receiving home visits. Others saw LHW services as not relevant or not sufficient, particularly when LHWs only offered promotional services. LHWs and recipients emphasised the importance of trust, respect, kindness and empathy. However, LHWs sometimes found it difficult to manage emotional relationships and boundaries with recipients. Some LHWs feared blame if care was not successful. Others felt demotivated when their services were not appreciated. Support from health systems and community leaders could give LHWs credibility, at least if the health systems and community leaders had authority and respect. Active support from family members was also important.
Health professionals often appreciated the LHWs’ contributions in reducing their workload and for their communication skills and commitment. However, some health professionals thought that LHWs added to their workload and feared a loss of authority.
LHWs were motivated by factors including altruism, social recognition, knowledge gain and career development. Some unsalaried LHWs wanted regular payment, while others were concerned that payment might threaten their social status or lead recipients to question their motives. Some salaried LHWs were dissatisfied with their pay levels. Others were frustrated when payment differed across regions or institutions. Some LHWs stated that they had few opportunities to voice complaints.
LHWs described insufficient, poor quality, irrelevant and inflexible training programmes, calling for more training in counselling and communication and in topics outside their current role, including common health problems and domestic problems. LHWs and supervisors complained about supervisors’ lack of skills, time and transportation. Some LHWs appreciated the opportunity to share experiences with fellow LHWs.
In some studies, LHWs were traditional birth attendants who had received additional training. Some health professionals were concerned that these LHWs were over-confident about their ability to manage danger signs. LHWs and recipients pointed to other problems, including women’s reluctance to be referred after bad experiences with health professionals, fear of caesarean sections, lack of transport, and cost. Some LHWs were reluctant to refer women on because of poor co-operation with health professionals.
We organised these findings and the outcome measures included in the review of LHW programme effectiveness in a logic model. Here we proposed six chains of events where specific programme components lead to specific intermediate or long-term outcomes, and where specific moderators positively or negatively affect this process. We suggest how future updates of the LHW effectiveness review could explore whether the presence of these components influences programme success.</t>
  </si>
  <si>
    <t>We identified barriers and facilitators to LHW programme implementation using the framework thematic synthesis approach. Two review authors independently assessed study quality using a standard tool. We assessed the certainty of the review findings using the CerQual approach, an approach that we developed alongside this and related qualitative syntheses. We integrated our findings with the outcome measures included in the review of LHW programme effectiveness in a logic model. Finally, we identified hypotheses for subgroup analyses in future updates of the review of effectiveness.</t>
  </si>
  <si>
    <t>As described in the methods section, we used the CerQual ap- proach to assess the certainty of each review finding, grading each finding as either of high, moderate or low certainty. None of the study findings were assessed to be of high certainty, because of weaknesses in study quality. We assessed a little less than half of the findings as of moderate certainty because the findings showed high levels of coherence, while we assessed a little more than half of the findings to be of low certainty because of concerns regarding both the coherence of the findings and the quality of the under- lying studies.</t>
  </si>
  <si>
    <t>Glenton, Khanna 2013</t>
  </si>
  <si>
    <t>Glenton, Colvin 2013</t>
  </si>
  <si>
    <t xml:space="preserve">Lay health workers (LHWs) in HICs mainly offered promotion, counseling and support while in LMICs they offered similar services but sometimes also distributed supplements, contraceptives and other products, diagnosed and treated children with common childhood diseases, and managed uncomplicated labor/referrals. Program recipients appreciate LWHs’ skills and the similarities between themselves and the LHWs; health professionals appreciated LHWs’ commitment, their contributions in reducing workload and their communication skills. However, some recipients were concerned about confidentiality or saw LHW services as not relevant or not sufficient, and some providers felt LHWs increased their workload or could cause providers to lose authority – they also worried that LHWs trained to manage uncomplicated delivery were overconfident. LHWs and recipients emphasized the importance of trust, respect, kindness and empathy. However, LHWs sometimes found it difficult to manage emotional relationships with recipients, feared blame, or were demotivated when their services were not appreciated. Those trained to manage labor sometimes faced patient resistance and health system shortcomings when referring women to facilities. LHWs required higher quality training, improved supervision and opportunities to share experiences with other LHWs or voice complaints. LHWs required and valued support from local leaders, the health system, and their families and were motivated by factors including altruism, social recognition, knowledge gain and career development. The authors found a range of opinions on remuneration, including that some unsalaried LHWs wanted regular payment, while others were concerned that payment might threaten their social status and that some salaried LHWs were dissatisfied with their pay levels or frustrated by inconsistent payment. </t>
  </si>
  <si>
    <t>Silveira Feyer, Obstetrical nurse, Federal District, Brazil. E-mail: iarasilveira@gmail.com</t>
  </si>
  <si>
    <t>Lynn M. Sibley, Associate Professor, Center for Research on Maternal and Newborn Survival, Emory University, 1520 Clifton Road, Suite 436 Atlanta, Georgia 30322, USA, Email: lsibley@emory.edu</t>
  </si>
  <si>
    <t>Malaria RDTs are generally used well, though compliance with test results is variable – especially in the formal health care sector. If low adherence rates are extrapolated, thousands of patients may be incorrectly diagnosed and receive inappropriate treatment resulting in a low quality of care and unnecessary drug use. Multidisciplinary research should continue to explore determinants of good RDT use, and seek to better understand how to support and sustain the correct use of this diagnostic tool.</t>
  </si>
  <si>
    <t>The current literature demonstrates that RDTs are performed safely by CHWs when proper training is provided, that RDTs are generally highly sensitive and specific when executed by CHWs, and that CHWs display high levels of adherence to treatment guidelines. Several of the included studies showed that supplying CHWs with additional training and job aids significantly improved their performance of RDT procedures</t>
  </si>
  <si>
    <t>Systematic review with meta analysis (SR MA)</t>
  </si>
  <si>
    <t>Sub Saharan Africa</t>
  </si>
  <si>
    <t>Final table</t>
  </si>
  <si>
    <t xml:space="preserve">Pre-final calculation table </t>
  </si>
  <si>
    <t>AMSTAR summary relaxed</t>
  </si>
  <si>
    <t>AMSTAR summary strict</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5" x14ac:knownFonts="1">
    <font>
      <sz val="12"/>
      <color theme="1"/>
      <name val="Calibri"/>
      <family val="2"/>
      <charset val="204"/>
      <scheme val="minor"/>
    </font>
    <font>
      <b/>
      <sz val="12"/>
      <color theme="1"/>
      <name val="Calibri"/>
      <family val="2"/>
      <scheme val="minor"/>
    </font>
    <font>
      <u/>
      <sz val="12"/>
      <color theme="10"/>
      <name val="Calibri"/>
      <family val="2"/>
      <scheme val="minor"/>
    </font>
    <font>
      <u/>
      <sz val="12"/>
      <color theme="11"/>
      <name val="Calibri"/>
      <family val="2"/>
      <scheme val="minor"/>
    </font>
    <font>
      <sz val="10"/>
      <color theme="1"/>
      <name val="Cambria"/>
    </font>
    <font>
      <sz val="12"/>
      <color rgb="FF000000"/>
      <name val="Calibri"/>
      <family val="2"/>
      <scheme val="minor"/>
    </font>
    <font>
      <sz val="12"/>
      <color theme="1"/>
      <name val="Cambria"/>
    </font>
    <font>
      <b/>
      <sz val="12"/>
      <color theme="1"/>
      <name val="Cambria"/>
    </font>
    <font>
      <sz val="12"/>
      <color rgb="FF000000"/>
      <name val="Cambria"/>
    </font>
    <font>
      <b/>
      <sz val="12"/>
      <color rgb="FF000000"/>
      <name val="Cambria"/>
    </font>
    <font>
      <b/>
      <vertAlign val="superscript"/>
      <sz val="12"/>
      <color rgb="FF000000"/>
      <name val="Cambria"/>
    </font>
    <font>
      <b/>
      <sz val="18"/>
      <color theme="1"/>
      <name val="Calibri"/>
      <scheme val="minor"/>
    </font>
    <font>
      <sz val="12"/>
      <color theme="1"/>
      <name val="Calibri"/>
    </font>
    <font>
      <sz val="9"/>
      <color indexed="81"/>
      <name val="Calibri"/>
      <family val="2"/>
    </font>
    <font>
      <b/>
      <sz val="9"/>
      <color indexed="81"/>
      <name val="Calibri"/>
      <family val="2"/>
    </font>
  </fonts>
  <fills count="8">
    <fill>
      <patternFill patternType="none"/>
    </fill>
    <fill>
      <patternFill patternType="gray125"/>
    </fill>
    <fill>
      <patternFill patternType="solid">
        <fgColor theme="0" tint="-0.14999847407452621"/>
        <bgColor indexed="64"/>
      </patternFill>
    </fill>
    <fill>
      <patternFill patternType="solid">
        <fgColor theme="4" tint="0.79998168889431442"/>
        <bgColor indexed="64"/>
      </patternFill>
    </fill>
    <fill>
      <patternFill patternType="solid">
        <fgColor theme="6" tint="0.79998168889431442"/>
        <bgColor indexed="64"/>
      </patternFill>
    </fill>
    <fill>
      <patternFill patternType="solid">
        <fgColor theme="9" tint="0.79998168889431442"/>
        <bgColor indexed="64"/>
      </patternFill>
    </fill>
    <fill>
      <patternFill patternType="solid">
        <fgColor theme="4" tint="0.59999389629810485"/>
        <bgColor indexed="64"/>
      </patternFill>
    </fill>
    <fill>
      <patternFill patternType="solid">
        <fgColor theme="4" tint="0.39997558519241921"/>
        <bgColor indexed="64"/>
      </patternFill>
    </fill>
  </fills>
  <borders count="9">
    <border>
      <left/>
      <right/>
      <top/>
      <bottom/>
      <diagonal/>
    </border>
    <border>
      <left/>
      <right style="medium">
        <color auto="1"/>
      </right>
      <top/>
      <bottom style="medium">
        <color auto="1"/>
      </bottom>
      <diagonal/>
    </border>
    <border>
      <left/>
      <right/>
      <top/>
      <bottom style="medium">
        <color auto="1"/>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style="medium">
        <color auto="1"/>
      </right>
      <top style="medium">
        <color auto="1"/>
      </top>
      <bottom/>
      <diagonal/>
    </border>
    <border>
      <left style="medium">
        <color auto="1"/>
      </left>
      <right/>
      <top style="medium">
        <color auto="1"/>
      </top>
      <bottom/>
      <diagonal/>
    </border>
    <border>
      <left/>
      <right/>
      <top style="medium">
        <color auto="1"/>
      </top>
      <bottom/>
      <diagonal/>
    </border>
  </borders>
  <cellStyleXfs count="1181">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cellStyleXfs>
  <cellXfs count="80">
    <xf numFmtId="0" fontId="0" fillId="0" borderId="0" xfId="0"/>
    <xf numFmtId="0" fontId="6" fillId="0" borderId="0" xfId="0" applyFont="1" applyBorder="1"/>
    <xf numFmtId="0" fontId="6" fillId="0" borderId="0" xfId="0" applyFont="1" applyBorder="1" applyAlignment="1"/>
    <xf numFmtId="0" fontId="6" fillId="0" borderId="0" xfId="0" applyFont="1" applyFill="1" applyBorder="1" applyAlignment="1"/>
    <xf numFmtId="0" fontId="8" fillId="0" borderId="0" xfId="0" applyFont="1" applyBorder="1" applyAlignment="1">
      <alignment vertical="center"/>
    </xf>
    <xf numFmtId="0" fontId="8" fillId="0" borderId="0" xfId="0" applyFont="1" applyFill="1" applyBorder="1" applyAlignment="1">
      <alignment vertical="center"/>
    </xf>
    <xf numFmtId="0" fontId="4" fillId="0" borderId="0" xfId="0" applyFont="1" applyBorder="1"/>
    <xf numFmtId="0" fontId="0" fillId="0" borderId="3" xfId="0" applyBorder="1"/>
    <xf numFmtId="0" fontId="0" fillId="0" borderId="4" xfId="0" applyBorder="1"/>
    <xf numFmtId="0" fontId="0" fillId="0" borderId="1" xfId="0" applyBorder="1"/>
    <xf numFmtId="0" fontId="0" fillId="3" borderId="0" xfId="0" applyFill="1" applyBorder="1"/>
    <xf numFmtId="0" fontId="8" fillId="0" borderId="0" xfId="0" applyFont="1" applyBorder="1" applyAlignment="1">
      <alignment vertical="center" wrapText="1"/>
    </xf>
    <xf numFmtId="9" fontId="6" fillId="0" borderId="0" xfId="0" applyNumberFormat="1" applyFont="1" applyBorder="1" applyAlignment="1">
      <alignment horizontal="left"/>
    </xf>
    <xf numFmtId="0" fontId="6" fillId="0" borderId="0" xfId="0" applyFont="1" applyBorder="1" applyAlignment="1">
      <alignment horizontal="left"/>
    </xf>
    <xf numFmtId="0" fontId="0" fillId="3" borderId="0" xfId="0" applyFill="1"/>
    <xf numFmtId="0" fontId="1" fillId="2" borderId="0" xfId="0" applyFont="1" applyFill="1"/>
    <xf numFmtId="0" fontId="0" fillId="4" borderId="0" xfId="0" applyFill="1"/>
    <xf numFmtId="0" fontId="0" fillId="3" borderId="0" xfId="0" applyFill="1" applyAlignment="1">
      <alignment horizontal="center" vertical="center" wrapText="1"/>
    </xf>
    <xf numFmtId="0" fontId="11" fillId="0" borderId="0" xfId="0" applyFont="1"/>
    <xf numFmtId="0" fontId="1" fillId="3" borderId="0" xfId="0" applyFont="1" applyFill="1" applyAlignment="1">
      <alignment horizontal="center" vertical="center" wrapText="1"/>
    </xf>
    <xf numFmtId="0" fontId="1" fillId="4" borderId="0" xfId="0" applyFont="1" applyFill="1" applyAlignment="1">
      <alignment wrapText="1"/>
    </xf>
    <xf numFmtId="164" fontId="0" fillId="0" borderId="0" xfId="0" applyNumberFormat="1"/>
    <xf numFmtId="164" fontId="0" fillId="4" borderId="0" xfId="0" applyNumberFormat="1" applyFill="1"/>
    <xf numFmtId="164" fontId="1" fillId="4" borderId="0" xfId="0" applyNumberFormat="1" applyFont="1" applyFill="1" applyAlignment="1">
      <alignment wrapText="1"/>
    </xf>
    <xf numFmtId="0" fontId="0" fillId="0" borderId="0" xfId="0" applyAlignment="1">
      <alignment horizontal="center"/>
    </xf>
    <xf numFmtId="164" fontId="0" fillId="0" borderId="0" xfId="0" applyNumberFormat="1" applyAlignment="1">
      <alignment horizontal="center"/>
    </xf>
    <xf numFmtId="0" fontId="0" fillId="3" borderId="0" xfId="0" applyFill="1" applyAlignment="1">
      <alignment horizontal="center"/>
    </xf>
    <xf numFmtId="164" fontId="0" fillId="3" borderId="0" xfId="0" applyNumberFormat="1" applyFill="1" applyAlignment="1">
      <alignment horizontal="center"/>
    </xf>
    <xf numFmtId="0" fontId="1" fillId="3" borderId="0" xfId="0" applyFont="1" applyFill="1"/>
    <xf numFmtId="164" fontId="0" fillId="3" borderId="0" xfId="0" applyNumberFormat="1" applyFill="1"/>
    <xf numFmtId="0" fontId="0" fillId="5" borderId="0" xfId="0" applyFill="1"/>
    <xf numFmtId="0" fontId="0" fillId="5" borderId="0" xfId="0" applyFill="1" applyAlignment="1">
      <alignment horizontal="center"/>
    </xf>
    <xf numFmtId="0" fontId="1" fillId="5" borderId="0" xfId="0" applyFont="1" applyFill="1"/>
    <xf numFmtId="0" fontId="12" fillId="0" borderId="0" xfId="0" applyFont="1"/>
    <xf numFmtId="0" fontId="12" fillId="0" borderId="0" xfId="0" applyFont="1" applyAlignment="1">
      <alignment wrapText="1"/>
    </xf>
    <xf numFmtId="0" fontId="12" fillId="0" borderId="0" xfId="0" applyFont="1" applyBorder="1" applyAlignment="1">
      <alignment wrapText="1"/>
    </xf>
    <xf numFmtId="0" fontId="12" fillId="0" borderId="0" xfId="0" applyFont="1" applyFill="1"/>
    <xf numFmtId="0" fontId="0" fillId="0" borderId="0" xfId="0" applyBorder="1"/>
    <xf numFmtId="0" fontId="0" fillId="3" borderId="7" xfId="0" applyFill="1" applyBorder="1"/>
    <xf numFmtId="0" fontId="0" fillId="3" borderId="8" xfId="0" applyFill="1" applyBorder="1"/>
    <xf numFmtId="0" fontId="0" fillId="3" borderId="6" xfId="0" applyFill="1" applyBorder="1"/>
    <xf numFmtId="0" fontId="0" fillId="3" borderId="3" xfId="0" applyFill="1" applyBorder="1"/>
    <xf numFmtId="0" fontId="0" fillId="3" borderId="4" xfId="0" applyFill="1" applyBorder="1"/>
    <xf numFmtId="0" fontId="0" fillId="6" borderId="7" xfId="0" applyFill="1" applyBorder="1"/>
    <xf numFmtId="0" fontId="0" fillId="6" borderId="6" xfId="0" applyFill="1" applyBorder="1"/>
    <xf numFmtId="0" fontId="0" fillId="0" borderId="3" xfId="0" applyBorder="1" applyAlignment="1">
      <alignment horizontal="left" indent="1"/>
    </xf>
    <xf numFmtId="0" fontId="1" fillId="0" borderId="4" xfId="0" applyFont="1" applyBorder="1"/>
    <xf numFmtId="0" fontId="0" fillId="3" borderId="3" xfId="0" applyFill="1" applyBorder="1" applyAlignment="1">
      <alignment horizontal="left"/>
    </xf>
    <xf numFmtId="0" fontId="0" fillId="0" borderId="3" xfId="0" applyFill="1" applyBorder="1" applyAlignment="1">
      <alignment horizontal="left" indent="1"/>
    </xf>
    <xf numFmtId="0" fontId="0" fillId="0" borderId="4" xfId="0" applyFill="1" applyBorder="1"/>
    <xf numFmtId="0" fontId="1" fillId="7" borderId="5" xfId="0" applyFont="1" applyFill="1" applyBorder="1"/>
    <xf numFmtId="0" fontId="1" fillId="7" borderId="1" xfId="0" applyFont="1" applyFill="1" applyBorder="1"/>
    <xf numFmtId="0" fontId="0" fillId="7" borderId="7" xfId="0" applyFill="1" applyBorder="1"/>
    <xf numFmtId="0" fontId="0" fillId="7" borderId="6" xfId="0" applyFill="1" applyBorder="1"/>
    <xf numFmtId="0" fontId="1" fillId="0" borderId="1" xfId="0" applyFont="1" applyBorder="1"/>
    <xf numFmtId="0" fontId="1" fillId="0" borderId="2" xfId="0" applyFont="1" applyBorder="1"/>
    <xf numFmtId="0" fontId="0" fillId="6" borderId="8" xfId="0" applyFill="1" applyBorder="1"/>
    <xf numFmtId="0" fontId="0" fillId="0" borderId="3" xfId="0" applyFont="1" applyBorder="1" applyAlignment="1">
      <alignment horizontal="right"/>
    </xf>
    <xf numFmtId="0" fontId="1" fillId="0" borderId="5" xfId="0" applyFont="1" applyBorder="1" applyAlignment="1">
      <alignment horizontal="right"/>
    </xf>
    <xf numFmtId="0" fontId="1" fillId="0" borderId="3" xfId="0" applyFont="1" applyBorder="1" applyAlignment="1">
      <alignment horizontal="right"/>
    </xf>
    <xf numFmtId="164" fontId="1" fillId="2" borderId="0" xfId="0" applyNumberFormat="1" applyFont="1" applyFill="1" applyAlignment="1">
      <alignment horizontal="left"/>
    </xf>
    <xf numFmtId="164" fontId="8" fillId="0" borderId="0" xfId="0" applyNumberFormat="1" applyFont="1" applyBorder="1" applyAlignment="1">
      <alignment horizontal="center" vertical="center"/>
    </xf>
    <xf numFmtId="164" fontId="6" fillId="0" borderId="0" xfId="0" applyNumberFormat="1" applyFont="1" applyBorder="1" applyAlignment="1">
      <alignment horizontal="center"/>
    </xf>
    <xf numFmtId="164" fontId="4" fillId="0" borderId="0" xfId="0" applyNumberFormat="1" applyFont="1" applyBorder="1" applyAlignment="1">
      <alignment horizontal="center"/>
    </xf>
    <xf numFmtId="0" fontId="0" fillId="0" borderId="0" xfId="0" applyFill="1"/>
    <xf numFmtId="164" fontId="8" fillId="0" borderId="0" xfId="0" applyNumberFormat="1" applyFont="1" applyFill="1" applyBorder="1" applyAlignment="1">
      <alignment horizontal="center" vertical="center"/>
    </xf>
    <xf numFmtId="0" fontId="6" fillId="0" borderId="0" xfId="0" applyFont="1" applyFill="1" applyBorder="1"/>
    <xf numFmtId="164" fontId="6" fillId="0" borderId="0" xfId="0" applyNumberFormat="1" applyFont="1" applyFill="1" applyBorder="1" applyAlignment="1">
      <alignment horizontal="center"/>
    </xf>
    <xf numFmtId="9" fontId="6" fillId="0" borderId="0" xfId="0" applyNumberFormat="1" applyFont="1" applyFill="1" applyBorder="1" applyAlignment="1">
      <alignment horizontal="left"/>
    </xf>
    <xf numFmtId="0" fontId="0" fillId="0" borderId="0" xfId="0" applyFill="1" applyAlignment="1">
      <alignment wrapText="1"/>
    </xf>
    <xf numFmtId="0" fontId="6" fillId="0" borderId="0" xfId="0" applyFont="1" applyFill="1" applyBorder="1" applyAlignment="1">
      <alignment horizontal="left"/>
    </xf>
    <xf numFmtId="0" fontId="5" fillId="0" borderId="0" xfId="0" applyFont="1"/>
    <xf numFmtId="0" fontId="4" fillId="0" borderId="0" xfId="0" applyFont="1" applyFill="1" applyBorder="1"/>
    <xf numFmtId="0" fontId="12" fillId="0" borderId="0" xfId="0" applyFont="1" applyFill="1" applyAlignment="1">
      <alignment wrapText="1"/>
    </xf>
    <xf numFmtId="0" fontId="1" fillId="0" borderId="0" xfId="0" applyFont="1"/>
    <xf numFmtId="0" fontId="0" fillId="0" borderId="0" xfId="0" applyFill="1" applyAlignment="1">
      <alignment horizontal="center"/>
    </xf>
    <xf numFmtId="164" fontId="0" fillId="0" borderId="0" xfId="0" applyNumberFormat="1" applyFill="1" applyAlignment="1">
      <alignment horizontal="center"/>
    </xf>
    <xf numFmtId="0" fontId="8" fillId="0" borderId="0" xfId="0" applyFont="1" applyFill="1" applyBorder="1" applyAlignment="1">
      <alignment vertical="center" wrapText="1"/>
    </xf>
    <xf numFmtId="0" fontId="0" fillId="0" borderId="0" xfId="0" applyFill="1" applyAlignment="1">
      <alignment vertical="center"/>
    </xf>
    <xf numFmtId="0" fontId="0" fillId="0" borderId="0" xfId="0" applyAlignment="1">
      <alignment wrapText="1"/>
    </xf>
  </cellXfs>
  <cellStyles count="118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799" builtinId="9" hidden="1"/>
    <cellStyle name="Followed Hyperlink" xfId="800" builtinId="9" hidden="1"/>
    <cellStyle name="Followed Hyperlink" xfId="801" builtinId="9" hidden="1"/>
    <cellStyle name="Followed Hyperlink" xfId="802" builtinId="9" hidden="1"/>
    <cellStyle name="Followed Hyperlink" xfId="803" builtinId="9" hidden="1"/>
    <cellStyle name="Followed Hyperlink" xfId="804" builtinId="9" hidden="1"/>
    <cellStyle name="Followed Hyperlink" xfId="805" builtinId="9" hidden="1"/>
    <cellStyle name="Followed Hyperlink" xfId="806" builtinId="9" hidden="1"/>
    <cellStyle name="Followed Hyperlink" xfId="807" builtinId="9" hidden="1"/>
    <cellStyle name="Followed Hyperlink" xfId="808" builtinId="9" hidden="1"/>
    <cellStyle name="Followed Hyperlink" xfId="809" builtinId="9" hidden="1"/>
    <cellStyle name="Followed Hyperlink" xfId="810" builtinId="9" hidden="1"/>
    <cellStyle name="Followed Hyperlink" xfId="811" builtinId="9" hidden="1"/>
    <cellStyle name="Followed Hyperlink" xfId="812" builtinId="9" hidden="1"/>
    <cellStyle name="Followed Hyperlink" xfId="813" builtinId="9" hidden="1"/>
    <cellStyle name="Followed Hyperlink" xfId="814" builtinId="9" hidden="1"/>
    <cellStyle name="Followed Hyperlink" xfId="815" builtinId="9" hidden="1"/>
    <cellStyle name="Followed Hyperlink" xfId="816" builtinId="9" hidden="1"/>
    <cellStyle name="Followed Hyperlink" xfId="817" builtinId="9" hidden="1"/>
    <cellStyle name="Followed Hyperlink" xfId="818" builtinId="9" hidden="1"/>
    <cellStyle name="Followed Hyperlink" xfId="819" builtinId="9" hidden="1"/>
    <cellStyle name="Followed Hyperlink" xfId="820" builtinId="9" hidden="1"/>
    <cellStyle name="Followed Hyperlink" xfId="821" builtinId="9" hidden="1"/>
    <cellStyle name="Followed Hyperlink" xfId="822" builtinId="9" hidden="1"/>
    <cellStyle name="Followed Hyperlink" xfId="823" builtinId="9" hidden="1"/>
    <cellStyle name="Followed Hyperlink" xfId="824" builtinId="9" hidden="1"/>
    <cellStyle name="Followed Hyperlink" xfId="825" builtinId="9" hidden="1"/>
    <cellStyle name="Followed Hyperlink" xfId="826" builtinId="9" hidden="1"/>
    <cellStyle name="Followed Hyperlink" xfId="827" builtinId="9" hidden="1"/>
    <cellStyle name="Followed Hyperlink" xfId="828" builtinId="9" hidden="1"/>
    <cellStyle name="Followed Hyperlink" xfId="829" builtinId="9" hidden="1"/>
    <cellStyle name="Followed Hyperlink" xfId="830" builtinId="9" hidden="1"/>
    <cellStyle name="Followed Hyperlink" xfId="831" builtinId="9" hidden="1"/>
    <cellStyle name="Followed Hyperlink" xfId="832" builtinId="9" hidden="1"/>
    <cellStyle name="Followed Hyperlink" xfId="833" builtinId="9" hidden="1"/>
    <cellStyle name="Followed Hyperlink" xfId="834" builtinId="9" hidden="1"/>
    <cellStyle name="Followed Hyperlink" xfId="835" builtinId="9" hidden="1"/>
    <cellStyle name="Followed Hyperlink" xfId="836" builtinId="9" hidden="1"/>
    <cellStyle name="Followed Hyperlink" xfId="837" builtinId="9" hidden="1"/>
    <cellStyle name="Followed Hyperlink" xfId="838" builtinId="9" hidden="1"/>
    <cellStyle name="Followed Hyperlink" xfId="839" builtinId="9" hidden="1"/>
    <cellStyle name="Followed Hyperlink" xfId="840" builtinId="9" hidden="1"/>
    <cellStyle name="Followed Hyperlink" xfId="841" builtinId="9" hidden="1"/>
    <cellStyle name="Followed Hyperlink" xfId="842" builtinId="9" hidden="1"/>
    <cellStyle name="Followed Hyperlink" xfId="843" builtinId="9" hidden="1"/>
    <cellStyle name="Followed Hyperlink" xfId="844" builtinId="9" hidden="1"/>
    <cellStyle name="Followed Hyperlink" xfId="845" builtinId="9" hidden="1"/>
    <cellStyle name="Followed Hyperlink" xfId="846" builtinId="9" hidden="1"/>
    <cellStyle name="Followed Hyperlink" xfId="847" builtinId="9" hidden="1"/>
    <cellStyle name="Followed Hyperlink" xfId="848" builtinId="9" hidden="1"/>
    <cellStyle name="Followed Hyperlink" xfId="849" builtinId="9" hidden="1"/>
    <cellStyle name="Followed Hyperlink" xfId="850" builtinId="9" hidden="1"/>
    <cellStyle name="Followed Hyperlink" xfId="851" builtinId="9" hidden="1"/>
    <cellStyle name="Followed Hyperlink" xfId="852" builtinId="9" hidden="1"/>
    <cellStyle name="Followed Hyperlink" xfId="853" builtinId="9" hidden="1"/>
    <cellStyle name="Followed Hyperlink" xfId="854" builtinId="9" hidden="1"/>
    <cellStyle name="Followed Hyperlink" xfId="855" builtinId="9" hidden="1"/>
    <cellStyle name="Followed Hyperlink" xfId="856" builtinId="9" hidden="1"/>
    <cellStyle name="Followed Hyperlink" xfId="857" builtinId="9" hidden="1"/>
    <cellStyle name="Followed Hyperlink" xfId="858" builtinId="9" hidden="1"/>
    <cellStyle name="Followed Hyperlink" xfId="859" builtinId="9" hidden="1"/>
    <cellStyle name="Followed Hyperlink" xfId="860" builtinId="9" hidden="1"/>
    <cellStyle name="Followed Hyperlink" xfId="861" builtinId="9" hidden="1"/>
    <cellStyle name="Followed Hyperlink" xfId="862" builtinId="9" hidden="1"/>
    <cellStyle name="Followed Hyperlink" xfId="863" builtinId="9" hidden="1"/>
    <cellStyle name="Followed Hyperlink" xfId="864" builtinId="9" hidden="1"/>
    <cellStyle name="Followed Hyperlink" xfId="865" builtinId="9" hidden="1"/>
    <cellStyle name="Followed Hyperlink" xfId="866" builtinId="9" hidden="1"/>
    <cellStyle name="Followed Hyperlink" xfId="867" builtinId="9" hidden="1"/>
    <cellStyle name="Followed Hyperlink" xfId="868" builtinId="9" hidden="1"/>
    <cellStyle name="Followed Hyperlink" xfId="869" builtinId="9" hidden="1"/>
    <cellStyle name="Followed Hyperlink" xfId="870" builtinId="9" hidden="1"/>
    <cellStyle name="Followed Hyperlink" xfId="871" builtinId="9" hidden="1"/>
    <cellStyle name="Followed Hyperlink" xfId="872" builtinId="9" hidden="1"/>
    <cellStyle name="Followed Hyperlink" xfId="873" builtinId="9" hidden="1"/>
    <cellStyle name="Followed Hyperlink" xfId="874" builtinId="9" hidden="1"/>
    <cellStyle name="Followed Hyperlink" xfId="875" builtinId="9" hidden="1"/>
    <cellStyle name="Followed Hyperlink" xfId="876" builtinId="9" hidden="1"/>
    <cellStyle name="Followed Hyperlink" xfId="877" builtinId="9" hidden="1"/>
    <cellStyle name="Followed Hyperlink" xfId="878" builtinId="9" hidden="1"/>
    <cellStyle name="Followed Hyperlink" xfId="879" builtinId="9" hidden="1"/>
    <cellStyle name="Followed Hyperlink" xfId="880" builtinId="9" hidden="1"/>
    <cellStyle name="Followed Hyperlink" xfId="881" builtinId="9" hidden="1"/>
    <cellStyle name="Followed Hyperlink" xfId="882" builtinId="9" hidden="1"/>
    <cellStyle name="Followed Hyperlink" xfId="883" builtinId="9" hidden="1"/>
    <cellStyle name="Followed Hyperlink" xfId="884" builtinId="9" hidden="1"/>
    <cellStyle name="Followed Hyperlink" xfId="885" builtinId="9" hidden="1"/>
    <cellStyle name="Followed Hyperlink" xfId="886" builtinId="9" hidden="1"/>
    <cellStyle name="Followed Hyperlink" xfId="887" builtinId="9" hidden="1"/>
    <cellStyle name="Followed Hyperlink" xfId="888" builtinId="9" hidden="1"/>
    <cellStyle name="Followed Hyperlink" xfId="889" builtinId="9" hidden="1"/>
    <cellStyle name="Followed Hyperlink" xfId="890" builtinId="9" hidden="1"/>
    <cellStyle name="Followed Hyperlink" xfId="891" builtinId="9" hidden="1"/>
    <cellStyle name="Followed Hyperlink" xfId="892" builtinId="9" hidden="1"/>
    <cellStyle name="Followed Hyperlink" xfId="893" builtinId="9" hidden="1"/>
    <cellStyle name="Followed Hyperlink" xfId="894" builtinId="9" hidden="1"/>
    <cellStyle name="Followed Hyperlink" xfId="895" builtinId="9" hidden="1"/>
    <cellStyle name="Followed Hyperlink" xfId="896" builtinId="9" hidden="1"/>
    <cellStyle name="Followed Hyperlink" xfId="897" builtinId="9" hidden="1"/>
    <cellStyle name="Followed Hyperlink" xfId="898" builtinId="9" hidden="1"/>
    <cellStyle name="Followed Hyperlink" xfId="899" builtinId="9" hidden="1"/>
    <cellStyle name="Followed Hyperlink" xfId="900" builtinId="9" hidden="1"/>
    <cellStyle name="Followed Hyperlink" xfId="901" builtinId="9" hidden="1"/>
    <cellStyle name="Followed Hyperlink" xfId="902" builtinId="9" hidden="1"/>
    <cellStyle name="Followed Hyperlink" xfId="903" builtinId="9" hidden="1"/>
    <cellStyle name="Followed Hyperlink" xfId="904" builtinId="9" hidden="1"/>
    <cellStyle name="Followed Hyperlink" xfId="905" builtinId="9" hidden="1"/>
    <cellStyle name="Followed Hyperlink" xfId="906" builtinId="9" hidden="1"/>
    <cellStyle name="Followed Hyperlink" xfId="907" builtinId="9" hidden="1"/>
    <cellStyle name="Followed Hyperlink" xfId="908" builtinId="9" hidden="1"/>
    <cellStyle name="Followed Hyperlink" xfId="909" builtinId="9" hidden="1"/>
    <cellStyle name="Followed Hyperlink" xfId="910" builtinId="9" hidden="1"/>
    <cellStyle name="Followed Hyperlink" xfId="911" builtinId="9" hidden="1"/>
    <cellStyle name="Followed Hyperlink" xfId="912" builtinId="9" hidden="1"/>
    <cellStyle name="Followed Hyperlink" xfId="913" builtinId="9" hidden="1"/>
    <cellStyle name="Followed Hyperlink" xfId="914" builtinId="9" hidden="1"/>
    <cellStyle name="Followed Hyperlink" xfId="915" builtinId="9" hidden="1"/>
    <cellStyle name="Followed Hyperlink" xfId="916" builtinId="9" hidden="1"/>
    <cellStyle name="Followed Hyperlink" xfId="917" builtinId="9" hidden="1"/>
    <cellStyle name="Followed Hyperlink" xfId="918" builtinId="9" hidden="1"/>
    <cellStyle name="Followed Hyperlink" xfId="919" builtinId="9" hidden="1"/>
    <cellStyle name="Followed Hyperlink" xfId="920" builtinId="9" hidden="1"/>
    <cellStyle name="Followed Hyperlink" xfId="921" builtinId="9" hidden="1"/>
    <cellStyle name="Followed Hyperlink" xfId="922" builtinId="9" hidden="1"/>
    <cellStyle name="Followed Hyperlink" xfId="923" builtinId="9" hidden="1"/>
    <cellStyle name="Followed Hyperlink" xfId="924" builtinId="9" hidden="1"/>
    <cellStyle name="Followed Hyperlink" xfId="925" builtinId="9" hidden="1"/>
    <cellStyle name="Followed Hyperlink" xfId="926" builtinId="9" hidden="1"/>
    <cellStyle name="Followed Hyperlink" xfId="927" builtinId="9" hidden="1"/>
    <cellStyle name="Followed Hyperlink" xfId="928" builtinId="9" hidden="1"/>
    <cellStyle name="Followed Hyperlink" xfId="929" builtinId="9" hidden="1"/>
    <cellStyle name="Followed Hyperlink" xfId="930" builtinId="9" hidden="1"/>
    <cellStyle name="Followed Hyperlink" xfId="931" builtinId="9" hidden="1"/>
    <cellStyle name="Followed Hyperlink" xfId="932" builtinId="9" hidden="1"/>
    <cellStyle name="Followed Hyperlink" xfId="933" builtinId="9" hidden="1"/>
    <cellStyle name="Followed Hyperlink" xfId="934" builtinId="9" hidden="1"/>
    <cellStyle name="Followed Hyperlink" xfId="935" builtinId="9" hidden="1"/>
    <cellStyle name="Followed Hyperlink" xfId="936" builtinId="9" hidden="1"/>
    <cellStyle name="Followed Hyperlink" xfId="937" builtinId="9" hidden="1"/>
    <cellStyle name="Followed Hyperlink" xfId="938" builtinId="9" hidden="1"/>
    <cellStyle name="Followed Hyperlink" xfId="939" builtinId="9" hidden="1"/>
    <cellStyle name="Followed Hyperlink" xfId="940" builtinId="9" hidden="1"/>
    <cellStyle name="Followed Hyperlink" xfId="941" builtinId="9" hidden="1"/>
    <cellStyle name="Followed Hyperlink" xfId="942" builtinId="9" hidden="1"/>
    <cellStyle name="Followed Hyperlink" xfId="943" builtinId="9" hidden="1"/>
    <cellStyle name="Followed Hyperlink" xfId="944" builtinId="9" hidden="1"/>
    <cellStyle name="Followed Hyperlink" xfId="945" builtinId="9" hidden="1"/>
    <cellStyle name="Followed Hyperlink" xfId="946" builtinId="9" hidden="1"/>
    <cellStyle name="Followed Hyperlink" xfId="947" builtinId="9" hidden="1"/>
    <cellStyle name="Followed Hyperlink" xfId="948" builtinId="9" hidden="1"/>
    <cellStyle name="Followed Hyperlink" xfId="949" builtinId="9" hidden="1"/>
    <cellStyle name="Followed Hyperlink" xfId="950" builtinId="9" hidden="1"/>
    <cellStyle name="Followed Hyperlink" xfId="951" builtinId="9" hidden="1"/>
    <cellStyle name="Followed Hyperlink" xfId="952" builtinId="9" hidden="1"/>
    <cellStyle name="Followed Hyperlink" xfId="953" builtinId="9" hidden="1"/>
    <cellStyle name="Followed Hyperlink" xfId="954" builtinId="9" hidden="1"/>
    <cellStyle name="Followed Hyperlink" xfId="955" builtinId="9" hidden="1"/>
    <cellStyle name="Followed Hyperlink" xfId="956" builtinId="9" hidden="1"/>
    <cellStyle name="Followed Hyperlink" xfId="957" builtinId="9" hidden="1"/>
    <cellStyle name="Followed Hyperlink" xfId="958" builtinId="9" hidden="1"/>
    <cellStyle name="Followed Hyperlink" xfId="959" builtinId="9" hidden="1"/>
    <cellStyle name="Followed Hyperlink" xfId="960" builtinId="9" hidden="1"/>
    <cellStyle name="Followed Hyperlink" xfId="961" builtinId="9" hidden="1"/>
    <cellStyle name="Followed Hyperlink" xfId="962" builtinId="9" hidden="1"/>
    <cellStyle name="Followed Hyperlink" xfId="963" builtinId="9" hidden="1"/>
    <cellStyle name="Followed Hyperlink" xfId="964" builtinId="9" hidden="1"/>
    <cellStyle name="Followed Hyperlink" xfId="965" builtinId="9" hidden="1"/>
    <cellStyle name="Followed Hyperlink" xfId="966" builtinId="9" hidden="1"/>
    <cellStyle name="Followed Hyperlink" xfId="967" builtinId="9" hidden="1"/>
    <cellStyle name="Followed Hyperlink" xfId="968" builtinId="9" hidden="1"/>
    <cellStyle name="Followed Hyperlink" xfId="969" builtinId="9" hidden="1"/>
    <cellStyle name="Followed Hyperlink" xfId="970" builtinId="9" hidden="1"/>
    <cellStyle name="Followed Hyperlink" xfId="971" builtinId="9" hidden="1"/>
    <cellStyle name="Followed Hyperlink" xfId="972" builtinId="9" hidden="1"/>
    <cellStyle name="Followed Hyperlink" xfId="973" builtinId="9" hidden="1"/>
    <cellStyle name="Followed Hyperlink" xfId="974" builtinId="9" hidden="1"/>
    <cellStyle name="Followed Hyperlink" xfId="975" builtinId="9" hidden="1"/>
    <cellStyle name="Followed Hyperlink" xfId="976" builtinId="9" hidden="1"/>
    <cellStyle name="Followed Hyperlink" xfId="977" builtinId="9" hidden="1"/>
    <cellStyle name="Followed Hyperlink" xfId="978" builtinId="9" hidden="1"/>
    <cellStyle name="Followed Hyperlink" xfId="979" builtinId="9" hidden="1"/>
    <cellStyle name="Followed Hyperlink" xfId="980" builtinId="9" hidden="1"/>
    <cellStyle name="Followed Hyperlink" xfId="981" builtinId="9" hidden="1"/>
    <cellStyle name="Followed Hyperlink" xfId="982" builtinId="9" hidden="1"/>
    <cellStyle name="Followed Hyperlink" xfId="983" builtinId="9" hidden="1"/>
    <cellStyle name="Followed Hyperlink" xfId="984" builtinId="9" hidden="1"/>
    <cellStyle name="Followed Hyperlink" xfId="985" builtinId="9" hidden="1"/>
    <cellStyle name="Followed Hyperlink" xfId="986" builtinId="9" hidden="1"/>
    <cellStyle name="Followed Hyperlink" xfId="987" builtinId="9" hidden="1"/>
    <cellStyle name="Followed Hyperlink" xfId="988" builtinId="9" hidden="1"/>
    <cellStyle name="Followed Hyperlink" xfId="989" builtinId="9" hidden="1"/>
    <cellStyle name="Followed Hyperlink" xfId="990" builtinId="9" hidden="1"/>
    <cellStyle name="Followed Hyperlink" xfId="991" builtinId="9" hidden="1"/>
    <cellStyle name="Followed Hyperlink" xfId="992" builtinId="9" hidden="1"/>
    <cellStyle name="Followed Hyperlink" xfId="993" builtinId="9" hidden="1"/>
    <cellStyle name="Followed Hyperlink" xfId="994" builtinId="9" hidden="1"/>
    <cellStyle name="Followed Hyperlink" xfId="995" builtinId="9" hidden="1"/>
    <cellStyle name="Followed Hyperlink" xfId="996" builtinId="9" hidden="1"/>
    <cellStyle name="Followed Hyperlink" xfId="997" builtinId="9" hidden="1"/>
    <cellStyle name="Followed Hyperlink" xfId="998" builtinId="9" hidden="1"/>
    <cellStyle name="Followed Hyperlink" xfId="999" builtinId="9" hidden="1"/>
    <cellStyle name="Followed Hyperlink" xfId="1000" builtinId="9" hidden="1"/>
    <cellStyle name="Followed Hyperlink" xfId="1001" builtinId="9" hidden="1"/>
    <cellStyle name="Followed Hyperlink" xfId="1002" builtinId="9" hidden="1"/>
    <cellStyle name="Followed Hyperlink" xfId="1003" builtinId="9" hidden="1"/>
    <cellStyle name="Followed Hyperlink" xfId="1004" builtinId="9" hidden="1"/>
    <cellStyle name="Followed Hyperlink" xfId="1005" builtinId="9" hidden="1"/>
    <cellStyle name="Followed Hyperlink" xfId="1006" builtinId="9" hidden="1"/>
    <cellStyle name="Followed Hyperlink" xfId="1007" builtinId="9" hidden="1"/>
    <cellStyle name="Followed Hyperlink" xfId="1008" builtinId="9" hidden="1"/>
    <cellStyle name="Followed Hyperlink" xfId="1009" builtinId="9" hidden="1"/>
    <cellStyle name="Followed Hyperlink" xfId="1010" builtinId="9" hidden="1"/>
    <cellStyle name="Followed Hyperlink" xfId="1011" builtinId="9" hidden="1"/>
    <cellStyle name="Followed Hyperlink" xfId="1012" builtinId="9" hidden="1"/>
    <cellStyle name="Followed Hyperlink" xfId="1013" builtinId="9" hidden="1"/>
    <cellStyle name="Followed Hyperlink" xfId="1014" builtinId="9" hidden="1"/>
    <cellStyle name="Followed Hyperlink" xfId="1015" builtinId="9" hidden="1"/>
    <cellStyle name="Followed Hyperlink" xfId="1016" builtinId="9" hidden="1"/>
    <cellStyle name="Followed Hyperlink" xfId="1017" builtinId="9" hidden="1"/>
    <cellStyle name="Followed Hyperlink" xfId="1018" builtinId="9" hidden="1"/>
    <cellStyle name="Followed Hyperlink" xfId="1019" builtinId="9" hidden="1"/>
    <cellStyle name="Followed Hyperlink" xfId="1020" builtinId="9" hidden="1"/>
    <cellStyle name="Followed Hyperlink" xfId="1021" builtinId="9" hidden="1"/>
    <cellStyle name="Followed Hyperlink" xfId="1022" builtinId="9" hidden="1"/>
    <cellStyle name="Followed Hyperlink" xfId="1023" builtinId="9" hidden="1"/>
    <cellStyle name="Followed Hyperlink" xfId="1024" builtinId="9" hidden="1"/>
    <cellStyle name="Followed Hyperlink" xfId="1025" builtinId="9" hidden="1"/>
    <cellStyle name="Followed Hyperlink" xfId="1026" builtinId="9" hidden="1"/>
    <cellStyle name="Followed Hyperlink" xfId="1027" builtinId="9" hidden="1"/>
    <cellStyle name="Followed Hyperlink" xfId="1028" builtinId="9" hidden="1"/>
    <cellStyle name="Followed Hyperlink" xfId="1029" builtinId="9" hidden="1"/>
    <cellStyle name="Followed Hyperlink" xfId="1030" builtinId="9" hidden="1"/>
    <cellStyle name="Followed Hyperlink" xfId="1031" builtinId="9" hidden="1"/>
    <cellStyle name="Followed Hyperlink" xfId="1032" builtinId="9" hidden="1"/>
    <cellStyle name="Followed Hyperlink" xfId="1033" builtinId="9" hidden="1"/>
    <cellStyle name="Followed Hyperlink" xfId="1034" builtinId="9" hidden="1"/>
    <cellStyle name="Followed Hyperlink" xfId="1035" builtinId="9" hidden="1"/>
    <cellStyle name="Followed Hyperlink" xfId="1036" builtinId="9" hidden="1"/>
    <cellStyle name="Followed Hyperlink" xfId="1037" builtinId="9" hidden="1"/>
    <cellStyle name="Followed Hyperlink" xfId="1038" builtinId="9" hidden="1"/>
    <cellStyle name="Followed Hyperlink" xfId="1039" builtinId="9" hidden="1"/>
    <cellStyle name="Followed Hyperlink" xfId="1040" builtinId="9" hidden="1"/>
    <cellStyle name="Followed Hyperlink" xfId="1041" builtinId="9" hidden="1"/>
    <cellStyle name="Followed Hyperlink" xfId="1042" builtinId="9" hidden="1"/>
    <cellStyle name="Followed Hyperlink" xfId="1043" builtinId="9" hidden="1"/>
    <cellStyle name="Followed Hyperlink" xfId="1044" builtinId="9" hidden="1"/>
    <cellStyle name="Followed Hyperlink" xfId="1045" builtinId="9" hidden="1"/>
    <cellStyle name="Followed Hyperlink" xfId="1046" builtinId="9" hidden="1"/>
    <cellStyle name="Followed Hyperlink" xfId="1047" builtinId="9" hidden="1"/>
    <cellStyle name="Followed Hyperlink" xfId="1048" builtinId="9" hidden="1"/>
    <cellStyle name="Followed Hyperlink" xfId="1049" builtinId="9" hidden="1"/>
    <cellStyle name="Followed Hyperlink" xfId="1050" builtinId="9" hidden="1"/>
    <cellStyle name="Followed Hyperlink" xfId="1051" builtinId="9" hidden="1"/>
    <cellStyle name="Followed Hyperlink" xfId="1052" builtinId="9" hidden="1"/>
    <cellStyle name="Followed Hyperlink" xfId="1053" builtinId="9" hidden="1"/>
    <cellStyle name="Followed Hyperlink" xfId="1054" builtinId="9" hidden="1"/>
    <cellStyle name="Followed Hyperlink" xfId="1055" builtinId="9" hidden="1"/>
    <cellStyle name="Followed Hyperlink" xfId="1056" builtinId="9" hidden="1"/>
    <cellStyle name="Followed Hyperlink" xfId="1057" builtinId="9" hidden="1"/>
    <cellStyle name="Followed Hyperlink" xfId="1058" builtinId="9" hidden="1"/>
    <cellStyle name="Followed Hyperlink" xfId="1059" builtinId="9" hidden="1"/>
    <cellStyle name="Followed Hyperlink" xfId="1060" builtinId="9" hidden="1"/>
    <cellStyle name="Followed Hyperlink" xfId="1061" builtinId="9" hidden="1"/>
    <cellStyle name="Followed Hyperlink" xfId="1062" builtinId="9" hidden="1"/>
    <cellStyle name="Followed Hyperlink" xfId="1063" builtinId="9" hidden="1"/>
    <cellStyle name="Followed Hyperlink" xfId="1064" builtinId="9" hidden="1"/>
    <cellStyle name="Followed Hyperlink" xfId="1065" builtinId="9" hidden="1"/>
    <cellStyle name="Followed Hyperlink" xfId="1066" builtinId="9" hidden="1"/>
    <cellStyle name="Followed Hyperlink" xfId="1067" builtinId="9" hidden="1"/>
    <cellStyle name="Followed Hyperlink" xfId="1068" builtinId="9" hidden="1"/>
    <cellStyle name="Followed Hyperlink" xfId="1069" builtinId="9" hidden="1"/>
    <cellStyle name="Followed Hyperlink" xfId="1070" builtinId="9" hidden="1"/>
    <cellStyle name="Followed Hyperlink" xfId="1071" builtinId="9" hidden="1"/>
    <cellStyle name="Followed Hyperlink" xfId="1072" builtinId="9" hidden="1"/>
    <cellStyle name="Followed Hyperlink" xfId="1073" builtinId="9" hidden="1"/>
    <cellStyle name="Followed Hyperlink" xfId="1074" builtinId="9" hidden="1"/>
    <cellStyle name="Followed Hyperlink" xfId="1075" builtinId="9" hidden="1"/>
    <cellStyle name="Followed Hyperlink" xfId="1076" builtinId="9" hidden="1"/>
    <cellStyle name="Followed Hyperlink" xfId="1077" builtinId="9" hidden="1"/>
    <cellStyle name="Followed Hyperlink" xfId="1078" builtinId="9" hidden="1"/>
    <cellStyle name="Followed Hyperlink" xfId="1079" builtinId="9" hidden="1"/>
    <cellStyle name="Followed Hyperlink" xfId="1080" builtinId="9" hidden="1"/>
    <cellStyle name="Followed Hyperlink" xfId="1081" builtinId="9" hidden="1"/>
    <cellStyle name="Followed Hyperlink" xfId="1082" builtinId="9" hidden="1"/>
    <cellStyle name="Followed Hyperlink" xfId="1083" builtinId="9" hidden="1"/>
    <cellStyle name="Followed Hyperlink" xfId="1084" builtinId="9" hidden="1"/>
    <cellStyle name="Followed Hyperlink" xfId="1085" builtinId="9" hidden="1"/>
    <cellStyle name="Followed Hyperlink" xfId="1086" builtinId="9" hidden="1"/>
    <cellStyle name="Followed Hyperlink" xfId="1087" builtinId="9" hidden="1"/>
    <cellStyle name="Followed Hyperlink" xfId="1088" builtinId="9" hidden="1"/>
    <cellStyle name="Followed Hyperlink" xfId="1089" builtinId="9" hidden="1"/>
    <cellStyle name="Followed Hyperlink" xfId="1090" builtinId="9" hidden="1"/>
    <cellStyle name="Followed Hyperlink" xfId="1091" builtinId="9" hidden="1"/>
    <cellStyle name="Followed Hyperlink" xfId="1092" builtinId="9" hidden="1"/>
    <cellStyle name="Followed Hyperlink" xfId="1093" builtinId="9" hidden="1"/>
    <cellStyle name="Followed Hyperlink" xfId="1094" builtinId="9" hidden="1"/>
    <cellStyle name="Followed Hyperlink" xfId="1095" builtinId="9" hidden="1"/>
    <cellStyle name="Followed Hyperlink" xfId="1096" builtinId="9" hidden="1"/>
    <cellStyle name="Followed Hyperlink" xfId="1097" builtinId="9" hidden="1"/>
    <cellStyle name="Followed Hyperlink" xfId="1098" builtinId="9" hidden="1"/>
    <cellStyle name="Followed Hyperlink" xfId="1099" builtinId="9" hidden="1"/>
    <cellStyle name="Followed Hyperlink" xfId="1100" builtinId="9" hidden="1"/>
    <cellStyle name="Followed Hyperlink" xfId="1101" builtinId="9" hidden="1"/>
    <cellStyle name="Followed Hyperlink" xfId="1102" builtinId="9" hidden="1"/>
    <cellStyle name="Followed Hyperlink" xfId="1103" builtinId="9" hidden="1"/>
    <cellStyle name="Followed Hyperlink" xfId="1104" builtinId="9" hidden="1"/>
    <cellStyle name="Followed Hyperlink" xfId="1105" builtinId="9" hidden="1"/>
    <cellStyle name="Followed Hyperlink" xfId="1106" builtinId="9" hidden="1"/>
    <cellStyle name="Followed Hyperlink" xfId="1107" builtinId="9" hidden="1"/>
    <cellStyle name="Followed Hyperlink" xfId="1108" builtinId="9" hidden="1"/>
    <cellStyle name="Followed Hyperlink" xfId="1109" builtinId="9" hidden="1"/>
    <cellStyle name="Followed Hyperlink" xfId="1110" builtinId="9" hidden="1"/>
    <cellStyle name="Followed Hyperlink" xfId="1111" builtinId="9" hidden="1"/>
    <cellStyle name="Followed Hyperlink" xfId="1112" builtinId="9" hidden="1"/>
    <cellStyle name="Followed Hyperlink" xfId="1113" builtinId="9" hidden="1"/>
    <cellStyle name="Followed Hyperlink" xfId="1114" builtinId="9" hidden="1"/>
    <cellStyle name="Followed Hyperlink" xfId="1115" builtinId="9" hidden="1"/>
    <cellStyle name="Followed Hyperlink" xfId="1116" builtinId="9" hidden="1"/>
    <cellStyle name="Followed Hyperlink" xfId="1117" builtinId="9" hidden="1"/>
    <cellStyle name="Followed Hyperlink" xfId="1118" builtinId="9" hidden="1"/>
    <cellStyle name="Followed Hyperlink" xfId="1119" builtinId="9" hidden="1"/>
    <cellStyle name="Followed Hyperlink" xfId="1120" builtinId="9" hidden="1"/>
    <cellStyle name="Followed Hyperlink" xfId="1121" builtinId="9" hidden="1"/>
    <cellStyle name="Followed Hyperlink" xfId="1122" builtinId="9" hidden="1"/>
    <cellStyle name="Followed Hyperlink" xfId="1123" builtinId="9" hidden="1"/>
    <cellStyle name="Followed Hyperlink" xfId="1124" builtinId="9" hidden="1"/>
    <cellStyle name="Followed Hyperlink" xfId="1125" builtinId="9" hidden="1"/>
    <cellStyle name="Followed Hyperlink" xfId="1126" builtinId="9" hidden="1"/>
    <cellStyle name="Followed Hyperlink" xfId="1127" builtinId="9" hidden="1"/>
    <cellStyle name="Followed Hyperlink" xfId="1128" builtinId="9" hidden="1"/>
    <cellStyle name="Followed Hyperlink" xfId="1129" builtinId="9" hidden="1"/>
    <cellStyle name="Followed Hyperlink" xfId="1130" builtinId="9" hidden="1"/>
    <cellStyle name="Followed Hyperlink" xfId="1131" builtinId="9" hidden="1"/>
    <cellStyle name="Followed Hyperlink" xfId="1132" builtinId="9" hidden="1"/>
    <cellStyle name="Followed Hyperlink" xfId="1133" builtinId="9" hidden="1"/>
    <cellStyle name="Followed Hyperlink" xfId="1134" builtinId="9" hidden="1"/>
    <cellStyle name="Followed Hyperlink" xfId="1135" builtinId="9" hidden="1"/>
    <cellStyle name="Followed Hyperlink" xfId="1136" builtinId="9" hidden="1"/>
    <cellStyle name="Followed Hyperlink" xfId="1137" builtinId="9" hidden="1"/>
    <cellStyle name="Followed Hyperlink" xfId="1138" builtinId="9" hidden="1"/>
    <cellStyle name="Followed Hyperlink" xfId="1139" builtinId="9" hidden="1"/>
    <cellStyle name="Followed Hyperlink" xfId="1140" builtinId="9" hidden="1"/>
    <cellStyle name="Followed Hyperlink" xfId="1141" builtinId="9" hidden="1"/>
    <cellStyle name="Followed Hyperlink" xfId="1142" builtinId="9" hidden="1"/>
    <cellStyle name="Followed Hyperlink" xfId="1143" builtinId="9" hidden="1"/>
    <cellStyle name="Followed Hyperlink" xfId="1144" builtinId="9" hidden="1"/>
    <cellStyle name="Followed Hyperlink" xfId="1145" builtinId="9" hidden="1"/>
    <cellStyle name="Followed Hyperlink" xfId="1146" builtinId="9" hidden="1"/>
    <cellStyle name="Followed Hyperlink" xfId="1147" builtinId="9" hidden="1"/>
    <cellStyle name="Followed Hyperlink" xfId="1148" builtinId="9" hidden="1"/>
    <cellStyle name="Followed Hyperlink" xfId="1149" builtinId="9" hidden="1"/>
    <cellStyle name="Followed Hyperlink" xfId="1150" builtinId="9" hidden="1"/>
    <cellStyle name="Followed Hyperlink" xfId="1151" builtinId="9" hidden="1"/>
    <cellStyle name="Followed Hyperlink" xfId="1152" builtinId="9" hidden="1"/>
    <cellStyle name="Followed Hyperlink" xfId="1153" builtinId="9" hidden="1"/>
    <cellStyle name="Followed Hyperlink" xfId="1154" builtinId="9" hidden="1"/>
    <cellStyle name="Followed Hyperlink" xfId="1155" builtinId="9" hidden="1"/>
    <cellStyle name="Followed Hyperlink" xfId="1156" builtinId="9" hidden="1"/>
    <cellStyle name="Followed Hyperlink" xfId="1157" builtinId="9" hidden="1"/>
    <cellStyle name="Followed Hyperlink" xfId="1158" builtinId="9" hidden="1"/>
    <cellStyle name="Followed Hyperlink" xfId="1159" builtinId="9" hidden="1"/>
    <cellStyle name="Followed Hyperlink" xfId="1160" builtinId="9" hidden="1"/>
    <cellStyle name="Followed Hyperlink" xfId="1161" builtinId="9" hidden="1"/>
    <cellStyle name="Followed Hyperlink" xfId="1162" builtinId="9" hidden="1"/>
    <cellStyle name="Followed Hyperlink" xfId="1163" builtinId="9" hidden="1"/>
    <cellStyle name="Followed Hyperlink" xfId="1164" builtinId="9" hidden="1"/>
    <cellStyle name="Followed Hyperlink" xfId="1165" builtinId="9" hidden="1"/>
    <cellStyle name="Followed Hyperlink" xfId="1166" builtinId="9" hidden="1"/>
    <cellStyle name="Followed Hyperlink" xfId="1167" builtinId="9" hidden="1"/>
    <cellStyle name="Followed Hyperlink" xfId="1168" builtinId="9" hidden="1"/>
    <cellStyle name="Followed Hyperlink" xfId="1169" builtinId="9" hidden="1"/>
    <cellStyle name="Followed Hyperlink" xfId="1170" builtinId="9" hidden="1"/>
    <cellStyle name="Followed Hyperlink" xfId="1171" builtinId="9" hidden="1"/>
    <cellStyle name="Followed Hyperlink" xfId="1172" builtinId="9" hidden="1"/>
    <cellStyle name="Followed Hyperlink" xfId="1173" builtinId="9" hidden="1"/>
    <cellStyle name="Followed Hyperlink" xfId="1174" builtinId="9" hidden="1"/>
    <cellStyle name="Followed Hyperlink" xfId="1175" builtinId="9" hidden="1"/>
    <cellStyle name="Followed Hyperlink" xfId="1176" builtinId="9" hidden="1"/>
    <cellStyle name="Followed Hyperlink" xfId="1177" builtinId="9" hidden="1"/>
    <cellStyle name="Followed Hyperlink" xfId="1178" builtinId="9" hidden="1"/>
    <cellStyle name="Followed Hyperlink" xfId="1179" builtinId="9" hidden="1"/>
    <cellStyle name="Followed Hyperlink" xfId="118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1" Type="http://schemas.openxmlformats.org/officeDocument/2006/relationships/sharedStrings" Target="sharedStrings.xml"/><Relationship Id="rId12"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theme" Target="theme/theme1.xml"/><Relationship Id="rId10"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hyperlink" Target="mailto:jnbl@cdc.gov" TargetMode="External"/></Relationships>
</file>

<file path=xl/worksheets/_rels/sheet3.xml.rels><?xml version="1.0" encoding="UTF-8" standalone="yes"?>
<Relationships xmlns="http://schemas.openxmlformats.org/package/2006/relationships"><Relationship Id="rId1" Type="http://schemas.openxmlformats.org/officeDocument/2006/relationships/vmlDrawing" Target="../drawings/vmlDrawing1.vml"/><Relationship Id="rId2" Type="http://schemas.openxmlformats.org/officeDocument/2006/relationships/comments" Target="../comments1.xml"/></Relationships>
</file>

<file path=xl/worksheets/_rels/sheet4.xml.rels><?xml version="1.0" encoding="UTF-8" standalone="yes"?>
<Relationships xmlns="http://schemas.openxmlformats.org/package/2006/relationships"><Relationship Id="rId1" Type="http://schemas.openxmlformats.org/officeDocument/2006/relationships/vmlDrawing" Target="../drawings/vmlDrawing2.vml"/><Relationship Id="rId2" Type="http://schemas.openxmlformats.org/officeDocument/2006/relationships/comments" Target="../comments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89"/>
  <sheetViews>
    <sheetView tabSelected="1" workbookViewId="0">
      <pane xSplit="3" ySplit="1" topLeftCell="E49" activePane="bottomRight" state="frozen"/>
      <selection pane="topRight" activeCell="D1" sqref="D1"/>
      <selection pane="bottomLeft" activeCell="A2" sqref="A2"/>
      <selection pane="bottomRight" activeCell="M60" sqref="M60"/>
    </sheetView>
  </sheetViews>
  <sheetFormatPr baseColWidth="10" defaultColWidth="11.125" defaultRowHeight="15" customHeight="1" x14ac:dyDescent="0"/>
  <cols>
    <col min="1" max="1" width="7" style="6" customWidth="1"/>
    <col min="2" max="3" width="11.125" style="6"/>
    <col min="4" max="4" width="11.125" style="6" customWidth="1"/>
    <col min="5" max="5" width="9.375" style="6" customWidth="1"/>
    <col min="6" max="6" width="10.875" style="6" customWidth="1"/>
    <col min="7" max="8" width="20.375" style="6" customWidth="1"/>
    <col min="9" max="14" width="10.875" style="6" customWidth="1"/>
    <col min="15" max="15" width="29" style="6" customWidth="1"/>
    <col min="16" max="16" width="24.625" style="6" customWidth="1"/>
    <col min="17" max="17" width="24.375" style="6" customWidth="1"/>
    <col min="18" max="18" width="20" style="6" customWidth="1"/>
    <col min="19" max="19" width="11.125" style="6" customWidth="1"/>
    <col min="20" max="20" width="10.625" style="63" customWidth="1"/>
    <col min="21" max="21" width="11.125" style="6"/>
    <col min="22" max="22" width="11.125" style="63"/>
    <col min="23" max="23" width="11.125" style="6"/>
    <col min="24" max="24" width="11.125" style="1" customWidth="1"/>
    <col min="25" max="16384" width="11.125" style="6"/>
  </cols>
  <sheetData>
    <row r="1" spans="1:24" s="15" customFormat="1" ht="15" customHeight="1">
      <c r="A1" s="15" t="s">
        <v>209</v>
      </c>
      <c r="B1" s="15" t="s">
        <v>1143</v>
      </c>
      <c r="C1" s="15" t="s">
        <v>128</v>
      </c>
      <c r="D1" s="15" t="s">
        <v>375</v>
      </c>
      <c r="E1" s="15" t="s">
        <v>214</v>
      </c>
      <c r="F1" s="15" t="s">
        <v>210</v>
      </c>
      <c r="G1" s="15" t="s">
        <v>212</v>
      </c>
      <c r="H1" s="15" t="s">
        <v>399</v>
      </c>
      <c r="I1" s="15" t="s">
        <v>213</v>
      </c>
      <c r="J1" s="15" t="s">
        <v>400</v>
      </c>
      <c r="K1" s="15" t="s">
        <v>401</v>
      </c>
      <c r="L1" s="15" t="s">
        <v>369</v>
      </c>
      <c r="M1" s="15" t="s">
        <v>373</v>
      </c>
      <c r="N1" s="15" t="s">
        <v>374</v>
      </c>
      <c r="O1" s="15" t="s">
        <v>129</v>
      </c>
      <c r="P1" s="15" t="s">
        <v>370</v>
      </c>
      <c r="Q1" s="15" t="s">
        <v>372</v>
      </c>
      <c r="R1" s="15" t="s">
        <v>371</v>
      </c>
      <c r="S1" s="15" t="s">
        <v>617</v>
      </c>
      <c r="T1" s="60" t="s">
        <v>1336</v>
      </c>
      <c r="U1" s="15" t="s">
        <v>1337</v>
      </c>
      <c r="V1" s="60" t="s">
        <v>1338</v>
      </c>
      <c r="W1" s="15" t="s">
        <v>1339</v>
      </c>
      <c r="X1" s="15" t="s">
        <v>1159</v>
      </c>
    </row>
    <row r="2" spans="1:24" ht="15" customHeight="1">
      <c r="A2" s="4">
        <v>1</v>
      </c>
      <c r="B2" s="4" t="s">
        <v>1350</v>
      </c>
      <c r="C2" s="4">
        <v>2017</v>
      </c>
      <c r="D2" s="4" t="s">
        <v>1365</v>
      </c>
      <c r="E2" s="4" t="s">
        <v>215</v>
      </c>
      <c r="F2" s="4" t="s">
        <v>119</v>
      </c>
      <c r="G2" s="4" t="s">
        <v>252</v>
      </c>
      <c r="H2" s="33" t="s">
        <v>1396</v>
      </c>
      <c r="I2" s="33" t="s">
        <v>231</v>
      </c>
      <c r="J2" s="33" t="s">
        <v>1434</v>
      </c>
      <c r="K2" s="33" t="s">
        <v>1495</v>
      </c>
      <c r="L2" s="33" t="s">
        <v>1529</v>
      </c>
      <c r="M2" s="33" t="s">
        <v>1420</v>
      </c>
      <c r="N2" s="33" t="s">
        <v>1420</v>
      </c>
      <c r="O2" s="33" t="s">
        <v>1496</v>
      </c>
      <c r="P2" s="33" t="s">
        <v>1497</v>
      </c>
      <c r="Q2" s="33" t="s">
        <v>1498</v>
      </c>
      <c r="R2" s="34" t="s">
        <v>1499</v>
      </c>
      <c r="S2" s="33" t="s">
        <v>1500</v>
      </c>
      <c r="T2" s="61">
        <f>'AMSTAR relaxed'!R4</f>
        <v>0.44444444444444442</v>
      </c>
      <c r="U2" s="1" t="str">
        <f>'AMSTAR relaxed'!S4</f>
        <v>Very low</v>
      </c>
      <c r="V2" s="62">
        <f>'AMSTAR strict'!R4</f>
        <v>0.44444444444444442</v>
      </c>
      <c r="W2" s="12" t="str">
        <f>'AMSTAR strict'!S4</f>
        <v>Very low</v>
      </c>
      <c r="X2" s="1" t="s">
        <v>43</v>
      </c>
    </row>
    <row r="3" spans="1:24" ht="15" customHeight="1">
      <c r="A3" s="1">
        <v>2</v>
      </c>
      <c r="B3" s="4" t="s">
        <v>44</v>
      </c>
      <c r="C3" s="4">
        <v>2015</v>
      </c>
      <c r="D3" s="4" t="s">
        <v>393</v>
      </c>
      <c r="E3" s="2" t="s">
        <v>263</v>
      </c>
      <c r="F3" s="2" t="s">
        <v>0</v>
      </c>
      <c r="G3" s="2" t="s">
        <v>218</v>
      </c>
      <c r="H3" s="3" t="s">
        <v>405</v>
      </c>
      <c r="I3" s="2" t="s">
        <v>220</v>
      </c>
      <c r="J3" s="2" t="s">
        <v>403</v>
      </c>
      <c r="K3" s="2" t="s">
        <v>404</v>
      </c>
      <c r="L3" s="3" t="s">
        <v>402</v>
      </c>
      <c r="M3" s="3" t="s">
        <v>394</v>
      </c>
      <c r="N3" s="3" t="s">
        <v>395</v>
      </c>
      <c r="O3" s="4" t="s">
        <v>130</v>
      </c>
      <c r="P3" s="4" t="s">
        <v>1165</v>
      </c>
      <c r="Q3" s="4" t="s">
        <v>396</v>
      </c>
      <c r="R3" s="1" t="s">
        <v>397</v>
      </c>
      <c r="S3" s="5" t="s">
        <v>1484</v>
      </c>
      <c r="T3" s="62" t="str">
        <f>'AMSTAR relaxed'!R5</f>
        <v>NSR</v>
      </c>
      <c r="U3" s="13" t="str">
        <f>'AMSTAR relaxed'!S5</f>
        <v>NSR</v>
      </c>
      <c r="V3" s="62" t="str">
        <f>'AMSTAR strict'!R5</f>
        <v>NSR</v>
      </c>
      <c r="W3" s="12" t="str">
        <f>'AMSTAR strict'!S5</f>
        <v>NSR</v>
      </c>
      <c r="X3" s="1" t="s">
        <v>43</v>
      </c>
    </row>
    <row r="4" spans="1:24" ht="15" customHeight="1">
      <c r="A4" s="1">
        <v>3</v>
      </c>
      <c r="B4" s="4" t="s">
        <v>331</v>
      </c>
      <c r="C4" s="4">
        <v>2014</v>
      </c>
      <c r="D4" s="4" t="s">
        <v>398</v>
      </c>
      <c r="E4" s="2" t="s">
        <v>215</v>
      </c>
      <c r="F4" s="2" t="s">
        <v>118</v>
      </c>
      <c r="G4" s="3" t="s">
        <v>36</v>
      </c>
      <c r="H4" s="3" t="s">
        <v>407</v>
      </c>
      <c r="I4" s="3" t="s">
        <v>219</v>
      </c>
      <c r="J4" s="3" t="s">
        <v>408</v>
      </c>
      <c r="K4" s="3" t="s">
        <v>409</v>
      </c>
      <c r="L4" s="3" t="s">
        <v>406</v>
      </c>
      <c r="M4" s="3" t="s">
        <v>1149</v>
      </c>
      <c r="N4" s="3" t="s">
        <v>410</v>
      </c>
      <c r="O4" s="4" t="s">
        <v>411</v>
      </c>
      <c r="P4" s="4" t="s">
        <v>1166</v>
      </c>
      <c r="Q4" s="4" t="s">
        <v>412</v>
      </c>
      <c r="R4" s="4" t="s">
        <v>1262</v>
      </c>
      <c r="S4" s="4" t="s">
        <v>626</v>
      </c>
      <c r="T4" s="61">
        <f>'AMSTAR relaxed'!R6</f>
        <v>0.6</v>
      </c>
      <c r="U4" s="1" t="str">
        <f>'AMSTAR relaxed'!S6</f>
        <v>Low</v>
      </c>
      <c r="V4" s="62">
        <f>'AMSTAR strict'!R6</f>
        <v>0.5</v>
      </c>
      <c r="W4" s="12" t="str">
        <f>'AMSTAR strict'!S6</f>
        <v>Very low</v>
      </c>
      <c r="X4" s="1" t="s">
        <v>1160</v>
      </c>
    </row>
    <row r="5" spans="1:24" ht="15" customHeight="1">
      <c r="A5" s="4">
        <v>4</v>
      </c>
      <c r="B5" s="4" t="s">
        <v>1351</v>
      </c>
      <c r="C5" s="4">
        <v>2016</v>
      </c>
      <c r="D5" s="4" t="s">
        <v>1366</v>
      </c>
      <c r="E5" s="4" t="s">
        <v>263</v>
      </c>
      <c r="F5" s="4" t="s">
        <v>1390</v>
      </c>
      <c r="G5" s="4" t="s">
        <v>23</v>
      </c>
      <c r="H5" s="33" t="s">
        <v>4</v>
      </c>
      <c r="I5" s="33" t="s">
        <v>1433</v>
      </c>
      <c r="J5" s="33" t="s">
        <v>457</v>
      </c>
      <c r="K5" s="33" t="s">
        <v>1501</v>
      </c>
      <c r="L5" s="33" t="s">
        <v>1528</v>
      </c>
      <c r="M5" s="33" t="s">
        <v>1502</v>
      </c>
      <c r="N5" s="33" t="s">
        <v>1690</v>
      </c>
      <c r="O5" s="33" t="s">
        <v>1503</v>
      </c>
      <c r="P5" s="33" t="s">
        <v>1504</v>
      </c>
      <c r="Q5" s="33" t="s">
        <v>1505</v>
      </c>
      <c r="R5" s="33" t="s">
        <v>1506</v>
      </c>
      <c r="S5" s="33" t="s">
        <v>1507</v>
      </c>
      <c r="T5" s="61" t="str">
        <f>'AMSTAR relaxed'!R7</f>
        <v>NSR</v>
      </c>
      <c r="U5" s="13" t="str">
        <f>'AMSTAR relaxed'!S7</f>
        <v>NSR</v>
      </c>
      <c r="V5" s="62" t="str">
        <f>'AMSTAR strict'!R7</f>
        <v>NSR</v>
      </c>
      <c r="W5" s="12" t="str">
        <f>'AMSTAR strict'!S7</f>
        <v>NSR</v>
      </c>
      <c r="X5" s="1" t="s">
        <v>43</v>
      </c>
    </row>
    <row r="6" spans="1:24" ht="15" customHeight="1">
      <c r="A6" s="4">
        <v>5</v>
      </c>
      <c r="B6" s="4" t="s">
        <v>45</v>
      </c>
      <c r="C6" s="4">
        <v>2015</v>
      </c>
      <c r="D6" s="4" t="s">
        <v>413</v>
      </c>
      <c r="E6" s="2" t="s">
        <v>263</v>
      </c>
      <c r="F6" s="2" t="s">
        <v>0</v>
      </c>
      <c r="G6" s="2" t="s">
        <v>20</v>
      </c>
      <c r="H6" s="3" t="s">
        <v>414</v>
      </c>
      <c r="I6" s="2" t="s">
        <v>5</v>
      </c>
      <c r="J6" s="2" t="s">
        <v>415</v>
      </c>
      <c r="K6" s="2" t="s">
        <v>416</v>
      </c>
      <c r="L6" s="2" t="s">
        <v>417</v>
      </c>
      <c r="M6" s="2" t="s">
        <v>418</v>
      </c>
      <c r="N6" s="2" t="s">
        <v>419</v>
      </c>
      <c r="O6" s="4" t="s">
        <v>131</v>
      </c>
      <c r="P6" s="4" t="s">
        <v>1167</v>
      </c>
      <c r="Q6" s="4" t="s">
        <v>420</v>
      </c>
      <c r="R6" s="1" t="s">
        <v>397</v>
      </c>
      <c r="S6" s="5" t="s">
        <v>626</v>
      </c>
      <c r="T6" s="62" t="str">
        <f>'AMSTAR relaxed'!R8</f>
        <v>NSR</v>
      </c>
      <c r="U6" s="1" t="str">
        <f>'AMSTAR relaxed'!S8</f>
        <v>NSR</v>
      </c>
      <c r="V6" s="62" t="str">
        <f>'AMSTAR strict'!R8</f>
        <v>NSR</v>
      </c>
      <c r="W6" s="12" t="str">
        <f>'AMSTAR strict'!S8</f>
        <v>NSR</v>
      </c>
      <c r="X6" s="1" t="s">
        <v>43</v>
      </c>
    </row>
    <row r="7" spans="1:24" ht="15" customHeight="1">
      <c r="A7" s="1">
        <v>6</v>
      </c>
      <c r="B7" s="4" t="s">
        <v>1352</v>
      </c>
      <c r="C7" s="4">
        <v>2016</v>
      </c>
      <c r="D7" s="4" t="s">
        <v>1367</v>
      </c>
      <c r="E7" s="4" t="s">
        <v>263</v>
      </c>
      <c r="F7" s="4" t="s">
        <v>118</v>
      </c>
      <c r="G7" s="4" t="s">
        <v>8</v>
      </c>
      <c r="H7" s="33" t="s">
        <v>4</v>
      </c>
      <c r="I7" s="33" t="s">
        <v>1404</v>
      </c>
      <c r="J7" s="33" t="s">
        <v>1435</v>
      </c>
      <c r="K7" s="33" t="s">
        <v>1508</v>
      </c>
      <c r="L7" s="33" t="s">
        <v>1527</v>
      </c>
      <c r="M7" s="33" t="s">
        <v>1421</v>
      </c>
      <c r="N7" s="33" t="s">
        <v>1509</v>
      </c>
      <c r="O7" s="33" t="s">
        <v>1726</v>
      </c>
      <c r="P7" s="33" t="s">
        <v>1510</v>
      </c>
      <c r="Q7" s="33" t="s">
        <v>626</v>
      </c>
      <c r="R7" s="33" t="s">
        <v>1511</v>
      </c>
      <c r="S7" s="34" t="s">
        <v>1512</v>
      </c>
      <c r="T7" s="61" t="str">
        <f>'AMSTAR relaxed'!R9</f>
        <v>NSR</v>
      </c>
      <c r="U7" s="13" t="str">
        <f>'AMSTAR relaxed'!S9</f>
        <v>NSR</v>
      </c>
      <c r="V7" s="62" t="str">
        <f>'AMSTAR strict'!R9</f>
        <v>NSR</v>
      </c>
      <c r="W7" s="12" t="str">
        <f>'AMSTAR strict'!S9</f>
        <v>NSR</v>
      </c>
      <c r="X7" s="1" t="s">
        <v>43</v>
      </c>
    </row>
    <row r="8" spans="1:24" ht="15" customHeight="1">
      <c r="A8" s="1">
        <v>7</v>
      </c>
      <c r="B8" s="4" t="s">
        <v>46</v>
      </c>
      <c r="C8" s="4">
        <v>2014</v>
      </c>
      <c r="D8" s="4" t="s">
        <v>421</v>
      </c>
      <c r="E8" s="2" t="s">
        <v>263</v>
      </c>
      <c r="F8" s="2" t="s">
        <v>38</v>
      </c>
      <c r="G8" s="2" t="s">
        <v>232</v>
      </c>
      <c r="H8" s="3" t="s">
        <v>422</v>
      </c>
      <c r="I8" s="2" t="s">
        <v>6</v>
      </c>
      <c r="J8" s="3" t="s">
        <v>345</v>
      </c>
      <c r="K8" s="3" t="s">
        <v>423</v>
      </c>
      <c r="L8" s="3" t="s">
        <v>424</v>
      </c>
      <c r="M8" s="3" t="s">
        <v>426</v>
      </c>
      <c r="N8" s="3" t="s">
        <v>425</v>
      </c>
      <c r="O8" s="4" t="s">
        <v>132</v>
      </c>
      <c r="P8" s="4" t="s">
        <v>427</v>
      </c>
      <c r="Q8" s="4" t="s">
        <v>1220</v>
      </c>
      <c r="R8" s="1" t="s">
        <v>397</v>
      </c>
      <c r="S8" s="5" t="s">
        <v>626</v>
      </c>
      <c r="T8" s="61" t="str">
        <f>'AMSTAR relaxed'!R10</f>
        <v>NSR</v>
      </c>
      <c r="U8" s="1" t="str">
        <f>'AMSTAR relaxed'!S10</f>
        <v>NSR</v>
      </c>
      <c r="V8" s="62" t="str">
        <f>'AMSTAR strict'!R10</f>
        <v>NSR</v>
      </c>
      <c r="W8" s="12" t="str">
        <f>'AMSTAR strict'!S10</f>
        <v>NSR</v>
      </c>
      <c r="X8" s="1" t="s">
        <v>1160</v>
      </c>
    </row>
    <row r="9" spans="1:24" s="72" customFormat="1" ht="15" customHeight="1">
      <c r="A9" s="5">
        <v>8</v>
      </c>
      <c r="B9" s="5" t="s">
        <v>1353</v>
      </c>
      <c r="C9" s="5">
        <v>2008</v>
      </c>
      <c r="D9" s="5" t="s">
        <v>1368</v>
      </c>
      <c r="E9" s="5" t="s">
        <v>263</v>
      </c>
      <c r="F9" s="5" t="s">
        <v>37</v>
      </c>
      <c r="G9" s="5" t="s">
        <v>218</v>
      </c>
      <c r="H9" s="5" t="s">
        <v>1399</v>
      </c>
      <c r="I9" s="5" t="s">
        <v>1405</v>
      </c>
      <c r="J9" s="5" t="s">
        <v>734</v>
      </c>
      <c r="K9" s="5" t="s">
        <v>1725</v>
      </c>
      <c r="L9" s="5" t="s">
        <v>1419</v>
      </c>
      <c r="M9" s="5" t="s">
        <v>1422</v>
      </c>
      <c r="N9" s="5" t="s">
        <v>1782</v>
      </c>
      <c r="O9" s="5" t="s">
        <v>1422</v>
      </c>
      <c r="P9" s="77" t="s">
        <v>1783</v>
      </c>
      <c r="Q9" s="5" t="s">
        <v>626</v>
      </c>
      <c r="R9" s="5" t="s">
        <v>1784</v>
      </c>
      <c r="S9" s="5" t="s">
        <v>1786</v>
      </c>
      <c r="T9" s="65" t="str">
        <f>'AMSTAR relaxed'!R11</f>
        <v>NSR</v>
      </c>
      <c r="U9" s="70" t="str">
        <f>'AMSTAR relaxed'!S11</f>
        <v>NSR</v>
      </c>
      <c r="V9" s="67" t="str">
        <f>'AMSTAR strict'!R11</f>
        <v>NSR</v>
      </c>
      <c r="W9" s="68" t="str">
        <f>'AMSTAR strict'!S11</f>
        <v>NSR</v>
      </c>
      <c r="X9" s="66" t="s">
        <v>43</v>
      </c>
    </row>
    <row r="10" spans="1:24" ht="15" customHeight="1">
      <c r="A10" s="4">
        <v>9</v>
      </c>
      <c r="B10" s="4" t="s">
        <v>47</v>
      </c>
      <c r="C10" s="4">
        <v>2008</v>
      </c>
      <c r="D10" s="4" t="s">
        <v>428</v>
      </c>
      <c r="E10" s="2" t="s">
        <v>215</v>
      </c>
      <c r="F10" s="2" t="s">
        <v>0</v>
      </c>
      <c r="G10" s="2" t="s">
        <v>218</v>
      </c>
      <c r="H10" s="3" t="s">
        <v>436</v>
      </c>
      <c r="I10" s="2" t="s">
        <v>7</v>
      </c>
      <c r="J10" s="2" t="s">
        <v>439</v>
      </c>
      <c r="K10" s="2" t="s">
        <v>430</v>
      </c>
      <c r="L10" s="2" t="s">
        <v>429</v>
      </c>
      <c r="M10" s="2" t="s">
        <v>431</v>
      </c>
      <c r="N10" s="2" t="s">
        <v>432</v>
      </c>
      <c r="O10" s="4" t="s">
        <v>133</v>
      </c>
      <c r="P10" s="4" t="s">
        <v>433</v>
      </c>
      <c r="Q10" s="4" t="s">
        <v>1221</v>
      </c>
      <c r="R10" s="1" t="s">
        <v>434</v>
      </c>
      <c r="S10" s="5" t="s">
        <v>626</v>
      </c>
      <c r="T10" s="62">
        <f>'AMSTAR relaxed'!R12</f>
        <v>0.8</v>
      </c>
      <c r="U10" s="1" t="str">
        <f>'AMSTAR relaxed'!S12</f>
        <v>High</v>
      </c>
      <c r="V10" s="62">
        <f>'AMSTAR strict'!R12</f>
        <v>0.7</v>
      </c>
      <c r="W10" s="12" t="str">
        <f>'AMSTAR strict'!S12</f>
        <v>Medium</v>
      </c>
      <c r="X10" s="1" t="s">
        <v>43</v>
      </c>
    </row>
    <row r="11" spans="1:24" ht="15" customHeight="1">
      <c r="A11" s="4">
        <v>10</v>
      </c>
      <c r="B11" s="4" t="s">
        <v>47</v>
      </c>
      <c r="C11" s="4">
        <v>2011</v>
      </c>
      <c r="D11" s="4" t="s">
        <v>435</v>
      </c>
      <c r="E11" s="2" t="s">
        <v>215</v>
      </c>
      <c r="F11" s="2" t="s">
        <v>0</v>
      </c>
      <c r="G11" s="2" t="s">
        <v>218</v>
      </c>
      <c r="H11" s="3" t="s">
        <v>436</v>
      </c>
      <c r="I11" s="2" t="s">
        <v>7</v>
      </c>
      <c r="J11" s="2" t="s">
        <v>439</v>
      </c>
      <c r="K11" s="2" t="s">
        <v>437</v>
      </c>
      <c r="L11" s="2" t="s">
        <v>438</v>
      </c>
      <c r="M11" s="4" t="s">
        <v>440</v>
      </c>
      <c r="N11" s="4" t="s">
        <v>441</v>
      </c>
      <c r="O11" s="4" t="s">
        <v>120</v>
      </c>
      <c r="P11" s="4" t="s">
        <v>1168</v>
      </c>
      <c r="Q11" s="4" t="s">
        <v>442</v>
      </c>
      <c r="R11" s="1" t="s">
        <v>443</v>
      </c>
      <c r="S11" s="5" t="s">
        <v>626</v>
      </c>
      <c r="T11" s="61">
        <f>'AMSTAR relaxed'!R13</f>
        <v>1</v>
      </c>
      <c r="U11" s="13" t="str">
        <f>'AMSTAR relaxed'!S13</f>
        <v>Very high</v>
      </c>
      <c r="V11" s="62">
        <f>'AMSTAR strict'!R13</f>
        <v>0.9</v>
      </c>
      <c r="W11" s="12" t="str">
        <f>'AMSTAR strict'!S13</f>
        <v>Very high</v>
      </c>
      <c r="X11" s="1" t="s">
        <v>39</v>
      </c>
    </row>
    <row r="12" spans="1:24" ht="15" customHeight="1">
      <c r="A12" s="1">
        <v>11</v>
      </c>
      <c r="B12" s="4" t="s">
        <v>47</v>
      </c>
      <c r="C12" s="4">
        <v>2014</v>
      </c>
      <c r="D12" s="4" t="s">
        <v>435</v>
      </c>
      <c r="E12" s="2" t="s">
        <v>263</v>
      </c>
      <c r="F12" s="2" t="s">
        <v>0</v>
      </c>
      <c r="G12" s="2" t="s">
        <v>36</v>
      </c>
      <c r="H12" s="3" t="s">
        <v>444</v>
      </c>
      <c r="I12" s="2" t="s">
        <v>219</v>
      </c>
      <c r="J12" s="2" t="s">
        <v>345</v>
      </c>
      <c r="K12" s="2" t="s">
        <v>446</v>
      </c>
      <c r="L12" s="2" t="s">
        <v>445</v>
      </c>
      <c r="M12" s="2" t="s">
        <v>447</v>
      </c>
      <c r="N12" s="2" t="s">
        <v>448</v>
      </c>
      <c r="O12" s="4" t="s">
        <v>134</v>
      </c>
      <c r="P12" s="4" t="s">
        <v>1169</v>
      </c>
      <c r="Q12" s="11" t="s">
        <v>1313</v>
      </c>
      <c r="R12" s="11" t="s">
        <v>1263</v>
      </c>
      <c r="S12" s="4" t="s">
        <v>626</v>
      </c>
      <c r="T12" s="61" t="str">
        <f>'AMSTAR relaxed'!R14</f>
        <v>NSR</v>
      </c>
      <c r="U12" s="1" t="str">
        <f>'AMSTAR relaxed'!S14</f>
        <v>NSR</v>
      </c>
      <c r="V12" s="62" t="str">
        <f>'AMSTAR strict'!R14</f>
        <v>NSR</v>
      </c>
      <c r="W12" s="12" t="str">
        <f>'AMSTAR strict'!S14</f>
        <v>NSR</v>
      </c>
      <c r="X12" s="1" t="s">
        <v>43</v>
      </c>
    </row>
    <row r="13" spans="1:24" ht="15" customHeight="1">
      <c r="A13" s="1">
        <v>12</v>
      </c>
      <c r="B13" s="4" t="s">
        <v>1354</v>
      </c>
      <c r="C13" s="4">
        <v>2017</v>
      </c>
      <c r="D13" s="4" t="s">
        <v>1369</v>
      </c>
      <c r="E13" s="4" t="s">
        <v>215</v>
      </c>
      <c r="F13" s="4" t="s">
        <v>118</v>
      </c>
      <c r="G13" s="4" t="s">
        <v>18</v>
      </c>
      <c r="H13" s="33" t="s">
        <v>4</v>
      </c>
      <c r="I13" s="33" t="s">
        <v>1406</v>
      </c>
      <c r="J13" s="33" t="s">
        <v>1727</v>
      </c>
      <c r="K13" s="33" t="s">
        <v>1513</v>
      </c>
      <c r="L13" s="33" t="s">
        <v>1526</v>
      </c>
      <c r="M13" s="33" t="s">
        <v>1728</v>
      </c>
      <c r="N13" s="33" t="s">
        <v>1809</v>
      </c>
      <c r="O13" s="34" t="s">
        <v>1810</v>
      </c>
      <c r="P13" s="33" t="s">
        <v>1514</v>
      </c>
      <c r="Q13" s="33" t="s">
        <v>1515</v>
      </c>
      <c r="R13" s="33" t="s">
        <v>1516</v>
      </c>
      <c r="S13" s="33" t="s">
        <v>1517</v>
      </c>
      <c r="T13" s="62">
        <f>'AMSTAR relaxed'!R15</f>
        <v>0.44444444444444442</v>
      </c>
      <c r="U13" s="13" t="str">
        <f>'AMSTAR relaxed'!S15</f>
        <v>Very low</v>
      </c>
      <c r="V13" s="62">
        <f>'AMSTAR strict'!R15</f>
        <v>0.44444444444444442</v>
      </c>
      <c r="W13" s="12" t="str">
        <f>'AMSTAR strict'!S15</f>
        <v>Very low</v>
      </c>
      <c r="X13" s="1" t="s">
        <v>43</v>
      </c>
    </row>
    <row r="14" spans="1:24" ht="15" customHeight="1">
      <c r="A14" s="4">
        <v>13</v>
      </c>
      <c r="B14" s="4" t="s">
        <v>48</v>
      </c>
      <c r="C14" s="4">
        <v>2013</v>
      </c>
      <c r="D14" s="4" t="s">
        <v>450</v>
      </c>
      <c r="E14" s="2" t="s">
        <v>263</v>
      </c>
      <c r="F14" s="2" t="s">
        <v>0</v>
      </c>
      <c r="G14" s="2" t="s">
        <v>218</v>
      </c>
      <c r="H14" s="3" t="s">
        <v>444</v>
      </c>
      <c r="I14" s="2" t="s">
        <v>220</v>
      </c>
      <c r="J14" s="2" t="s">
        <v>403</v>
      </c>
      <c r="K14" s="2" t="s">
        <v>449</v>
      </c>
      <c r="L14" s="2" t="s">
        <v>451</v>
      </c>
      <c r="M14" s="2" t="s">
        <v>452</v>
      </c>
      <c r="N14" s="2" t="s">
        <v>453</v>
      </c>
      <c r="O14" s="4" t="s">
        <v>121</v>
      </c>
      <c r="P14" s="2" t="s">
        <v>1170</v>
      </c>
      <c r="Q14" s="4" t="s">
        <v>454</v>
      </c>
      <c r="R14" s="1" t="s">
        <v>1264</v>
      </c>
      <c r="S14" s="5" t="s">
        <v>1124</v>
      </c>
      <c r="T14" s="61" t="str">
        <f>'AMSTAR relaxed'!R16</f>
        <v>NSR</v>
      </c>
      <c r="U14" s="1" t="str">
        <f>'AMSTAR relaxed'!S16</f>
        <v>NSR</v>
      </c>
      <c r="V14" s="62" t="str">
        <f>'AMSTAR strict'!R16</f>
        <v>NSR</v>
      </c>
      <c r="W14" s="12" t="str">
        <f>'AMSTAR strict'!S16</f>
        <v>NSR</v>
      </c>
      <c r="X14" s="1" t="s">
        <v>43</v>
      </c>
    </row>
    <row r="15" spans="1:24" ht="15" customHeight="1">
      <c r="A15" s="4">
        <v>14</v>
      </c>
      <c r="B15" s="4" t="s">
        <v>51</v>
      </c>
      <c r="C15" s="4">
        <v>2007</v>
      </c>
      <c r="D15" s="4" t="s">
        <v>456</v>
      </c>
      <c r="E15" s="2" t="s">
        <v>215</v>
      </c>
      <c r="F15" s="3" t="s">
        <v>28</v>
      </c>
      <c r="G15" s="3" t="s">
        <v>30</v>
      </c>
      <c r="H15" s="3" t="s">
        <v>458</v>
      </c>
      <c r="I15" s="3" t="s">
        <v>6</v>
      </c>
      <c r="J15" s="3" t="s">
        <v>457</v>
      </c>
      <c r="K15" s="3" t="s">
        <v>459</v>
      </c>
      <c r="L15" s="3" t="s">
        <v>455</v>
      </c>
      <c r="M15" s="3" t="s">
        <v>460</v>
      </c>
      <c r="N15" s="3" t="s">
        <v>461</v>
      </c>
      <c r="O15" s="4" t="s">
        <v>135</v>
      </c>
      <c r="P15" s="4" t="s">
        <v>1171</v>
      </c>
      <c r="Q15" s="4" t="s">
        <v>462</v>
      </c>
      <c r="R15" s="1" t="s">
        <v>463</v>
      </c>
      <c r="S15" s="5" t="s">
        <v>1125</v>
      </c>
      <c r="T15" s="61">
        <f>'AMSTAR relaxed'!R17</f>
        <v>0.7</v>
      </c>
      <c r="U15" s="13" t="str">
        <f>'AMSTAR relaxed'!S17</f>
        <v>Medium</v>
      </c>
      <c r="V15" s="62">
        <f>'AMSTAR strict'!R17</f>
        <v>0.6</v>
      </c>
      <c r="W15" s="12" t="str">
        <f>'AMSTAR strict'!S17</f>
        <v>Low</v>
      </c>
      <c r="X15" s="1" t="s">
        <v>43</v>
      </c>
    </row>
    <row r="16" spans="1:24" ht="15" customHeight="1">
      <c r="A16" s="1">
        <v>15</v>
      </c>
      <c r="B16" s="4" t="s">
        <v>49</v>
      </c>
      <c r="C16" s="4">
        <v>2011</v>
      </c>
      <c r="D16" s="4" t="s">
        <v>468</v>
      </c>
      <c r="E16" s="2" t="s">
        <v>215</v>
      </c>
      <c r="F16" s="2" t="s">
        <v>0</v>
      </c>
      <c r="G16" s="2" t="s">
        <v>221</v>
      </c>
      <c r="H16" s="3" t="s">
        <v>467</v>
      </c>
      <c r="I16" s="2" t="s">
        <v>222</v>
      </c>
      <c r="J16" s="3" t="s">
        <v>466</v>
      </c>
      <c r="K16" s="3" t="s">
        <v>465</v>
      </c>
      <c r="L16" s="3" t="s">
        <v>464</v>
      </c>
      <c r="M16" s="4" t="s">
        <v>472</v>
      </c>
      <c r="N16" s="3" t="s">
        <v>469</v>
      </c>
      <c r="O16" s="4" t="s">
        <v>136</v>
      </c>
      <c r="P16" s="4" t="s">
        <v>470</v>
      </c>
      <c r="Q16" s="4" t="s">
        <v>471</v>
      </c>
      <c r="R16" s="1" t="s">
        <v>473</v>
      </c>
      <c r="S16" s="5" t="s">
        <v>626</v>
      </c>
      <c r="T16" s="61">
        <f>'AMSTAR relaxed'!R18</f>
        <v>0.8</v>
      </c>
      <c r="U16" s="1" t="str">
        <f>'AMSTAR relaxed'!S18</f>
        <v>High</v>
      </c>
      <c r="V16" s="62">
        <f>'AMSTAR strict'!R18</f>
        <v>0.7</v>
      </c>
      <c r="W16" s="12" t="str">
        <f>'AMSTAR strict'!S18</f>
        <v>Medium</v>
      </c>
      <c r="X16" s="1" t="s">
        <v>39</v>
      </c>
    </row>
    <row r="17" spans="1:24" ht="15" customHeight="1">
      <c r="A17" s="4">
        <v>16</v>
      </c>
      <c r="B17" s="4" t="s">
        <v>50</v>
      </c>
      <c r="C17" s="4">
        <v>2011</v>
      </c>
      <c r="D17" s="4" t="s">
        <v>474</v>
      </c>
      <c r="E17" s="2" t="s">
        <v>263</v>
      </c>
      <c r="F17" s="2" t="s">
        <v>0</v>
      </c>
      <c r="G17" s="2" t="s">
        <v>8</v>
      </c>
      <c r="H17" s="3" t="s">
        <v>475</v>
      </c>
      <c r="I17" s="2" t="s">
        <v>12</v>
      </c>
      <c r="J17" s="3" t="s">
        <v>476</v>
      </c>
      <c r="K17" s="3" t="s">
        <v>477</v>
      </c>
      <c r="L17" s="3" t="s">
        <v>480</v>
      </c>
      <c r="M17" s="3" t="s">
        <v>478</v>
      </c>
      <c r="N17" s="3" t="s">
        <v>479</v>
      </c>
      <c r="O17" s="4" t="s">
        <v>172</v>
      </c>
      <c r="P17" s="4" t="s">
        <v>1172</v>
      </c>
      <c r="Q17" s="4" t="s">
        <v>481</v>
      </c>
      <c r="R17" s="1" t="s">
        <v>397</v>
      </c>
      <c r="S17" s="5" t="s">
        <v>1126</v>
      </c>
      <c r="T17" s="62" t="str">
        <f>'AMSTAR relaxed'!R19</f>
        <v>NSR</v>
      </c>
      <c r="U17" s="13" t="str">
        <f>'AMSTAR relaxed'!S19</f>
        <v>NSR</v>
      </c>
      <c r="V17" s="62" t="str">
        <f>'AMSTAR strict'!R19</f>
        <v>NSR</v>
      </c>
      <c r="W17" s="12" t="str">
        <f>'AMSTAR strict'!S19</f>
        <v>NSR</v>
      </c>
      <c r="X17" s="1" t="s">
        <v>43</v>
      </c>
    </row>
    <row r="18" spans="1:24" ht="15" customHeight="1">
      <c r="A18" s="1">
        <v>17</v>
      </c>
      <c r="B18" s="4" t="s">
        <v>52</v>
      </c>
      <c r="C18" s="4">
        <v>2010</v>
      </c>
      <c r="D18" s="4" t="s">
        <v>482</v>
      </c>
      <c r="E18" s="2" t="s">
        <v>263</v>
      </c>
      <c r="F18" s="2" t="s">
        <v>17</v>
      </c>
      <c r="G18" s="2" t="s">
        <v>11</v>
      </c>
      <c r="H18" s="3" t="s">
        <v>483</v>
      </c>
      <c r="I18" s="2" t="s">
        <v>223</v>
      </c>
      <c r="J18" s="3" t="s">
        <v>484</v>
      </c>
      <c r="K18" s="3" t="s">
        <v>485</v>
      </c>
      <c r="L18" s="3" t="s">
        <v>486</v>
      </c>
      <c r="M18" s="3" t="s">
        <v>489</v>
      </c>
      <c r="N18" s="3" t="s">
        <v>487</v>
      </c>
      <c r="O18" s="4" t="s">
        <v>137</v>
      </c>
      <c r="P18" s="4" t="s">
        <v>1173</v>
      </c>
      <c r="Q18" s="4" t="s">
        <v>488</v>
      </c>
      <c r="R18" s="1" t="s">
        <v>397</v>
      </c>
      <c r="S18" s="5" t="s">
        <v>1127</v>
      </c>
      <c r="T18" s="61" t="str">
        <f>'AMSTAR relaxed'!R20</f>
        <v>NSR</v>
      </c>
      <c r="U18" s="1" t="str">
        <f>'AMSTAR relaxed'!S20</f>
        <v>NSR</v>
      </c>
      <c r="V18" s="62" t="str">
        <f>'AMSTAR strict'!R20</f>
        <v>NSR</v>
      </c>
      <c r="W18" s="12" t="str">
        <f>'AMSTAR strict'!S20</f>
        <v>NSR</v>
      </c>
      <c r="X18" s="1" t="s">
        <v>43</v>
      </c>
    </row>
    <row r="19" spans="1:24" ht="15" customHeight="1">
      <c r="A19" s="1">
        <v>18</v>
      </c>
      <c r="B19" s="4" t="s">
        <v>54</v>
      </c>
      <c r="C19" s="4">
        <v>2008</v>
      </c>
      <c r="D19" s="4" t="s">
        <v>490</v>
      </c>
      <c r="E19" s="2" t="s">
        <v>263</v>
      </c>
      <c r="F19" s="3" t="s">
        <v>119</v>
      </c>
      <c r="G19" s="2" t="s">
        <v>10</v>
      </c>
      <c r="H19" s="3" t="s">
        <v>492</v>
      </c>
      <c r="I19" s="2" t="s">
        <v>6</v>
      </c>
      <c r="J19" s="3" t="s">
        <v>493</v>
      </c>
      <c r="K19" s="3" t="s">
        <v>494</v>
      </c>
      <c r="L19" s="3" t="s">
        <v>491</v>
      </c>
      <c r="M19" s="3" t="s">
        <v>495</v>
      </c>
      <c r="N19" s="1" t="s">
        <v>496</v>
      </c>
      <c r="O19" s="4" t="s">
        <v>122</v>
      </c>
      <c r="P19" s="11" t="s">
        <v>1306</v>
      </c>
      <c r="Q19" s="4" t="s">
        <v>1307</v>
      </c>
      <c r="R19" s="1" t="s">
        <v>397</v>
      </c>
      <c r="S19" s="5" t="s">
        <v>1128</v>
      </c>
      <c r="T19" s="61" t="str">
        <f>'AMSTAR relaxed'!R21</f>
        <v>NSR</v>
      </c>
      <c r="U19" s="13" t="str">
        <f>'AMSTAR relaxed'!S21</f>
        <v>NSR</v>
      </c>
      <c r="V19" s="62" t="str">
        <f>'AMSTAR strict'!R21</f>
        <v>NSR</v>
      </c>
      <c r="W19" s="12" t="str">
        <f>'AMSTAR strict'!S21</f>
        <v>NSR</v>
      </c>
      <c r="X19" s="1" t="s">
        <v>43</v>
      </c>
    </row>
    <row r="20" spans="1:24" ht="15" customHeight="1">
      <c r="A20" s="4">
        <v>19</v>
      </c>
      <c r="B20" s="4" t="s">
        <v>55</v>
      </c>
      <c r="C20" s="4">
        <v>2011</v>
      </c>
      <c r="D20" s="4" t="s">
        <v>500</v>
      </c>
      <c r="E20" s="2" t="s">
        <v>215</v>
      </c>
      <c r="F20" s="2" t="s">
        <v>118</v>
      </c>
      <c r="G20" s="2" t="s">
        <v>36</v>
      </c>
      <c r="H20" s="3" t="s">
        <v>501</v>
      </c>
      <c r="I20" s="2" t="s">
        <v>224</v>
      </c>
      <c r="J20" s="3" t="s">
        <v>1153</v>
      </c>
      <c r="K20" s="3" t="s">
        <v>497</v>
      </c>
      <c r="L20" s="3" t="s">
        <v>1150</v>
      </c>
      <c r="M20" s="3" t="s">
        <v>498</v>
      </c>
      <c r="N20" s="3" t="s">
        <v>499</v>
      </c>
      <c r="O20" s="4" t="s">
        <v>173</v>
      </c>
      <c r="P20" s="4" t="s">
        <v>1174</v>
      </c>
      <c r="Q20" s="4" t="s">
        <v>1222</v>
      </c>
      <c r="R20" s="1" t="s">
        <v>502</v>
      </c>
      <c r="S20" s="5" t="s">
        <v>1129</v>
      </c>
      <c r="T20" s="62">
        <f>'AMSTAR relaxed'!R22</f>
        <v>1</v>
      </c>
      <c r="U20" s="1" t="str">
        <f>'AMSTAR relaxed'!S22</f>
        <v>Very high</v>
      </c>
      <c r="V20" s="62">
        <f>'AMSTAR strict'!R22</f>
        <v>0.8</v>
      </c>
      <c r="W20" s="12" t="str">
        <f>'AMSTAR strict'!S22</f>
        <v>High</v>
      </c>
      <c r="X20" s="1" t="s">
        <v>43</v>
      </c>
    </row>
    <row r="21" spans="1:24" ht="15" customHeight="1">
      <c r="A21" s="4">
        <v>20</v>
      </c>
      <c r="B21" s="4" t="s">
        <v>1341</v>
      </c>
      <c r="C21" s="4">
        <v>2016</v>
      </c>
      <c r="D21" s="4" t="s">
        <v>1370</v>
      </c>
      <c r="E21" s="4" t="s">
        <v>215</v>
      </c>
      <c r="F21" s="4" t="s">
        <v>118</v>
      </c>
      <c r="G21" s="4" t="s">
        <v>1391</v>
      </c>
      <c r="H21" s="33" t="s">
        <v>1397</v>
      </c>
      <c r="I21" s="33" t="s">
        <v>1407</v>
      </c>
      <c r="J21" s="33" t="s">
        <v>1518</v>
      </c>
      <c r="K21" s="33" t="s">
        <v>1519</v>
      </c>
      <c r="L21" s="33" t="s">
        <v>1744</v>
      </c>
      <c r="M21" s="33" t="s">
        <v>1423</v>
      </c>
      <c r="N21" s="33" t="s">
        <v>1520</v>
      </c>
      <c r="O21" s="33" t="s">
        <v>1521</v>
      </c>
      <c r="P21" s="33" t="s">
        <v>1522</v>
      </c>
      <c r="Q21" s="33" t="s">
        <v>1523</v>
      </c>
      <c r="R21" s="33" t="s">
        <v>1524</v>
      </c>
      <c r="S21" s="33" t="s">
        <v>1525</v>
      </c>
      <c r="T21" s="61">
        <f>'AMSTAR relaxed'!R23</f>
        <v>0.66666666666666663</v>
      </c>
      <c r="U21" s="13" t="str">
        <f>'AMSTAR relaxed'!S23</f>
        <v>Low</v>
      </c>
      <c r="V21" s="62">
        <f>'AMSTAR strict'!R23</f>
        <v>0.33333333333333331</v>
      </c>
      <c r="W21" s="12" t="str">
        <f>'AMSTAR strict'!S23</f>
        <v>Very low</v>
      </c>
      <c r="X21" s="1" t="s">
        <v>43</v>
      </c>
    </row>
    <row r="22" spans="1:24" ht="15" customHeight="1">
      <c r="A22" s="1">
        <v>21</v>
      </c>
      <c r="B22" s="4" t="s">
        <v>56</v>
      </c>
      <c r="C22" s="4">
        <v>2009</v>
      </c>
      <c r="D22" s="4" t="s">
        <v>504</v>
      </c>
      <c r="E22" s="2" t="s">
        <v>215</v>
      </c>
      <c r="F22" s="2" t="s">
        <v>0</v>
      </c>
      <c r="G22" s="2" t="s">
        <v>16</v>
      </c>
      <c r="H22" s="3" t="s">
        <v>2</v>
      </c>
      <c r="I22" s="2" t="s">
        <v>228</v>
      </c>
      <c r="J22" s="3" t="s">
        <v>457</v>
      </c>
      <c r="K22" s="3" t="s">
        <v>507</v>
      </c>
      <c r="L22" s="3" t="s">
        <v>503</v>
      </c>
      <c r="M22" s="3" t="s">
        <v>505</v>
      </c>
      <c r="N22" s="3" t="s">
        <v>506</v>
      </c>
      <c r="O22" s="4" t="s">
        <v>138</v>
      </c>
      <c r="P22" s="1" t="s">
        <v>1175</v>
      </c>
      <c r="Q22" s="4" t="s">
        <v>508</v>
      </c>
      <c r="R22" s="1" t="s">
        <v>509</v>
      </c>
      <c r="S22" s="5" t="s">
        <v>1130</v>
      </c>
      <c r="T22" s="61">
        <f>'AMSTAR relaxed'!R24</f>
        <v>0.7</v>
      </c>
      <c r="U22" s="1" t="str">
        <f>'AMSTAR relaxed'!S24</f>
        <v>Medium</v>
      </c>
      <c r="V22" s="62">
        <f>'AMSTAR strict'!R24</f>
        <v>0.6</v>
      </c>
      <c r="W22" s="12" t="str">
        <f>'AMSTAR strict'!S24</f>
        <v>Low</v>
      </c>
      <c r="X22" s="1" t="s">
        <v>43</v>
      </c>
    </row>
    <row r="23" spans="1:24" ht="15" customHeight="1">
      <c r="A23" s="1">
        <v>22</v>
      </c>
      <c r="B23" s="4" t="s">
        <v>57</v>
      </c>
      <c r="C23" s="4">
        <v>2015</v>
      </c>
      <c r="D23" s="4" t="s">
        <v>512</v>
      </c>
      <c r="E23" s="2" t="s">
        <v>215</v>
      </c>
      <c r="F23" s="3" t="s">
        <v>28</v>
      </c>
      <c r="G23" s="3" t="s">
        <v>1436</v>
      </c>
      <c r="H23" s="3" t="s">
        <v>9</v>
      </c>
      <c r="I23" s="3" t="s">
        <v>6</v>
      </c>
      <c r="J23" s="3" t="s">
        <v>457</v>
      </c>
      <c r="K23" s="3" t="s">
        <v>510</v>
      </c>
      <c r="L23" s="3" t="s">
        <v>1151</v>
      </c>
      <c r="M23" s="3" t="s">
        <v>511</v>
      </c>
      <c r="N23" s="3" t="s">
        <v>1145</v>
      </c>
      <c r="O23" s="4" t="s">
        <v>139</v>
      </c>
      <c r="P23" s="4" t="s">
        <v>513</v>
      </c>
      <c r="Q23" s="4" t="s">
        <v>1223</v>
      </c>
      <c r="R23" s="11" t="s">
        <v>514</v>
      </c>
      <c r="S23" s="4" t="s">
        <v>1131</v>
      </c>
      <c r="T23" s="61">
        <f>'AMSTAR relaxed'!R25</f>
        <v>0.8</v>
      </c>
      <c r="U23" s="13" t="str">
        <f>'AMSTAR relaxed'!S25</f>
        <v>High</v>
      </c>
      <c r="V23" s="62">
        <f>'AMSTAR strict'!R25</f>
        <v>0.7</v>
      </c>
      <c r="W23" s="12" t="str">
        <f>'AMSTAR strict'!S25</f>
        <v>Medium</v>
      </c>
      <c r="X23" s="1" t="s">
        <v>43</v>
      </c>
    </row>
    <row r="24" spans="1:24" ht="15" customHeight="1">
      <c r="A24" s="5">
        <v>23</v>
      </c>
      <c r="B24" s="4" t="s">
        <v>58</v>
      </c>
      <c r="C24" s="4">
        <v>2008</v>
      </c>
      <c r="D24" s="4" t="s">
        <v>518</v>
      </c>
      <c r="E24" s="2" t="s">
        <v>243</v>
      </c>
      <c r="F24" s="3" t="s">
        <v>28</v>
      </c>
      <c r="G24" s="3" t="s">
        <v>218</v>
      </c>
      <c r="H24" s="3" t="s">
        <v>9</v>
      </c>
      <c r="I24" s="3" t="s">
        <v>225</v>
      </c>
      <c r="J24" s="3" t="s">
        <v>516</v>
      </c>
      <c r="K24" s="3" t="s">
        <v>517</v>
      </c>
      <c r="L24" s="3" t="s">
        <v>515</v>
      </c>
      <c r="M24" s="3" t="s">
        <v>519</v>
      </c>
      <c r="N24" s="3" t="s">
        <v>520</v>
      </c>
      <c r="O24" s="4" t="s">
        <v>244</v>
      </c>
      <c r="P24" s="4" t="s">
        <v>521</v>
      </c>
      <c r="Q24" s="4" t="s">
        <v>522</v>
      </c>
      <c r="R24" s="4" t="s">
        <v>1265</v>
      </c>
      <c r="S24" s="4" t="s">
        <v>1132</v>
      </c>
      <c r="T24" s="62">
        <f>'AMSTAR relaxed'!R26</f>
        <v>1</v>
      </c>
      <c r="U24" s="1" t="str">
        <f>'AMSTAR relaxed'!S26</f>
        <v>Very high</v>
      </c>
      <c r="V24" s="62">
        <f>'AMSTAR strict'!R26</f>
        <v>0.90909090909090906</v>
      </c>
      <c r="W24" s="12" t="str">
        <f>'AMSTAR strict'!S26</f>
        <v>Very high</v>
      </c>
      <c r="X24" s="1" t="s">
        <v>39</v>
      </c>
    </row>
    <row r="25" spans="1:24" ht="15" customHeight="1">
      <c r="A25" s="4">
        <v>24</v>
      </c>
      <c r="B25" s="4" t="s">
        <v>59</v>
      </c>
      <c r="C25" s="4">
        <v>2009</v>
      </c>
      <c r="D25" s="4" t="s">
        <v>526</v>
      </c>
      <c r="E25" s="2" t="s">
        <v>243</v>
      </c>
      <c r="F25" s="2" t="s">
        <v>0</v>
      </c>
      <c r="G25" s="2" t="s">
        <v>3</v>
      </c>
      <c r="H25" s="3" t="s">
        <v>528</v>
      </c>
      <c r="I25" s="2" t="s">
        <v>13</v>
      </c>
      <c r="J25" s="3" t="s">
        <v>525</v>
      </c>
      <c r="K25" s="3" t="s">
        <v>524</v>
      </c>
      <c r="L25" s="3" t="s">
        <v>523</v>
      </c>
      <c r="M25" s="3" t="s">
        <v>527</v>
      </c>
      <c r="N25" s="3" t="s">
        <v>529</v>
      </c>
      <c r="O25" s="4" t="s">
        <v>140</v>
      </c>
      <c r="P25" s="4" t="s">
        <v>530</v>
      </c>
      <c r="Q25" s="4" t="s">
        <v>1224</v>
      </c>
      <c r="R25" s="4" t="s">
        <v>1266</v>
      </c>
      <c r="S25" s="4" t="s">
        <v>1133</v>
      </c>
      <c r="T25" s="61">
        <f>'AMSTAR relaxed'!R27</f>
        <v>0.90909090909090906</v>
      </c>
      <c r="U25" s="13" t="str">
        <f>'AMSTAR relaxed'!S27</f>
        <v>Very high</v>
      </c>
      <c r="V25" s="62">
        <f>'AMSTAR strict'!R27</f>
        <v>0.72727272727272729</v>
      </c>
      <c r="W25" s="12" t="str">
        <f>'AMSTAR strict'!S27</f>
        <v>Medium</v>
      </c>
      <c r="X25" s="1" t="s">
        <v>1162</v>
      </c>
    </row>
    <row r="26" spans="1:24" customFormat="1" ht="15" customHeight="1">
      <c r="A26" s="4">
        <v>25</v>
      </c>
      <c r="B26" t="s">
        <v>366</v>
      </c>
      <c r="C26">
        <v>2014</v>
      </c>
      <c r="D26" t="s">
        <v>532</v>
      </c>
      <c r="E26" t="s">
        <v>263</v>
      </c>
      <c r="F26" t="s">
        <v>0</v>
      </c>
      <c r="G26" t="s">
        <v>3</v>
      </c>
      <c r="H26" t="s">
        <v>533</v>
      </c>
      <c r="I26" t="s">
        <v>226</v>
      </c>
      <c r="J26" t="s">
        <v>534</v>
      </c>
      <c r="K26" t="s">
        <v>535</v>
      </c>
      <c r="L26" t="s">
        <v>531</v>
      </c>
      <c r="M26" t="s">
        <v>536</v>
      </c>
      <c r="N26" t="s">
        <v>537</v>
      </c>
      <c r="O26" t="s">
        <v>141</v>
      </c>
      <c r="P26" t="s">
        <v>1176</v>
      </c>
      <c r="Q26" t="s">
        <v>1225</v>
      </c>
      <c r="R26" t="s">
        <v>538</v>
      </c>
      <c r="S26" t="s">
        <v>1134</v>
      </c>
      <c r="T26" s="61" t="str">
        <f>'AMSTAR relaxed'!R28</f>
        <v>NSR</v>
      </c>
      <c r="U26" s="1" t="str">
        <f>'AMSTAR relaxed'!S28</f>
        <v>NSR</v>
      </c>
      <c r="V26" s="62" t="str">
        <f>'AMSTAR strict'!R28</f>
        <v>NSR</v>
      </c>
      <c r="W26" s="12" t="str">
        <f>'AMSTAR strict'!S28</f>
        <v>NSR</v>
      </c>
      <c r="X26" t="s">
        <v>43</v>
      </c>
    </row>
    <row r="27" spans="1:24" customFormat="1" ht="15" customHeight="1">
      <c r="A27" s="1">
        <v>26</v>
      </c>
      <c r="B27" t="s">
        <v>367</v>
      </c>
      <c r="C27">
        <v>2014</v>
      </c>
      <c r="D27" t="s">
        <v>541</v>
      </c>
      <c r="E27" t="s">
        <v>215</v>
      </c>
      <c r="F27" t="s">
        <v>0</v>
      </c>
      <c r="G27" t="s">
        <v>3</v>
      </c>
      <c r="H27" t="s">
        <v>19</v>
      </c>
      <c r="I27" t="s">
        <v>12</v>
      </c>
      <c r="J27" t="s">
        <v>476</v>
      </c>
      <c r="K27" t="s">
        <v>540</v>
      </c>
      <c r="L27" t="s">
        <v>539</v>
      </c>
      <c r="M27" t="s">
        <v>542</v>
      </c>
      <c r="N27" t="s">
        <v>543</v>
      </c>
      <c r="O27" t="s">
        <v>142</v>
      </c>
      <c r="P27" t="s">
        <v>1177</v>
      </c>
      <c r="Q27" t="s">
        <v>1226</v>
      </c>
      <c r="R27" t="s">
        <v>544</v>
      </c>
      <c r="S27" t="s">
        <v>626</v>
      </c>
      <c r="T27" s="62">
        <f>'AMSTAR relaxed'!R29</f>
        <v>0.7</v>
      </c>
      <c r="U27" s="13" t="str">
        <f>'AMSTAR relaxed'!S29</f>
        <v>Medium</v>
      </c>
      <c r="V27" s="62">
        <f>'AMSTAR strict'!R29</f>
        <v>0.5</v>
      </c>
      <c r="W27" s="12" t="str">
        <f>'AMSTAR strict'!S29</f>
        <v>Very low</v>
      </c>
      <c r="X27" t="s">
        <v>43</v>
      </c>
    </row>
    <row r="28" spans="1:24" customFormat="1" ht="15" customHeight="1">
      <c r="A28" s="1">
        <v>27</v>
      </c>
      <c r="B28" t="s">
        <v>53</v>
      </c>
      <c r="C28">
        <v>2015</v>
      </c>
      <c r="D28" t="s">
        <v>551</v>
      </c>
      <c r="E28" t="s">
        <v>263</v>
      </c>
      <c r="F28" t="s">
        <v>37</v>
      </c>
      <c r="G28" t="s">
        <v>250</v>
      </c>
      <c r="H28" t="s">
        <v>545</v>
      </c>
      <c r="I28" t="s">
        <v>227</v>
      </c>
      <c r="J28" t="s">
        <v>1154</v>
      </c>
      <c r="K28" t="s">
        <v>546</v>
      </c>
      <c r="L28" t="s">
        <v>548</v>
      </c>
      <c r="M28" t="s">
        <v>547</v>
      </c>
      <c r="N28" t="s">
        <v>1152</v>
      </c>
      <c r="O28" t="s">
        <v>174</v>
      </c>
      <c r="P28" t="s">
        <v>549</v>
      </c>
      <c r="Q28" t="s">
        <v>550</v>
      </c>
      <c r="R28" t="s">
        <v>397</v>
      </c>
      <c r="S28" t="s">
        <v>626</v>
      </c>
      <c r="T28" s="61" t="str">
        <f>'AMSTAR relaxed'!R30</f>
        <v>NSR</v>
      </c>
      <c r="U28" s="1" t="str">
        <f>'AMSTAR relaxed'!S30</f>
        <v>NSR</v>
      </c>
      <c r="V28" s="62" t="str">
        <f>'AMSTAR strict'!R30</f>
        <v>NSR</v>
      </c>
      <c r="W28" s="12" t="str">
        <f>'AMSTAR strict'!S30</f>
        <v>NSR</v>
      </c>
      <c r="X28" t="s">
        <v>43</v>
      </c>
    </row>
    <row r="29" spans="1:24" customFormat="1" ht="15" customHeight="1">
      <c r="A29" s="4">
        <v>28</v>
      </c>
      <c r="B29" t="s">
        <v>60</v>
      </c>
      <c r="C29">
        <v>2014</v>
      </c>
      <c r="D29" t="s">
        <v>552</v>
      </c>
      <c r="E29" t="s">
        <v>215</v>
      </c>
      <c r="F29" t="s">
        <v>0</v>
      </c>
      <c r="G29" t="s">
        <v>218</v>
      </c>
      <c r="H29" t="s">
        <v>558</v>
      </c>
      <c r="I29" t="s">
        <v>227</v>
      </c>
      <c r="J29" t="s">
        <v>553</v>
      </c>
      <c r="K29" t="s">
        <v>554</v>
      </c>
      <c r="L29" t="s">
        <v>555</v>
      </c>
      <c r="M29" t="s">
        <v>556</v>
      </c>
      <c r="N29" t="s">
        <v>557</v>
      </c>
      <c r="O29" t="s">
        <v>143</v>
      </c>
      <c r="P29" t="s">
        <v>1178</v>
      </c>
      <c r="Q29" t="s">
        <v>1227</v>
      </c>
      <c r="R29" t="s">
        <v>1267</v>
      </c>
      <c r="S29" t="s">
        <v>1135</v>
      </c>
      <c r="T29" s="61">
        <f>'AMSTAR relaxed'!R31</f>
        <v>1</v>
      </c>
      <c r="U29" s="13" t="str">
        <f>'AMSTAR relaxed'!S31</f>
        <v>Very high</v>
      </c>
      <c r="V29" s="62">
        <f>'AMSTAR strict'!R31</f>
        <v>0.8</v>
      </c>
      <c r="W29" s="12" t="str">
        <f>'AMSTAR strict'!S31</f>
        <v>High</v>
      </c>
      <c r="X29" t="s">
        <v>43</v>
      </c>
    </row>
    <row r="30" spans="1:24" customFormat="1" ht="15" customHeight="1">
      <c r="A30" s="4">
        <v>29</v>
      </c>
      <c r="B30" t="s">
        <v>1342</v>
      </c>
      <c r="C30">
        <v>2017</v>
      </c>
      <c r="D30" t="s">
        <v>1371</v>
      </c>
      <c r="E30" t="s">
        <v>263</v>
      </c>
      <c r="F30" t="s">
        <v>17</v>
      </c>
      <c r="G30" t="s">
        <v>8</v>
      </c>
      <c r="H30" s="33" t="s">
        <v>1398</v>
      </c>
      <c r="I30" s="33" t="s">
        <v>1408</v>
      </c>
      <c r="J30" s="33" t="s">
        <v>1518</v>
      </c>
      <c r="K30" s="33" t="s">
        <v>1530</v>
      </c>
      <c r="L30" s="33" t="s">
        <v>1537</v>
      </c>
      <c r="M30" s="33" t="s">
        <v>1424</v>
      </c>
      <c r="N30" s="34" t="s">
        <v>1531</v>
      </c>
      <c r="O30" s="34" t="s">
        <v>1532</v>
      </c>
      <c r="P30" s="34" t="s">
        <v>1533</v>
      </c>
      <c r="Q30" s="34" t="s">
        <v>1534</v>
      </c>
      <c r="R30" s="34" t="s">
        <v>1535</v>
      </c>
      <c r="S30" s="34" t="s">
        <v>1536</v>
      </c>
      <c r="T30" s="61" t="str">
        <f>'AMSTAR relaxed'!R32</f>
        <v>NSR</v>
      </c>
      <c r="U30" s="13" t="str">
        <f>'AMSTAR relaxed'!S32</f>
        <v>NSR</v>
      </c>
      <c r="V30" s="62" t="str">
        <f>'AMSTAR strict'!R32</f>
        <v>NSR</v>
      </c>
      <c r="W30" s="12" t="str">
        <f>'AMSTAR strict'!S32</f>
        <v>NSR</v>
      </c>
      <c r="X30" t="s">
        <v>43</v>
      </c>
    </row>
    <row r="31" spans="1:24" customFormat="1" ht="15" customHeight="1">
      <c r="A31" s="1">
        <v>30</v>
      </c>
      <c r="B31" t="s">
        <v>61</v>
      </c>
      <c r="C31">
        <v>2011</v>
      </c>
      <c r="D31" t="s">
        <v>563</v>
      </c>
      <c r="E31" t="s">
        <v>263</v>
      </c>
      <c r="F31" t="s">
        <v>0</v>
      </c>
      <c r="G31" t="s">
        <v>218</v>
      </c>
      <c r="H31" t="s">
        <v>4</v>
      </c>
      <c r="I31" t="s">
        <v>12</v>
      </c>
      <c r="J31" t="s">
        <v>476</v>
      </c>
      <c r="K31" t="s">
        <v>562</v>
      </c>
      <c r="L31" t="s">
        <v>559</v>
      </c>
      <c r="M31" t="s">
        <v>560</v>
      </c>
      <c r="N31" t="s">
        <v>561</v>
      </c>
      <c r="O31" t="s">
        <v>145</v>
      </c>
      <c r="P31" t="s">
        <v>1179</v>
      </c>
      <c r="Q31" t="s">
        <v>1228</v>
      </c>
      <c r="R31" t="s">
        <v>1268</v>
      </c>
      <c r="S31" t="s">
        <v>626</v>
      </c>
      <c r="T31" s="61" t="str">
        <f>'AMSTAR relaxed'!R33</f>
        <v>NSR</v>
      </c>
      <c r="U31" s="1" t="str">
        <f>'AMSTAR relaxed'!S33</f>
        <v>NSR</v>
      </c>
      <c r="V31" s="62" t="str">
        <f>'AMSTAR strict'!R33</f>
        <v>NSR</v>
      </c>
      <c r="W31" s="12" t="str">
        <f>'AMSTAR strict'!S33</f>
        <v>NSR</v>
      </c>
      <c r="X31" t="s">
        <v>43</v>
      </c>
    </row>
    <row r="32" spans="1:24" customFormat="1" ht="15" customHeight="1">
      <c r="A32" s="4">
        <v>31</v>
      </c>
      <c r="B32" t="s">
        <v>62</v>
      </c>
      <c r="C32">
        <v>2007</v>
      </c>
      <c r="D32" t="s">
        <v>564</v>
      </c>
      <c r="E32" t="s">
        <v>215</v>
      </c>
      <c r="F32" t="s">
        <v>119</v>
      </c>
      <c r="G32" t="s">
        <v>252</v>
      </c>
      <c r="H32" t="s">
        <v>4</v>
      </c>
      <c r="I32" t="s">
        <v>6</v>
      </c>
      <c r="J32" t="s">
        <v>457</v>
      </c>
      <c r="K32" t="s">
        <v>565</v>
      </c>
      <c r="L32" t="s">
        <v>566</v>
      </c>
      <c r="M32" t="s">
        <v>567</v>
      </c>
      <c r="N32" t="s">
        <v>568</v>
      </c>
      <c r="O32" t="s">
        <v>146</v>
      </c>
      <c r="P32" t="s">
        <v>569</v>
      </c>
      <c r="Q32" t="s">
        <v>570</v>
      </c>
      <c r="R32" t="s">
        <v>1269</v>
      </c>
      <c r="S32" t="s">
        <v>1136</v>
      </c>
      <c r="T32" s="61">
        <f>'AMSTAR relaxed'!R34</f>
        <v>0.5</v>
      </c>
      <c r="U32" s="13" t="str">
        <f>'AMSTAR relaxed'!S34</f>
        <v>Very low</v>
      </c>
      <c r="V32" s="62">
        <f>'AMSTAR strict'!R34</f>
        <v>0.4</v>
      </c>
      <c r="W32" s="12" t="str">
        <f>'AMSTAR strict'!S34</f>
        <v>Very low</v>
      </c>
      <c r="X32" t="s">
        <v>43</v>
      </c>
    </row>
    <row r="33" spans="1:24" customFormat="1" ht="15" customHeight="1">
      <c r="A33" s="1">
        <v>32</v>
      </c>
      <c r="B33" t="s">
        <v>63</v>
      </c>
      <c r="C33">
        <v>2013</v>
      </c>
      <c r="D33" t="s">
        <v>572</v>
      </c>
      <c r="E33" t="s">
        <v>215</v>
      </c>
      <c r="F33" t="s">
        <v>0</v>
      </c>
      <c r="G33" t="s">
        <v>14</v>
      </c>
      <c r="H33" t="s">
        <v>576</v>
      </c>
      <c r="I33" t="s">
        <v>6</v>
      </c>
      <c r="J33" t="s">
        <v>457</v>
      </c>
      <c r="K33" t="s">
        <v>573</v>
      </c>
      <c r="L33" t="s">
        <v>571</v>
      </c>
      <c r="M33" t="s">
        <v>574</v>
      </c>
      <c r="N33" t="s">
        <v>575</v>
      </c>
      <c r="O33" t="s">
        <v>123</v>
      </c>
      <c r="P33" t="s">
        <v>577</v>
      </c>
      <c r="Q33" t="s">
        <v>578</v>
      </c>
      <c r="R33" t="s">
        <v>579</v>
      </c>
      <c r="S33" t="s">
        <v>1137</v>
      </c>
      <c r="T33" s="62">
        <f>'AMSTAR relaxed'!R35</f>
        <v>0.9</v>
      </c>
      <c r="U33" s="1" t="str">
        <f>'AMSTAR relaxed'!S35</f>
        <v>Very high</v>
      </c>
      <c r="V33" s="62">
        <f>'AMSTAR strict'!R35</f>
        <v>0.7</v>
      </c>
      <c r="W33" s="12" t="str">
        <f>'AMSTAR strict'!S35</f>
        <v>Medium</v>
      </c>
      <c r="X33" t="s">
        <v>43</v>
      </c>
    </row>
    <row r="34" spans="1:24" customFormat="1" ht="15" customHeight="1">
      <c r="A34" s="1">
        <v>33</v>
      </c>
      <c r="B34" t="s">
        <v>64</v>
      </c>
      <c r="C34">
        <v>2011</v>
      </c>
      <c r="D34" t="s">
        <v>580</v>
      </c>
      <c r="E34" t="s">
        <v>215</v>
      </c>
      <c r="F34" t="s">
        <v>37</v>
      </c>
      <c r="G34" t="s">
        <v>14</v>
      </c>
      <c r="H34" t="s">
        <v>4</v>
      </c>
      <c r="I34" t="s">
        <v>6</v>
      </c>
      <c r="J34" t="s">
        <v>457</v>
      </c>
      <c r="K34" t="s">
        <v>584</v>
      </c>
      <c r="L34" t="s">
        <v>581</v>
      </c>
      <c r="M34" t="s">
        <v>582</v>
      </c>
      <c r="N34" t="s">
        <v>583</v>
      </c>
      <c r="O34" t="s">
        <v>147</v>
      </c>
      <c r="P34" t="s">
        <v>1164</v>
      </c>
      <c r="Q34" t="s">
        <v>585</v>
      </c>
      <c r="R34" t="s">
        <v>1270</v>
      </c>
      <c r="S34" t="s">
        <v>1138</v>
      </c>
      <c r="T34" s="61">
        <f>'AMSTAR relaxed'!R36</f>
        <v>1</v>
      </c>
      <c r="U34" s="13" t="str">
        <f>'AMSTAR relaxed'!S36</f>
        <v>Very high</v>
      </c>
      <c r="V34" s="62">
        <f>'AMSTAR strict'!R36</f>
        <v>0.8</v>
      </c>
      <c r="W34" s="12" t="str">
        <f>'AMSTAR strict'!S36</f>
        <v>High</v>
      </c>
      <c r="X34" t="s">
        <v>39</v>
      </c>
    </row>
    <row r="35" spans="1:24" customFormat="1" ht="15" customHeight="1">
      <c r="A35" s="4">
        <v>34</v>
      </c>
      <c r="B35" t="s">
        <v>65</v>
      </c>
      <c r="C35">
        <v>2011</v>
      </c>
      <c r="D35" t="s">
        <v>596</v>
      </c>
      <c r="E35" t="s">
        <v>243</v>
      </c>
      <c r="F35" t="s">
        <v>17</v>
      </c>
      <c r="G35" t="s">
        <v>16</v>
      </c>
      <c r="H35" t="s">
        <v>2</v>
      </c>
      <c r="I35" t="s">
        <v>228</v>
      </c>
      <c r="J35" t="s">
        <v>457</v>
      </c>
      <c r="K35" t="s">
        <v>595</v>
      </c>
      <c r="L35" t="s">
        <v>592</v>
      </c>
      <c r="M35" t="s">
        <v>594</v>
      </c>
      <c r="N35" t="s">
        <v>597</v>
      </c>
      <c r="O35" t="s">
        <v>175</v>
      </c>
      <c r="P35" t="s">
        <v>593</v>
      </c>
      <c r="Q35" t="s">
        <v>1230</v>
      </c>
      <c r="R35" t="s">
        <v>598</v>
      </c>
      <c r="S35" t="s">
        <v>1140</v>
      </c>
      <c r="T35" s="61">
        <f>'AMSTAR relaxed'!R37</f>
        <v>0.81818181818181823</v>
      </c>
      <c r="U35" s="1" t="str">
        <f>'AMSTAR relaxed'!S37</f>
        <v>High</v>
      </c>
      <c r="V35" s="62">
        <f>'AMSTAR strict'!R37</f>
        <v>0.81818181818181823</v>
      </c>
      <c r="W35" s="12" t="str">
        <f>'AMSTAR strict'!S37</f>
        <v>High</v>
      </c>
      <c r="X35" t="s">
        <v>39</v>
      </c>
    </row>
    <row r="36" spans="1:24" customFormat="1" ht="15" customHeight="1">
      <c r="A36" s="4">
        <v>35</v>
      </c>
      <c r="B36" t="s">
        <v>1791</v>
      </c>
      <c r="C36">
        <v>2013</v>
      </c>
      <c r="D36" t="s">
        <v>590</v>
      </c>
      <c r="E36" t="s">
        <v>215</v>
      </c>
      <c r="F36" t="s">
        <v>0</v>
      </c>
      <c r="G36" t="s">
        <v>16</v>
      </c>
      <c r="H36" t="s">
        <v>586</v>
      </c>
      <c r="I36" t="s">
        <v>228</v>
      </c>
      <c r="J36" t="s">
        <v>457</v>
      </c>
      <c r="K36" t="s">
        <v>587</v>
      </c>
      <c r="L36" t="s">
        <v>1798</v>
      </c>
      <c r="M36" t="s">
        <v>588</v>
      </c>
      <c r="N36" t="s">
        <v>589</v>
      </c>
      <c r="O36" t="s">
        <v>148</v>
      </c>
      <c r="P36" t="s">
        <v>591</v>
      </c>
      <c r="Q36" t="s">
        <v>1229</v>
      </c>
      <c r="R36" t="s">
        <v>1271</v>
      </c>
      <c r="S36" t="s">
        <v>1139</v>
      </c>
      <c r="T36" s="62">
        <f>'AMSTAR relaxed'!R38</f>
        <v>1</v>
      </c>
      <c r="U36" s="13" t="str">
        <f>'AMSTAR relaxed'!S38</f>
        <v>Very high</v>
      </c>
      <c r="V36" s="62">
        <f>'AMSTAR strict'!R38</f>
        <v>0.9</v>
      </c>
      <c r="W36" s="12" t="str">
        <f>'AMSTAR strict'!S38</f>
        <v>Very high</v>
      </c>
      <c r="X36" t="s">
        <v>43</v>
      </c>
    </row>
    <row r="37" spans="1:24" customFormat="1" ht="15" customHeight="1">
      <c r="A37" s="1">
        <v>36</v>
      </c>
      <c r="B37" t="s">
        <v>1790</v>
      </c>
      <c r="C37">
        <v>2013</v>
      </c>
      <c r="D37" t="s">
        <v>590</v>
      </c>
      <c r="E37" t="s">
        <v>243</v>
      </c>
      <c r="F37" t="s">
        <v>17</v>
      </c>
      <c r="G37" t="s">
        <v>14</v>
      </c>
      <c r="H37" t="s">
        <v>1794</v>
      </c>
      <c r="I37" t="s">
        <v>1795</v>
      </c>
      <c r="J37" t="s">
        <v>1796</v>
      </c>
      <c r="K37" t="s">
        <v>1797</v>
      </c>
      <c r="L37" t="s">
        <v>1799</v>
      </c>
      <c r="M37" s="79" t="s">
        <v>1801</v>
      </c>
      <c r="N37" t="s">
        <v>1800</v>
      </c>
      <c r="O37" s="79" t="s">
        <v>1806</v>
      </c>
      <c r="P37" t="s">
        <v>1793</v>
      </c>
      <c r="Q37" s="79" t="s">
        <v>1802</v>
      </c>
      <c r="R37" t="s">
        <v>1803</v>
      </c>
      <c r="S37" t="s">
        <v>1792</v>
      </c>
      <c r="T37" s="61">
        <f>'AMSTAR relaxed'!R39</f>
        <v>0.8</v>
      </c>
      <c r="U37" s="1" t="str">
        <f>'AMSTAR relaxed'!S39</f>
        <v>High</v>
      </c>
      <c r="V37" s="62">
        <f>'AMSTAR strict'!R39</f>
        <v>0.8</v>
      </c>
      <c r="W37" s="12" t="str">
        <f>'AMSTAR strict'!S39</f>
        <v>High</v>
      </c>
      <c r="X37" t="s">
        <v>1789</v>
      </c>
    </row>
    <row r="38" spans="1:24" customFormat="1" ht="15" customHeight="1">
      <c r="A38" s="1">
        <v>37</v>
      </c>
      <c r="B38" t="s">
        <v>66</v>
      </c>
      <c r="C38">
        <v>2010</v>
      </c>
      <c r="D38" t="s">
        <v>614</v>
      </c>
      <c r="E38" t="s">
        <v>243</v>
      </c>
      <c r="F38" t="s">
        <v>0</v>
      </c>
      <c r="G38" t="s">
        <v>234</v>
      </c>
      <c r="H38" t="s">
        <v>604</v>
      </c>
      <c r="I38" t="s">
        <v>231</v>
      </c>
      <c r="J38" t="s">
        <v>605</v>
      </c>
      <c r="K38" t="s">
        <v>613</v>
      </c>
      <c r="L38" t="s">
        <v>612</v>
      </c>
      <c r="M38" t="s">
        <v>616</v>
      </c>
      <c r="N38" t="s">
        <v>615</v>
      </c>
      <c r="O38" t="s">
        <v>176</v>
      </c>
      <c r="P38" t="s">
        <v>1181</v>
      </c>
      <c r="Q38" t="s">
        <v>1232</v>
      </c>
      <c r="R38" t="s">
        <v>1272</v>
      </c>
      <c r="S38" t="s">
        <v>618</v>
      </c>
      <c r="T38" s="61">
        <f>'AMSTAR relaxed'!R40</f>
        <v>0.90909090909090906</v>
      </c>
      <c r="U38" s="1" t="str">
        <f>'AMSTAR relaxed'!S40</f>
        <v>Very high</v>
      </c>
      <c r="V38" s="62">
        <f>'AMSTAR strict'!R40</f>
        <v>0.81818181818181823</v>
      </c>
      <c r="W38" s="12" t="str">
        <f>'AMSTAR strict'!S40</f>
        <v>High</v>
      </c>
      <c r="X38" t="s">
        <v>43</v>
      </c>
    </row>
    <row r="39" spans="1:24" customFormat="1" ht="15" customHeight="1">
      <c r="A39" s="5">
        <v>38</v>
      </c>
      <c r="B39" t="s">
        <v>66</v>
      </c>
      <c r="C39">
        <v>2011</v>
      </c>
      <c r="D39" t="s">
        <v>599</v>
      </c>
      <c r="E39" t="s">
        <v>243</v>
      </c>
      <c r="F39" t="s">
        <v>0</v>
      </c>
      <c r="G39" t="s">
        <v>234</v>
      </c>
      <c r="H39" t="s">
        <v>602</v>
      </c>
      <c r="I39" t="s">
        <v>229</v>
      </c>
      <c r="J39" t="s">
        <v>601</v>
      </c>
      <c r="K39" t="s">
        <v>1</v>
      </c>
      <c r="L39" t="s">
        <v>600</v>
      </c>
      <c r="M39" t="s">
        <v>603</v>
      </c>
      <c r="N39" t="s">
        <v>608</v>
      </c>
      <c r="O39" t="s">
        <v>149</v>
      </c>
      <c r="P39" t="s">
        <v>1180</v>
      </c>
      <c r="Q39" t="s">
        <v>609</v>
      </c>
      <c r="R39" t="s">
        <v>610</v>
      </c>
      <c r="S39" t="s">
        <v>1141</v>
      </c>
      <c r="T39" s="61">
        <f>'AMSTAR relaxed'!R41</f>
        <v>0.90909090909090906</v>
      </c>
      <c r="U39" s="13" t="str">
        <f>'AMSTAR relaxed'!S41</f>
        <v>Very high</v>
      </c>
      <c r="V39" s="62">
        <f>'AMSTAR strict'!R41</f>
        <v>0.81818181818181823</v>
      </c>
      <c r="W39" s="12" t="str">
        <f>'AMSTAR strict'!S41</f>
        <v>High</v>
      </c>
      <c r="X39" t="s">
        <v>43</v>
      </c>
    </row>
    <row r="40" spans="1:24" customFormat="1" ht="15" customHeight="1">
      <c r="A40" s="4">
        <v>39</v>
      </c>
      <c r="B40" t="s">
        <v>66</v>
      </c>
      <c r="C40">
        <v>2016</v>
      </c>
      <c r="D40" t="s">
        <v>390</v>
      </c>
      <c r="E40" t="s">
        <v>243</v>
      </c>
      <c r="F40" t="s">
        <v>0</v>
      </c>
      <c r="G40" t="s">
        <v>234</v>
      </c>
      <c r="H40" t="s">
        <v>604</v>
      </c>
      <c r="I40" t="s">
        <v>230</v>
      </c>
      <c r="J40" t="s">
        <v>605</v>
      </c>
      <c r="K40" t="s">
        <v>607</v>
      </c>
      <c r="L40" t="s">
        <v>606</v>
      </c>
      <c r="M40" t="s">
        <v>391</v>
      </c>
      <c r="N40" t="s">
        <v>392</v>
      </c>
      <c r="O40" t="s">
        <v>124</v>
      </c>
      <c r="P40" t="s">
        <v>1308</v>
      </c>
      <c r="Q40" t="s">
        <v>1231</v>
      </c>
      <c r="R40" t="s">
        <v>611</v>
      </c>
      <c r="S40" t="s">
        <v>1142</v>
      </c>
      <c r="T40" s="61">
        <f>'AMSTAR relaxed'!R42</f>
        <v>1</v>
      </c>
      <c r="U40" s="1" t="str">
        <f>'AMSTAR relaxed'!S42</f>
        <v>Very high</v>
      </c>
      <c r="V40" s="62">
        <f>'AMSTAR strict'!R42</f>
        <v>1</v>
      </c>
      <c r="W40" s="12" t="str">
        <f>'AMSTAR strict'!S42</f>
        <v>Very high</v>
      </c>
      <c r="X40" t="s">
        <v>39</v>
      </c>
    </row>
    <row r="41" spans="1:24" s="64" customFormat="1" ht="15" customHeight="1">
      <c r="A41" s="4">
        <v>40</v>
      </c>
      <c r="B41" s="64" t="s">
        <v>1755</v>
      </c>
      <c r="C41" s="64">
        <v>2017</v>
      </c>
      <c r="D41" s="69" t="s">
        <v>1756</v>
      </c>
      <c r="E41" s="64" t="s">
        <v>243</v>
      </c>
      <c r="F41" s="64" t="s">
        <v>17</v>
      </c>
      <c r="G41" s="64" t="s">
        <v>8</v>
      </c>
      <c r="H41" s="64" t="s">
        <v>1757</v>
      </c>
      <c r="I41" s="64" t="s">
        <v>1758</v>
      </c>
      <c r="J41" s="64" t="s">
        <v>1759</v>
      </c>
      <c r="K41" s="64" t="s">
        <v>1760</v>
      </c>
      <c r="L41" s="64" t="s">
        <v>1761</v>
      </c>
      <c r="M41" s="64" t="s">
        <v>1762</v>
      </c>
      <c r="N41" s="64" t="s">
        <v>1763</v>
      </c>
      <c r="O41" s="64" t="s">
        <v>1764</v>
      </c>
      <c r="P41" s="69" t="s">
        <v>1765</v>
      </c>
      <c r="Q41" s="64" t="s">
        <v>1766</v>
      </c>
      <c r="R41" s="69" t="s">
        <v>1767</v>
      </c>
      <c r="S41" s="64" t="s">
        <v>626</v>
      </c>
      <c r="T41" s="61">
        <f>'AMSTAR relaxed'!R43</f>
        <v>0.9</v>
      </c>
      <c r="U41" s="1" t="str">
        <f>'AMSTAR relaxed'!S43</f>
        <v>Very high</v>
      </c>
      <c r="V41" s="62">
        <f>'AMSTAR strict'!R43</f>
        <v>0.8</v>
      </c>
      <c r="W41" s="12" t="str">
        <f>'AMSTAR strict'!S43</f>
        <v>High</v>
      </c>
      <c r="X41" s="64" t="s">
        <v>1789</v>
      </c>
    </row>
    <row r="42" spans="1:24" s="64" customFormat="1" ht="15" customHeight="1">
      <c r="A42" s="1">
        <v>41</v>
      </c>
      <c r="B42" s="64" t="s">
        <v>1446</v>
      </c>
      <c r="C42" s="64">
        <v>2012</v>
      </c>
      <c r="D42" s="64" t="s">
        <v>1453</v>
      </c>
      <c r="E42" s="64" t="s">
        <v>263</v>
      </c>
      <c r="F42" s="64" t="s">
        <v>37</v>
      </c>
      <c r="G42" s="64" t="s">
        <v>232</v>
      </c>
      <c r="H42" s="64" t="s">
        <v>1399</v>
      </c>
      <c r="I42" s="64" t="s">
        <v>1707</v>
      </c>
      <c r="J42" s="64" t="s">
        <v>1708</v>
      </c>
      <c r="K42" s="64" t="s">
        <v>1709</v>
      </c>
      <c r="L42" s="64" t="s">
        <v>1706</v>
      </c>
      <c r="M42" s="64" t="s">
        <v>1710</v>
      </c>
      <c r="N42" s="64" t="s">
        <v>1452</v>
      </c>
      <c r="O42" s="64" t="s">
        <v>1711</v>
      </c>
      <c r="P42" s="78" t="s">
        <v>1785</v>
      </c>
      <c r="Q42" s="78" t="s">
        <v>1076</v>
      </c>
      <c r="R42" s="78" t="s">
        <v>1076</v>
      </c>
      <c r="S42" s="78" t="s">
        <v>1786</v>
      </c>
      <c r="T42" s="67" t="str">
        <f>'AMSTAR relaxed'!R44</f>
        <v>NSR</v>
      </c>
      <c r="U42" s="70" t="str">
        <f>'AMSTAR relaxed'!S44</f>
        <v>NSR</v>
      </c>
      <c r="V42" s="67" t="str">
        <f>'AMSTAR strict'!R44</f>
        <v>NSR</v>
      </c>
      <c r="W42" s="68" t="str">
        <f>'AMSTAR strict'!S44</f>
        <v>NSR</v>
      </c>
      <c r="X42" s="64" t="s">
        <v>43</v>
      </c>
    </row>
    <row r="43" spans="1:24" customFormat="1" ht="15" customHeight="1">
      <c r="A43" s="1">
        <v>42</v>
      </c>
      <c r="B43" t="s">
        <v>67</v>
      </c>
      <c r="C43">
        <v>2014</v>
      </c>
      <c r="D43" t="s">
        <v>620</v>
      </c>
      <c r="E43" t="s">
        <v>215</v>
      </c>
      <c r="F43" t="s">
        <v>0</v>
      </c>
      <c r="G43" t="s">
        <v>218</v>
      </c>
      <c r="H43" t="s">
        <v>545</v>
      </c>
      <c r="I43" t="s">
        <v>7</v>
      </c>
      <c r="J43" t="s">
        <v>621</v>
      </c>
      <c r="K43" t="s">
        <v>622</v>
      </c>
      <c r="L43" t="s">
        <v>619</v>
      </c>
      <c r="M43" t="s">
        <v>623</v>
      </c>
      <c r="N43" t="s">
        <v>624</v>
      </c>
      <c r="O43" t="s">
        <v>150</v>
      </c>
      <c r="P43" t="s">
        <v>625</v>
      </c>
      <c r="Q43" t="s">
        <v>1233</v>
      </c>
      <c r="R43" t="s">
        <v>1273</v>
      </c>
      <c r="S43" t="s">
        <v>626</v>
      </c>
      <c r="T43" s="61">
        <f>'AMSTAR relaxed'!R45</f>
        <v>0.6</v>
      </c>
      <c r="U43" s="1" t="str">
        <f>'AMSTAR relaxed'!S45</f>
        <v>Low</v>
      </c>
      <c r="V43" s="62">
        <f>'AMSTAR strict'!R45</f>
        <v>0.5</v>
      </c>
      <c r="W43" s="12" t="str">
        <f>'AMSTAR strict'!S45</f>
        <v>Very low</v>
      </c>
      <c r="X43" t="s">
        <v>43</v>
      </c>
    </row>
    <row r="44" spans="1:24" customFormat="1" ht="15" customHeight="1">
      <c r="A44" s="4">
        <v>43</v>
      </c>
      <c r="B44" t="s">
        <v>1355</v>
      </c>
      <c r="C44">
        <v>2017</v>
      </c>
      <c r="D44" t="s">
        <v>1372</v>
      </c>
      <c r="E44" t="s">
        <v>215</v>
      </c>
      <c r="F44" t="s">
        <v>28</v>
      </c>
      <c r="G44" t="s">
        <v>25</v>
      </c>
      <c r="H44" s="33" t="s">
        <v>9</v>
      </c>
      <c r="I44" s="33" t="s">
        <v>1409</v>
      </c>
      <c r="J44" s="33" t="s">
        <v>1518</v>
      </c>
      <c r="K44" s="34" t="s">
        <v>1675</v>
      </c>
      <c r="L44" s="33" t="s">
        <v>1541</v>
      </c>
      <c r="M44" s="33" t="s">
        <v>1676</v>
      </c>
      <c r="N44" s="34" t="s">
        <v>1677</v>
      </c>
      <c r="O44" s="35" t="s">
        <v>1678</v>
      </c>
      <c r="P44" s="33" t="s">
        <v>1538</v>
      </c>
      <c r="Q44" s="34" t="s">
        <v>1539</v>
      </c>
      <c r="R44" s="33" t="s">
        <v>1539</v>
      </c>
      <c r="S44" s="33" t="s">
        <v>1540</v>
      </c>
      <c r="T44" s="61">
        <f>'AMSTAR relaxed'!R46</f>
        <v>0.44444444444444442</v>
      </c>
      <c r="U44" s="13" t="str">
        <f>'AMSTAR relaxed'!S46</f>
        <v>Very low</v>
      </c>
      <c r="V44" s="62">
        <f>'AMSTAR strict'!R46</f>
        <v>0.33333333333333331</v>
      </c>
      <c r="W44" s="12" t="str">
        <f>'AMSTAR strict'!S46</f>
        <v>Very low</v>
      </c>
      <c r="X44" t="s">
        <v>43</v>
      </c>
    </row>
    <row r="45" spans="1:24" customFormat="1" ht="15" customHeight="1">
      <c r="A45" s="4">
        <v>44</v>
      </c>
      <c r="B45" t="s">
        <v>68</v>
      </c>
      <c r="C45">
        <v>2015</v>
      </c>
      <c r="D45" t="s">
        <v>627</v>
      </c>
      <c r="E45" t="s">
        <v>243</v>
      </c>
      <c r="F45" t="s">
        <v>241</v>
      </c>
      <c r="G45" t="s">
        <v>34</v>
      </c>
      <c r="H45" t="s">
        <v>632</v>
      </c>
      <c r="I45" t="s">
        <v>637</v>
      </c>
      <c r="J45" t="s">
        <v>631</v>
      </c>
      <c r="K45" t="s">
        <v>633</v>
      </c>
      <c r="L45" t="s">
        <v>628</v>
      </c>
      <c r="M45" t="s">
        <v>630</v>
      </c>
      <c r="N45" t="s">
        <v>629</v>
      </c>
      <c r="O45" t="s">
        <v>125</v>
      </c>
      <c r="P45" t="s">
        <v>1182</v>
      </c>
      <c r="Q45" t="s">
        <v>634</v>
      </c>
      <c r="R45" t="s">
        <v>635</v>
      </c>
      <c r="S45" t="s">
        <v>636</v>
      </c>
      <c r="T45" s="62">
        <f>'AMSTAR relaxed'!R47</f>
        <v>1</v>
      </c>
      <c r="U45" s="1" t="str">
        <f>'AMSTAR relaxed'!S47</f>
        <v>Very high</v>
      </c>
      <c r="V45" s="62">
        <f>'AMSTAR strict'!R47</f>
        <v>0.90909090909090906</v>
      </c>
      <c r="W45" s="12" t="str">
        <f>'AMSTAR strict'!S47</f>
        <v>Very high</v>
      </c>
      <c r="X45" t="s">
        <v>1161</v>
      </c>
    </row>
    <row r="46" spans="1:24" customFormat="1" ht="15" customHeight="1">
      <c r="A46" s="1">
        <v>45</v>
      </c>
      <c r="B46" t="s">
        <v>69</v>
      </c>
      <c r="C46">
        <v>2015</v>
      </c>
      <c r="D46" t="s">
        <v>641</v>
      </c>
      <c r="E46" t="s">
        <v>263</v>
      </c>
      <c r="F46" t="s">
        <v>119</v>
      </c>
      <c r="G46" t="s">
        <v>22</v>
      </c>
      <c r="H46" t="s">
        <v>640</v>
      </c>
      <c r="I46" t="s">
        <v>31</v>
      </c>
      <c r="J46" t="s">
        <v>639</v>
      </c>
      <c r="K46" t="s">
        <v>638</v>
      </c>
      <c r="L46" t="s">
        <v>642</v>
      </c>
      <c r="M46" t="s">
        <v>645</v>
      </c>
      <c r="N46" t="s">
        <v>644</v>
      </c>
      <c r="O46" t="s">
        <v>177</v>
      </c>
      <c r="P46" t="s">
        <v>1183</v>
      </c>
      <c r="Q46" t="s">
        <v>1234</v>
      </c>
      <c r="R46" t="s">
        <v>643</v>
      </c>
      <c r="S46" t="s">
        <v>646</v>
      </c>
      <c r="T46" s="61" t="str">
        <f>'AMSTAR relaxed'!R48</f>
        <v>NSR</v>
      </c>
      <c r="U46" s="13" t="str">
        <f>'AMSTAR relaxed'!S48</f>
        <v>NSR</v>
      </c>
      <c r="V46" s="62" t="str">
        <f>'AMSTAR strict'!R48</f>
        <v>NSR</v>
      </c>
      <c r="W46" s="12" t="str">
        <f>'AMSTAR strict'!S48</f>
        <v>NSR</v>
      </c>
      <c r="X46" t="s">
        <v>43</v>
      </c>
    </row>
    <row r="47" spans="1:24" customFormat="1" ht="15" customHeight="1">
      <c r="A47" s="4">
        <v>46</v>
      </c>
      <c r="B47" t="s">
        <v>70</v>
      </c>
      <c r="C47">
        <v>2011</v>
      </c>
      <c r="D47" t="s">
        <v>652</v>
      </c>
      <c r="E47" t="s">
        <v>215</v>
      </c>
      <c r="F47" t="s">
        <v>119</v>
      </c>
      <c r="G47" t="s">
        <v>10</v>
      </c>
      <c r="H47" t="s">
        <v>651</v>
      </c>
      <c r="I47" t="s">
        <v>650</v>
      </c>
      <c r="J47" t="s">
        <v>649</v>
      </c>
      <c r="K47" t="s">
        <v>648</v>
      </c>
      <c r="L47" t="s">
        <v>647</v>
      </c>
      <c r="M47" t="s">
        <v>653</v>
      </c>
      <c r="N47" t="s">
        <v>654</v>
      </c>
      <c r="O47" t="s">
        <v>178</v>
      </c>
      <c r="P47" t="s">
        <v>1184</v>
      </c>
      <c r="Q47" t="s">
        <v>655</v>
      </c>
      <c r="R47" t="s">
        <v>1274</v>
      </c>
      <c r="S47" t="s">
        <v>656</v>
      </c>
      <c r="T47" s="61">
        <f>'AMSTAR relaxed'!R49</f>
        <v>0.6</v>
      </c>
      <c r="U47" s="1" t="str">
        <f>'AMSTAR relaxed'!S49</f>
        <v>Low</v>
      </c>
      <c r="V47" s="62">
        <f>'AMSTAR strict'!R49</f>
        <v>0.5</v>
      </c>
      <c r="W47" s="12" t="str">
        <f>'AMSTAR strict'!S49</f>
        <v>Very low</v>
      </c>
      <c r="X47" t="s">
        <v>43</v>
      </c>
    </row>
    <row r="48" spans="1:24" customFormat="1" ht="15" customHeight="1">
      <c r="A48" s="1">
        <v>47</v>
      </c>
      <c r="B48" t="s">
        <v>71</v>
      </c>
      <c r="C48">
        <v>2015</v>
      </c>
      <c r="D48" t="s">
        <v>657</v>
      </c>
      <c r="E48" t="s">
        <v>263</v>
      </c>
      <c r="F48" t="s">
        <v>119</v>
      </c>
      <c r="G48" t="s">
        <v>252</v>
      </c>
      <c r="H48" t="s">
        <v>659</v>
      </c>
      <c r="I48" t="s">
        <v>660</v>
      </c>
      <c r="J48" t="s">
        <v>1155</v>
      </c>
      <c r="K48" t="s">
        <v>662</v>
      </c>
      <c r="L48" t="s">
        <v>661</v>
      </c>
      <c r="M48" t="s">
        <v>663</v>
      </c>
      <c r="N48" t="s">
        <v>664</v>
      </c>
      <c r="O48" t="s">
        <v>179</v>
      </c>
      <c r="P48" t="s">
        <v>665</v>
      </c>
      <c r="Q48" t="s">
        <v>1235</v>
      </c>
      <c r="R48" t="s">
        <v>397</v>
      </c>
      <c r="S48" t="s">
        <v>658</v>
      </c>
      <c r="T48" s="61" t="str">
        <f>'AMSTAR relaxed'!R50</f>
        <v>NSR</v>
      </c>
      <c r="U48" s="13" t="str">
        <f>'AMSTAR relaxed'!S50</f>
        <v>NSR</v>
      </c>
      <c r="V48" s="62" t="str">
        <f>'AMSTAR strict'!R50</f>
        <v>NSR</v>
      </c>
      <c r="W48" s="12" t="str">
        <f>'AMSTAR strict'!S50</f>
        <v>NSR</v>
      </c>
      <c r="X48" t="s">
        <v>43</v>
      </c>
    </row>
    <row r="49" spans="1:24" customFormat="1" ht="15" customHeight="1">
      <c r="A49" s="1">
        <v>48</v>
      </c>
      <c r="B49" t="s">
        <v>72</v>
      </c>
      <c r="C49">
        <v>2012</v>
      </c>
      <c r="D49" t="s">
        <v>666</v>
      </c>
      <c r="E49" t="s">
        <v>263</v>
      </c>
      <c r="F49" t="s">
        <v>0</v>
      </c>
      <c r="G49" t="s">
        <v>218</v>
      </c>
      <c r="H49" t="s">
        <v>545</v>
      </c>
      <c r="I49" t="s">
        <v>668</v>
      </c>
      <c r="J49" t="s">
        <v>669</v>
      </c>
      <c r="K49" t="s">
        <v>667</v>
      </c>
      <c r="L49" t="s">
        <v>670</v>
      </c>
      <c r="M49" t="s">
        <v>671</v>
      </c>
      <c r="N49" t="s">
        <v>672</v>
      </c>
      <c r="O49" t="s">
        <v>151</v>
      </c>
      <c r="P49" t="s">
        <v>673</v>
      </c>
      <c r="Q49" t="s">
        <v>1236</v>
      </c>
      <c r="R49" t="s">
        <v>397</v>
      </c>
      <c r="S49" t="s">
        <v>674</v>
      </c>
      <c r="T49" s="62" t="str">
        <f>'AMSTAR relaxed'!R51</f>
        <v>NSR</v>
      </c>
      <c r="U49" s="1" t="str">
        <f>'AMSTAR relaxed'!S51</f>
        <v>NSR</v>
      </c>
      <c r="V49" s="62" t="str">
        <f>'AMSTAR strict'!R51</f>
        <v>NSR</v>
      </c>
      <c r="W49" s="12" t="str">
        <f>'AMSTAR strict'!S51</f>
        <v>NSR</v>
      </c>
      <c r="X49" t="s">
        <v>43</v>
      </c>
    </row>
    <row r="50" spans="1:24" customFormat="1" ht="15" customHeight="1">
      <c r="A50" s="4">
        <v>49</v>
      </c>
      <c r="B50" t="s">
        <v>73</v>
      </c>
      <c r="C50">
        <v>2014</v>
      </c>
      <c r="D50" t="s">
        <v>679</v>
      </c>
      <c r="E50" t="s">
        <v>243</v>
      </c>
      <c r="F50" t="s">
        <v>28</v>
      </c>
      <c r="G50" t="s">
        <v>235</v>
      </c>
      <c r="H50" t="s">
        <v>678</v>
      </c>
      <c r="I50" t="s">
        <v>225</v>
      </c>
      <c r="J50" t="s">
        <v>677</v>
      </c>
      <c r="K50" t="s">
        <v>676</v>
      </c>
      <c r="L50" t="s">
        <v>675</v>
      </c>
      <c r="M50" t="s">
        <v>680</v>
      </c>
      <c r="N50" t="s">
        <v>681</v>
      </c>
      <c r="O50" t="s">
        <v>152</v>
      </c>
      <c r="P50" t="s">
        <v>1185</v>
      </c>
      <c r="Q50" t="s">
        <v>1237</v>
      </c>
      <c r="R50" t="s">
        <v>1275</v>
      </c>
      <c r="S50" t="s">
        <v>682</v>
      </c>
      <c r="T50" s="61">
        <f>'AMSTAR relaxed'!R52</f>
        <v>0.72727272727272729</v>
      </c>
      <c r="U50" s="13" t="str">
        <f>'AMSTAR relaxed'!S52</f>
        <v>Medium</v>
      </c>
      <c r="V50" s="62">
        <f>'AMSTAR strict'!R52</f>
        <v>0.63636363636363635</v>
      </c>
      <c r="W50" s="12" t="str">
        <f>'AMSTAR strict'!S52</f>
        <v>Low</v>
      </c>
      <c r="X50" t="s">
        <v>43</v>
      </c>
    </row>
    <row r="51" spans="1:24" customFormat="1" ht="15" customHeight="1">
      <c r="A51" s="4">
        <v>50</v>
      </c>
      <c r="B51" t="s">
        <v>1343</v>
      </c>
      <c r="C51">
        <v>2016</v>
      </c>
      <c r="D51" t="s">
        <v>1373</v>
      </c>
      <c r="E51" t="s">
        <v>243</v>
      </c>
      <c r="F51" t="s">
        <v>118</v>
      </c>
      <c r="G51" t="s">
        <v>18</v>
      </c>
      <c r="H51" s="33" t="s">
        <v>4</v>
      </c>
      <c r="I51" s="33" t="s">
        <v>1410</v>
      </c>
      <c r="J51" s="36" t="s">
        <v>1542</v>
      </c>
      <c r="K51" s="34" t="s">
        <v>1543</v>
      </c>
      <c r="L51" s="33" t="s">
        <v>1550</v>
      </c>
      <c r="M51" s="33" t="s">
        <v>1425</v>
      </c>
      <c r="N51" s="34" t="s">
        <v>1544</v>
      </c>
      <c r="O51" s="34" t="s">
        <v>1545</v>
      </c>
      <c r="P51" s="34" t="s">
        <v>1546</v>
      </c>
      <c r="Q51" s="34" t="s">
        <v>1547</v>
      </c>
      <c r="R51" s="34" t="s">
        <v>1548</v>
      </c>
      <c r="S51" s="34" t="s">
        <v>1549</v>
      </c>
      <c r="T51" s="61">
        <f>'AMSTAR relaxed'!R53</f>
        <v>0.7</v>
      </c>
      <c r="U51" s="1" t="str">
        <f>'AMSTAR relaxed'!S53</f>
        <v>Medium</v>
      </c>
      <c r="V51" s="62">
        <f>'AMSTAR strict'!R53</f>
        <v>0.6</v>
      </c>
      <c r="W51" s="12" t="str">
        <f>'AMSTAR strict'!S53</f>
        <v>Low</v>
      </c>
      <c r="X51" t="s">
        <v>43</v>
      </c>
    </row>
    <row r="52" spans="1:24" customFormat="1" ht="15" customHeight="1">
      <c r="A52" s="1">
        <v>51</v>
      </c>
      <c r="B52" t="s">
        <v>74</v>
      </c>
      <c r="C52">
        <v>2013</v>
      </c>
      <c r="D52" t="s">
        <v>683</v>
      </c>
      <c r="E52" t="s">
        <v>263</v>
      </c>
      <c r="F52" t="s">
        <v>0</v>
      </c>
      <c r="G52" t="s">
        <v>218</v>
      </c>
      <c r="H52" t="s">
        <v>545</v>
      </c>
      <c r="I52" t="s">
        <v>220</v>
      </c>
      <c r="J52" t="s">
        <v>685</v>
      </c>
      <c r="K52" t="s">
        <v>684</v>
      </c>
      <c r="L52" t="s">
        <v>686</v>
      </c>
      <c r="M52" t="s">
        <v>687</v>
      </c>
      <c r="N52" t="s">
        <v>1144</v>
      </c>
      <c r="O52" t="s">
        <v>153</v>
      </c>
      <c r="P52" t="s">
        <v>1186</v>
      </c>
      <c r="Q52" t="s">
        <v>688</v>
      </c>
      <c r="R52" t="s">
        <v>397</v>
      </c>
      <c r="S52" t="s">
        <v>626</v>
      </c>
      <c r="T52" s="62" t="str">
        <f>'AMSTAR relaxed'!R54</f>
        <v>NSR</v>
      </c>
      <c r="U52" s="13" t="str">
        <f>'AMSTAR relaxed'!S54</f>
        <v>NSR</v>
      </c>
      <c r="V52" s="62" t="str">
        <f>'AMSTAR strict'!R54</f>
        <v>NSR</v>
      </c>
      <c r="W52" s="12" t="str">
        <f>'AMSTAR strict'!S54</f>
        <v>NSR</v>
      </c>
      <c r="X52" t="s">
        <v>43</v>
      </c>
    </row>
    <row r="53" spans="1:24" customFormat="1" ht="15" customHeight="1">
      <c r="A53" s="1">
        <v>52</v>
      </c>
      <c r="B53" t="s">
        <v>75</v>
      </c>
      <c r="C53">
        <v>2012</v>
      </c>
      <c r="D53" t="s">
        <v>705</v>
      </c>
      <c r="E53" t="s">
        <v>263</v>
      </c>
      <c r="F53" t="s">
        <v>0</v>
      </c>
      <c r="G53" t="s">
        <v>18</v>
      </c>
      <c r="H53" t="s">
        <v>690</v>
      </c>
      <c r="I53" t="s">
        <v>6</v>
      </c>
      <c r="J53" t="s">
        <v>691</v>
      </c>
      <c r="K53" t="s">
        <v>692</v>
      </c>
      <c r="L53" t="s">
        <v>689</v>
      </c>
      <c r="M53" t="s">
        <v>693</v>
      </c>
      <c r="N53" t="s">
        <v>694</v>
      </c>
      <c r="O53" t="s">
        <v>180</v>
      </c>
      <c r="P53" t="s">
        <v>1187</v>
      </c>
      <c r="Q53" t="s">
        <v>695</v>
      </c>
      <c r="R53" t="s">
        <v>397</v>
      </c>
      <c r="S53" t="s">
        <v>626</v>
      </c>
      <c r="T53" s="61" t="str">
        <f>'AMSTAR relaxed'!R55</f>
        <v>NSR</v>
      </c>
      <c r="U53" s="1" t="str">
        <f>'AMSTAR relaxed'!S55</f>
        <v>NSR</v>
      </c>
      <c r="V53" s="62" t="str">
        <f>'AMSTAR strict'!R55</f>
        <v>NSR</v>
      </c>
      <c r="W53" s="12" t="str">
        <f>'AMSTAR strict'!S55</f>
        <v>NSR</v>
      </c>
      <c r="X53" t="s">
        <v>43</v>
      </c>
    </row>
    <row r="54" spans="1:24" customFormat="1" ht="15" customHeight="1">
      <c r="A54" s="5">
        <v>53</v>
      </c>
      <c r="B54" t="s">
        <v>76</v>
      </c>
      <c r="C54">
        <v>2010</v>
      </c>
      <c r="D54" t="s">
        <v>704</v>
      </c>
      <c r="E54" t="s">
        <v>263</v>
      </c>
      <c r="F54" t="s">
        <v>0</v>
      </c>
      <c r="G54" t="s">
        <v>36</v>
      </c>
      <c r="H54" t="s">
        <v>702</v>
      </c>
      <c r="I54" t="s">
        <v>6</v>
      </c>
      <c r="J54" t="s">
        <v>697</v>
      </c>
      <c r="K54" t="s">
        <v>698</v>
      </c>
      <c r="L54" t="s">
        <v>696</v>
      </c>
      <c r="M54" t="s">
        <v>699</v>
      </c>
      <c r="N54" t="s">
        <v>700</v>
      </c>
      <c r="O54" t="s">
        <v>181</v>
      </c>
      <c r="P54" t="s">
        <v>1309</v>
      </c>
      <c r="Q54" t="s">
        <v>1238</v>
      </c>
      <c r="R54" t="s">
        <v>703</v>
      </c>
      <c r="S54" t="s">
        <v>701</v>
      </c>
      <c r="T54" s="61" t="str">
        <f>'AMSTAR relaxed'!R56</f>
        <v>NSR</v>
      </c>
      <c r="U54" s="13" t="str">
        <f>'AMSTAR relaxed'!S56</f>
        <v>NSR</v>
      </c>
      <c r="V54" s="62" t="str">
        <f>'AMSTAR strict'!R56</f>
        <v>NSR</v>
      </c>
      <c r="W54" s="12" t="str">
        <f>'AMSTAR strict'!S56</f>
        <v>NSR</v>
      </c>
      <c r="X54" t="s">
        <v>43</v>
      </c>
    </row>
    <row r="55" spans="1:24" customFormat="1" ht="15" customHeight="1">
      <c r="A55" s="4">
        <v>54</v>
      </c>
      <c r="B55" t="s">
        <v>76</v>
      </c>
      <c r="C55">
        <v>2016</v>
      </c>
      <c r="D55" t="s">
        <v>1374</v>
      </c>
      <c r="E55" t="s">
        <v>263</v>
      </c>
      <c r="F55" t="s">
        <v>0</v>
      </c>
      <c r="G55" t="s">
        <v>232</v>
      </c>
      <c r="H55" s="33" t="s">
        <v>1399</v>
      </c>
      <c r="I55" s="33" t="s">
        <v>1411</v>
      </c>
      <c r="J55" s="36" t="s">
        <v>1518</v>
      </c>
      <c r="K55" s="34" t="s">
        <v>1551</v>
      </c>
      <c r="L55" s="33" t="s">
        <v>1554</v>
      </c>
      <c r="M55" s="33" t="s">
        <v>1426</v>
      </c>
      <c r="N55" s="34" t="s">
        <v>1698</v>
      </c>
      <c r="O55" s="34" t="s">
        <v>1552</v>
      </c>
      <c r="P55" s="34" t="s">
        <v>1699</v>
      </c>
      <c r="Q55" s="34" t="s">
        <v>626</v>
      </c>
      <c r="R55" s="34" t="s">
        <v>1553</v>
      </c>
      <c r="S55" s="33" t="s">
        <v>1540</v>
      </c>
      <c r="T55" s="62" t="str">
        <f>'AMSTAR relaxed'!R57</f>
        <v>NSR</v>
      </c>
      <c r="U55" s="1" t="str">
        <f>'AMSTAR relaxed'!S57</f>
        <v>NSR</v>
      </c>
      <c r="V55" s="62" t="str">
        <f>'AMSTAR strict'!R57</f>
        <v>NSR</v>
      </c>
      <c r="W55" s="12" t="str">
        <f>'AMSTAR strict'!S57</f>
        <v>NSR</v>
      </c>
      <c r="X55" t="s">
        <v>43</v>
      </c>
    </row>
    <row r="56" spans="1:24" customFormat="1" ht="15" customHeight="1">
      <c r="A56" s="4">
        <v>55</v>
      </c>
      <c r="B56" t="s">
        <v>77</v>
      </c>
      <c r="C56">
        <v>2012</v>
      </c>
      <c r="D56" t="s">
        <v>707</v>
      </c>
      <c r="E56" t="s">
        <v>215</v>
      </c>
      <c r="F56" t="s">
        <v>28</v>
      </c>
      <c r="G56" t="s">
        <v>11</v>
      </c>
      <c r="H56" t="s">
        <v>708</v>
      </c>
      <c r="I56" t="s">
        <v>223</v>
      </c>
      <c r="J56" t="s">
        <v>709</v>
      </c>
      <c r="K56" t="s">
        <v>710</v>
      </c>
      <c r="L56" t="s">
        <v>706</v>
      </c>
      <c r="O56" t="s">
        <v>126</v>
      </c>
      <c r="P56" t="s">
        <v>1188</v>
      </c>
      <c r="Q56" t="s">
        <v>462</v>
      </c>
      <c r="R56" t="s">
        <v>1276</v>
      </c>
      <c r="S56" t="s">
        <v>711</v>
      </c>
      <c r="T56" s="61">
        <f>'AMSTAR relaxed'!R58</f>
        <v>0.8</v>
      </c>
      <c r="U56" s="13" t="str">
        <f>'AMSTAR relaxed'!S58</f>
        <v>High</v>
      </c>
      <c r="V56" s="62">
        <f>'AMSTAR strict'!R58</f>
        <v>0.7</v>
      </c>
      <c r="W56" s="12" t="str">
        <f>'AMSTAR strict'!S58</f>
        <v>Medium</v>
      </c>
      <c r="X56" t="s">
        <v>43</v>
      </c>
    </row>
    <row r="57" spans="1:24" customFormat="1" ht="15" customHeight="1">
      <c r="A57" s="1">
        <v>56</v>
      </c>
      <c r="B57" t="s">
        <v>1356</v>
      </c>
      <c r="C57">
        <v>2017</v>
      </c>
      <c r="D57" t="s">
        <v>1375</v>
      </c>
      <c r="E57" t="s">
        <v>243</v>
      </c>
      <c r="F57" t="s">
        <v>17</v>
      </c>
      <c r="G57" t="s">
        <v>1392</v>
      </c>
      <c r="H57" s="33" t="s">
        <v>1555</v>
      </c>
      <c r="I57" s="33" t="s">
        <v>1556</v>
      </c>
      <c r="J57" s="36" t="s">
        <v>1557</v>
      </c>
      <c r="K57" s="34" t="s">
        <v>1558</v>
      </c>
      <c r="L57" s="33" t="s">
        <v>1563</v>
      </c>
      <c r="M57" s="33" t="s">
        <v>1427</v>
      </c>
      <c r="N57" s="34" t="s">
        <v>1559</v>
      </c>
      <c r="O57" s="34" t="s">
        <v>1745</v>
      </c>
      <c r="P57" s="34" t="s">
        <v>1746</v>
      </c>
      <c r="Q57" s="34" t="s">
        <v>1560</v>
      </c>
      <c r="R57" s="34" t="s">
        <v>1561</v>
      </c>
      <c r="S57" s="34" t="s">
        <v>1562</v>
      </c>
      <c r="T57" s="61">
        <f>'AMSTAR relaxed'!R59</f>
        <v>1</v>
      </c>
      <c r="U57" s="1" t="str">
        <f>'AMSTAR relaxed'!S59</f>
        <v>Very high</v>
      </c>
      <c r="V57" s="62">
        <f>'AMSTAR strict'!R59</f>
        <v>1</v>
      </c>
      <c r="W57" s="12" t="str">
        <f>'AMSTAR strict'!S59</f>
        <v>Very high</v>
      </c>
      <c r="X57" t="s">
        <v>39</v>
      </c>
    </row>
    <row r="58" spans="1:24" customFormat="1" ht="15" customHeight="1">
      <c r="A58" s="1">
        <v>57</v>
      </c>
      <c r="B58" t="s">
        <v>182</v>
      </c>
      <c r="C58">
        <v>2015</v>
      </c>
      <c r="D58" t="s">
        <v>712</v>
      </c>
      <c r="E58" t="s">
        <v>215</v>
      </c>
      <c r="F58" t="s">
        <v>0</v>
      </c>
      <c r="G58" t="s">
        <v>23</v>
      </c>
      <c r="H58" t="s">
        <v>545</v>
      </c>
      <c r="I58" t="s">
        <v>723</v>
      </c>
      <c r="J58" t="s">
        <v>713</v>
      </c>
      <c r="K58" t="s">
        <v>714</v>
      </c>
      <c r="L58" t="s">
        <v>40</v>
      </c>
      <c r="M58" t="s">
        <v>715</v>
      </c>
      <c r="N58" t="s">
        <v>716</v>
      </c>
      <c r="O58" t="s">
        <v>183</v>
      </c>
      <c r="P58" t="s">
        <v>1189</v>
      </c>
      <c r="Q58" t="s">
        <v>717</v>
      </c>
      <c r="R58" t="s">
        <v>718</v>
      </c>
      <c r="S58" t="s">
        <v>719</v>
      </c>
      <c r="T58" s="61">
        <f>'AMSTAR relaxed'!R60</f>
        <v>0.7</v>
      </c>
      <c r="U58" s="13" t="str">
        <f>'AMSTAR relaxed'!S60</f>
        <v>Medium</v>
      </c>
      <c r="V58" s="62">
        <f>'AMSTAR strict'!R60</f>
        <v>0.6</v>
      </c>
      <c r="W58" s="12" t="str">
        <f>'AMSTAR strict'!S60</f>
        <v>Low</v>
      </c>
      <c r="X58" t="s">
        <v>43</v>
      </c>
    </row>
    <row r="59" spans="1:24" customFormat="1" ht="15" customHeight="1">
      <c r="A59" s="4">
        <v>58</v>
      </c>
      <c r="B59" t="s">
        <v>184</v>
      </c>
      <c r="C59">
        <v>2015</v>
      </c>
      <c r="D59" t="s">
        <v>712</v>
      </c>
      <c r="E59" t="s">
        <v>215</v>
      </c>
      <c r="F59" t="s">
        <v>0</v>
      </c>
      <c r="G59" t="s">
        <v>218</v>
      </c>
      <c r="H59" t="s">
        <v>545</v>
      </c>
      <c r="I59" t="s">
        <v>725</v>
      </c>
      <c r="J59" t="s">
        <v>724</v>
      </c>
      <c r="K59" t="s">
        <v>714</v>
      </c>
      <c r="L59" t="s">
        <v>720</v>
      </c>
      <c r="M59" t="s">
        <v>721</v>
      </c>
      <c r="N59" t="s">
        <v>722</v>
      </c>
      <c r="O59" t="s">
        <v>185</v>
      </c>
      <c r="P59" t="s">
        <v>726</v>
      </c>
      <c r="Q59" t="s">
        <v>1239</v>
      </c>
      <c r="R59" t="s">
        <v>1277</v>
      </c>
      <c r="S59" t="s">
        <v>719</v>
      </c>
      <c r="T59" s="62">
        <f>'AMSTAR relaxed'!R61</f>
        <v>0.7</v>
      </c>
      <c r="U59" s="1" t="str">
        <f>'AMSTAR relaxed'!S61</f>
        <v>Medium</v>
      </c>
      <c r="V59" s="62">
        <f>'AMSTAR strict'!R61</f>
        <v>0.6</v>
      </c>
      <c r="W59" s="12" t="str">
        <f>'AMSTAR strict'!S61</f>
        <v>Low</v>
      </c>
      <c r="X59" t="s">
        <v>43</v>
      </c>
    </row>
    <row r="60" spans="1:24" customFormat="1" ht="15" customHeight="1">
      <c r="A60" s="4">
        <v>59</v>
      </c>
      <c r="B60" t="s">
        <v>78</v>
      </c>
      <c r="C60">
        <v>2013</v>
      </c>
      <c r="D60" t="s">
        <v>733</v>
      </c>
      <c r="E60" t="s">
        <v>263</v>
      </c>
      <c r="F60" t="s">
        <v>0</v>
      </c>
      <c r="G60" t="s">
        <v>233</v>
      </c>
      <c r="H60" t="s">
        <v>730</v>
      </c>
      <c r="I60" t="s">
        <v>732</v>
      </c>
      <c r="J60" t="s">
        <v>734</v>
      </c>
      <c r="K60" t="s">
        <v>729</v>
      </c>
      <c r="L60" t="s">
        <v>728</v>
      </c>
      <c r="M60" t="s">
        <v>727</v>
      </c>
      <c r="N60" t="s">
        <v>731</v>
      </c>
      <c r="O60" t="s">
        <v>154</v>
      </c>
      <c r="P60" t="s">
        <v>735</v>
      </c>
      <c r="Q60" t="s">
        <v>1240</v>
      </c>
      <c r="R60" t="s">
        <v>397</v>
      </c>
      <c r="S60" t="s">
        <v>736</v>
      </c>
      <c r="T60" s="61" t="str">
        <f>'AMSTAR relaxed'!R62</f>
        <v>NSR</v>
      </c>
      <c r="U60" s="13" t="str">
        <f>'AMSTAR relaxed'!S62</f>
        <v>NSR</v>
      </c>
      <c r="V60" s="62" t="str">
        <f>'AMSTAR strict'!R62</f>
        <v>NSR</v>
      </c>
      <c r="W60" s="12" t="str">
        <f>'AMSTAR strict'!S62</f>
        <v>NSR</v>
      </c>
      <c r="X60" t="s">
        <v>43</v>
      </c>
    </row>
    <row r="61" spans="1:24" customFormat="1" ht="15" customHeight="1">
      <c r="A61" s="1">
        <v>60</v>
      </c>
      <c r="B61" t="s">
        <v>79</v>
      </c>
      <c r="C61">
        <v>2014</v>
      </c>
      <c r="D61" t="s">
        <v>737</v>
      </c>
      <c r="E61" t="s">
        <v>243</v>
      </c>
      <c r="F61" t="s">
        <v>0</v>
      </c>
      <c r="G61" t="s">
        <v>8</v>
      </c>
      <c r="H61" t="s">
        <v>738</v>
      </c>
      <c r="I61" t="s">
        <v>12</v>
      </c>
      <c r="J61" t="s">
        <v>476</v>
      </c>
      <c r="K61" t="s">
        <v>739</v>
      </c>
      <c r="L61" t="s">
        <v>740</v>
      </c>
      <c r="M61" t="s">
        <v>744</v>
      </c>
      <c r="N61" t="s">
        <v>741</v>
      </c>
      <c r="O61" t="s">
        <v>41</v>
      </c>
      <c r="P61" t="s">
        <v>1190</v>
      </c>
      <c r="Q61" t="s">
        <v>742</v>
      </c>
      <c r="R61" t="s">
        <v>1278</v>
      </c>
      <c r="S61" t="s">
        <v>743</v>
      </c>
      <c r="T61" s="61">
        <f>'AMSTAR relaxed'!R63</f>
        <v>1</v>
      </c>
      <c r="U61" s="1" t="str">
        <f>'AMSTAR relaxed'!S63</f>
        <v>Very high</v>
      </c>
      <c r="V61" s="62">
        <f>'AMSTAR strict'!R63</f>
        <v>0.90909090909090906</v>
      </c>
      <c r="W61" s="12" t="str">
        <f>'AMSTAR strict'!S63</f>
        <v>Very high</v>
      </c>
      <c r="X61" t="s">
        <v>39</v>
      </c>
    </row>
    <row r="62" spans="1:24" s="64" customFormat="1" ht="15" customHeight="1">
      <c r="A62" s="4">
        <v>61</v>
      </c>
      <c r="B62" s="64" t="s">
        <v>1486</v>
      </c>
      <c r="C62" s="64">
        <v>2015</v>
      </c>
      <c r="D62" s="64" t="s">
        <v>1385</v>
      </c>
      <c r="E62" s="64" t="s">
        <v>243</v>
      </c>
      <c r="F62" s="64" t="s">
        <v>0</v>
      </c>
      <c r="G62" s="64" t="s">
        <v>3</v>
      </c>
      <c r="H62" s="36" t="s">
        <v>1564</v>
      </c>
      <c r="I62" s="36" t="s">
        <v>1415</v>
      </c>
      <c r="J62" s="36" t="s">
        <v>1565</v>
      </c>
      <c r="K62" s="73" t="s">
        <v>1566</v>
      </c>
      <c r="L62" s="36" t="s">
        <v>1574</v>
      </c>
      <c r="M62" s="36" t="s">
        <v>1567</v>
      </c>
      <c r="N62" s="73" t="s">
        <v>1568</v>
      </c>
      <c r="O62" s="73" t="s">
        <v>1569</v>
      </c>
      <c r="P62" s="73" t="s">
        <v>1570</v>
      </c>
      <c r="Q62" s="73" t="s">
        <v>1571</v>
      </c>
      <c r="R62" s="73" t="s">
        <v>1572</v>
      </c>
      <c r="S62" s="73" t="s">
        <v>1573</v>
      </c>
      <c r="T62" s="67">
        <f>'AMSTAR relaxed'!R64</f>
        <v>1</v>
      </c>
      <c r="U62" s="70" t="str">
        <f>'AMSTAR relaxed'!S64</f>
        <v>Very high</v>
      </c>
      <c r="V62" s="67">
        <f>'AMSTAR strict'!R64</f>
        <v>1</v>
      </c>
      <c r="W62" s="68" t="str">
        <f>'AMSTAR strict'!S64</f>
        <v>Very high</v>
      </c>
      <c r="X62" s="64" t="s">
        <v>43</v>
      </c>
    </row>
    <row r="63" spans="1:24" customFormat="1" ht="15" customHeight="1">
      <c r="A63" s="1">
        <v>62</v>
      </c>
      <c r="B63" t="s">
        <v>80</v>
      </c>
      <c r="C63">
        <v>2014</v>
      </c>
      <c r="D63" t="s">
        <v>747</v>
      </c>
      <c r="E63" t="s">
        <v>243</v>
      </c>
      <c r="F63" t="s">
        <v>0</v>
      </c>
      <c r="G63" t="s">
        <v>234</v>
      </c>
      <c r="H63" t="s">
        <v>748</v>
      </c>
      <c r="I63" t="s">
        <v>746</v>
      </c>
      <c r="J63" t="s">
        <v>749</v>
      </c>
      <c r="K63" t="s">
        <v>750</v>
      </c>
      <c r="L63" t="s">
        <v>745</v>
      </c>
      <c r="M63" t="s">
        <v>751</v>
      </c>
      <c r="N63" t="s">
        <v>752</v>
      </c>
      <c r="O63" t="s">
        <v>186</v>
      </c>
      <c r="P63" t="s">
        <v>1191</v>
      </c>
      <c r="Q63" t="s">
        <v>753</v>
      </c>
      <c r="R63" t="s">
        <v>1279</v>
      </c>
      <c r="S63" t="s">
        <v>626</v>
      </c>
      <c r="T63" s="61">
        <f>'AMSTAR relaxed'!R65</f>
        <v>1</v>
      </c>
      <c r="U63" s="1" t="str">
        <f>'AMSTAR relaxed'!S65</f>
        <v>Very high</v>
      </c>
      <c r="V63" s="62">
        <f>'AMSTAR strict'!R65</f>
        <v>0.81818181818181823</v>
      </c>
      <c r="W63" s="12" t="str">
        <f>'AMSTAR strict'!S65</f>
        <v>High</v>
      </c>
      <c r="X63" t="s">
        <v>1162</v>
      </c>
    </row>
    <row r="64" spans="1:24" customFormat="1" ht="15" customHeight="1">
      <c r="A64" s="1">
        <v>63</v>
      </c>
      <c r="B64" t="s">
        <v>81</v>
      </c>
      <c r="C64">
        <v>2010</v>
      </c>
      <c r="D64" t="s">
        <v>763</v>
      </c>
      <c r="E64" t="s">
        <v>243</v>
      </c>
      <c r="F64" t="s">
        <v>0</v>
      </c>
      <c r="G64" t="s">
        <v>14</v>
      </c>
      <c r="H64" t="s">
        <v>755</v>
      </c>
      <c r="I64" t="s">
        <v>756</v>
      </c>
      <c r="J64" t="s">
        <v>457</v>
      </c>
      <c r="K64" t="s">
        <v>757</v>
      </c>
      <c r="L64" t="s">
        <v>754</v>
      </c>
      <c r="M64" t="s">
        <v>758</v>
      </c>
      <c r="N64" t="s">
        <v>759</v>
      </c>
      <c r="O64" t="s">
        <v>155</v>
      </c>
      <c r="P64" t="s">
        <v>1192</v>
      </c>
      <c r="Q64" t="s">
        <v>760</v>
      </c>
      <c r="R64" t="s">
        <v>761</v>
      </c>
      <c r="S64" t="s">
        <v>762</v>
      </c>
      <c r="T64" s="61">
        <f>'AMSTAR relaxed'!R66</f>
        <v>0.90909090909090906</v>
      </c>
      <c r="U64" s="13" t="str">
        <f>'AMSTAR relaxed'!S66</f>
        <v>Very high</v>
      </c>
      <c r="V64" s="62">
        <f>'AMSTAR strict'!R66</f>
        <v>0.81818181818181823</v>
      </c>
      <c r="W64" s="12" t="str">
        <f>'AMSTAR strict'!S66</f>
        <v>High</v>
      </c>
      <c r="X64" t="s">
        <v>39</v>
      </c>
    </row>
    <row r="65" spans="1:24" customFormat="1" ht="15" customHeight="1">
      <c r="A65" s="4">
        <v>64</v>
      </c>
      <c r="B65" t="s">
        <v>82</v>
      </c>
      <c r="C65">
        <v>2014</v>
      </c>
      <c r="D65" t="s">
        <v>774</v>
      </c>
      <c r="E65" t="s">
        <v>215</v>
      </c>
      <c r="F65" t="s">
        <v>28</v>
      </c>
      <c r="G65" t="s">
        <v>10</v>
      </c>
      <c r="H65" t="s">
        <v>765</v>
      </c>
      <c r="I65" t="s">
        <v>766</v>
      </c>
      <c r="J65" t="s">
        <v>767</v>
      </c>
      <c r="K65" t="s">
        <v>768</v>
      </c>
      <c r="L65" t="s">
        <v>764</v>
      </c>
      <c r="M65" t="s">
        <v>769</v>
      </c>
      <c r="N65" t="s">
        <v>1146</v>
      </c>
      <c r="O65" t="s">
        <v>187</v>
      </c>
      <c r="P65" t="s">
        <v>1193</v>
      </c>
      <c r="Q65" t="s">
        <v>1241</v>
      </c>
      <c r="R65" t="s">
        <v>1280</v>
      </c>
      <c r="S65" t="s">
        <v>770</v>
      </c>
      <c r="T65" s="61">
        <f>'AMSTAR relaxed'!R67</f>
        <v>0.8</v>
      </c>
      <c r="U65" s="1" t="str">
        <f>'AMSTAR relaxed'!S67</f>
        <v>High</v>
      </c>
      <c r="V65" s="62">
        <f>'AMSTAR strict'!R67</f>
        <v>0.7</v>
      </c>
      <c r="W65" s="12" t="str">
        <f>'AMSTAR strict'!S67</f>
        <v>Medium</v>
      </c>
      <c r="X65" t="s">
        <v>43</v>
      </c>
    </row>
    <row r="66" spans="1:24" customFormat="1" ht="15" customHeight="1">
      <c r="A66" s="4">
        <v>65</v>
      </c>
      <c r="B66" t="s">
        <v>83</v>
      </c>
      <c r="C66">
        <v>2010</v>
      </c>
      <c r="D66" t="s">
        <v>773</v>
      </c>
      <c r="E66" t="s">
        <v>263</v>
      </c>
      <c r="F66" t="s">
        <v>28</v>
      </c>
      <c r="G66" t="s">
        <v>23</v>
      </c>
      <c r="H66" t="s">
        <v>1702</v>
      </c>
      <c r="I66" t="s">
        <v>1701</v>
      </c>
      <c r="J66" t="s">
        <v>772</v>
      </c>
      <c r="K66" t="s">
        <v>662</v>
      </c>
      <c r="L66" t="s">
        <v>771</v>
      </c>
      <c r="M66" t="s">
        <v>775</v>
      </c>
      <c r="N66" t="s">
        <v>776</v>
      </c>
      <c r="O66" t="s">
        <v>156</v>
      </c>
      <c r="P66" t="s">
        <v>777</v>
      </c>
      <c r="Q66" t="s">
        <v>779</v>
      </c>
      <c r="R66" t="s">
        <v>397</v>
      </c>
      <c r="S66" t="s">
        <v>778</v>
      </c>
      <c r="T66" s="62" t="str">
        <f>'AMSTAR relaxed'!R68</f>
        <v>NSR</v>
      </c>
      <c r="U66" s="13" t="str">
        <f>'AMSTAR relaxed'!S68</f>
        <v>NSR</v>
      </c>
      <c r="V66" s="62" t="str">
        <f>'AMSTAR strict'!R68</f>
        <v>NSR</v>
      </c>
      <c r="W66" s="12" t="str">
        <f>'AMSTAR strict'!S68</f>
        <v>NSR</v>
      </c>
      <c r="X66" t="s">
        <v>43</v>
      </c>
    </row>
    <row r="67" spans="1:24" s="64" customFormat="1" ht="15" customHeight="1">
      <c r="A67" s="1">
        <v>66</v>
      </c>
      <c r="B67" s="64" t="s">
        <v>1447</v>
      </c>
      <c r="C67" s="64">
        <v>2010</v>
      </c>
      <c r="D67" s="64" t="s">
        <v>1454</v>
      </c>
      <c r="E67" s="64" t="s">
        <v>215</v>
      </c>
      <c r="F67" s="64" t="s">
        <v>37</v>
      </c>
      <c r="G67" s="64" t="s">
        <v>1451</v>
      </c>
      <c r="H67" s="64" t="s">
        <v>1700</v>
      </c>
      <c r="I67" s="64" t="s">
        <v>1703</v>
      </c>
      <c r="J67" s="64" t="s">
        <v>1518</v>
      </c>
      <c r="K67" s="64" t="s">
        <v>662</v>
      </c>
      <c r="L67" s="64" t="s">
        <v>1705</v>
      </c>
      <c r="M67" s="64" t="s">
        <v>1704</v>
      </c>
      <c r="N67" s="64" t="s">
        <v>1450</v>
      </c>
      <c r="O67" s="64" t="s">
        <v>1704</v>
      </c>
      <c r="P67" s="78" t="s">
        <v>1787</v>
      </c>
      <c r="Q67" s="78" t="s">
        <v>1076</v>
      </c>
      <c r="R67" s="78" t="s">
        <v>1076</v>
      </c>
      <c r="S67" s="78" t="s">
        <v>1786</v>
      </c>
      <c r="T67" s="65">
        <f>'AMSTAR relaxed'!R69</f>
        <v>0.33333333333333331</v>
      </c>
      <c r="U67" s="66" t="str">
        <f>'AMSTAR relaxed'!S69</f>
        <v>Very low</v>
      </c>
      <c r="V67" s="67">
        <f>'AMSTAR strict'!R69</f>
        <v>0.33333333333333331</v>
      </c>
      <c r="W67" s="68" t="str">
        <f>'AMSTAR strict'!S69</f>
        <v>Very low</v>
      </c>
      <c r="X67" s="64" t="s">
        <v>43</v>
      </c>
    </row>
    <row r="68" spans="1:24" s="64" customFormat="1" ht="15" customHeight="1">
      <c r="A68" s="1">
        <v>67</v>
      </c>
      <c r="B68" s="64" t="s">
        <v>1770</v>
      </c>
      <c r="C68" s="64">
        <v>2016</v>
      </c>
      <c r="D68" s="64" t="s">
        <v>1771</v>
      </c>
      <c r="E68" s="64" t="s">
        <v>243</v>
      </c>
      <c r="F68" s="64" t="s">
        <v>17</v>
      </c>
      <c r="G68" s="64" t="s">
        <v>8</v>
      </c>
      <c r="H68" s="64" t="s">
        <v>1757</v>
      </c>
      <c r="I68" s="64" t="s">
        <v>21</v>
      </c>
      <c r="J68" s="64" t="s">
        <v>734</v>
      </c>
      <c r="K68" s="64" t="s">
        <v>1772</v>
      </c>
      <c r="L68" s="64" t="s">
        <v>1773</v>
      </c>
      <c r="M68" s="64" t="s">
        <v>1774</v>
      </c>
      <c r="N68" s="64" t="s">
        <v>1775</v>
      </c>
      <c r="O68" s="69" t="s">
        <v>1776</v>
      </c>
      <c r="P68" s="69" t="s">
        <v>1777</v>
      </c>
      <c r="Q68" s="64" t="s">
        <v>1778</v>
      </c>
      <c r="R68" s="69" t="s">
        <v>1779</v>
      </c>
      <c r="S68" s="64" t="s">
        <v>626</v>
      </c>
      <c r="T68" s="65">
        <f>'AMSTAR relaxed'!R70</f>
        <v>0.9</v>
      </c>
      <c r="U68" s="66" t="str">
        <f>'AMSTAR relaxed'!S70</f>
        <v>Very high</v>
      </c>
      <c r="V68" s="67">
        <f>'AMSTAR strict'!R70</f>
        <v>0.8</v>
      </c>
      <c r="W68" s="68" t="str">
        <f>'AMSTAR strict'!S70</f>
        <v>High</v>
      </c>
      <c r="X68" s="64" t="s">
        <v>1789</v>
      </c>
    </row>
    <row r="69" spans="1:24" customFormat="1" ht="15" customHeight="1">
      <c r="A69" s="5">
        <v>68</v>
      </c>
      <c r="B69" t="s">
        <v>84</v>
      </c>
      <c r="C69">
        <v>2011</v>
      </c>
      <c r="D69" t="s">
        <v>792</v>
      </c>
      <c r="E69" t="s">
        <v>215</v>
      </c>
      <c r="F69" t="s">
        <v>0</v>
      </c>
      <c r="G69" t="s">
        <v>20</v>
      </c>
      <c r="H69" t="s">
        <v>780</v>
      </c>
      <c r="I69" t="s">
        <v>782</v>
      </c>
      <c r="J69" t="s">
        <v>781</v>
      </c>
      <c r="K69" t="s">
        <v>783</v>
      </c>
      <c r="L69" t="s">
        <v>42</v>
      </c>
      <c r="M69" t="s">
        <v>784</v>
      </c>
      <c r="N69" t="s">
        <v>1147</v>
      </c>
      <c r="O69" t="s">
        <v>157</v>
      </c>
      <c r="P69" t="s">
        <v>1194</v>
      </c>
      <c r="Q69" t="s">
        <v>785</v>
      </c>
      <c r="R69" t="s">
        <v>1281</v>
      </c>
      <c r="S69" t="s">
        <v>786</v>
      </c>
      <c r="T69" s="61">
        <f>'AMSTAR relaxed'!R71</f>
        <v>0.9</v>
      </c>
      <c r="U69" s="13" t="str">
        <f>'AMSTAR relaxed'!S71</f>
        <v>Very high</v>
      </c>
      <c r="V69" s="62">
        <f>'AMSTAR strict'!R71</f>
        <v>0.7</v>
      </c>
      <c r="W69" s="12" t="str">
        <f>'AMSTAR strict'!S71</f>
        <v>Medium</v>
      </c>
      <c r="X69" t="s">
        <v>43</v>
      </c>
    </row>
    <row r="70" spans="1:24" customFormat="1" ht="15" customHeight="1">
      <c r="A70" s="4">
        <v>69</v>
      </c>
      <c r="B70" t="s">
        <v>1357</v>
      </c>
      <c r="C70">
        <v>2016</v>
      </c>
      <c r="D70" t="s">
        <v>1376</v>
      </c>
      <c r="E70" t="s">
        <v>243</v>
      </c>
      <c r="F70" t="s">
        <v>119</v>
      </c>
      <c r="G70" t="s">
        <v>233</v>
      </c>
      <c r="H70" s="33" t="s">
        <v>1555</v>
      </c>
      <c r="I70" s="33" t="s">
        <v>1412</v>
      </c>
      <c r="J70" s="36" t="s">
        <v>1575</v>
      </c>
      <c r="K70" s="34" t="s">
        <v>1576</v>
      </c>
      <c r="L70" s="33" t="s">
        <v>1583</v>
      </c>
      <c r="M70" s="33" t="s">
        <v>1428</v>
      </c>
      <c r="N70" s="34" t="s">
        <v>1577</v>
      </c>
      <c r="O70" s="34" t="s">
        <v>1578</v>
      </c>
      <c r="P70" s="34" t="s">
        <v>1579</v>
      </c>
      <c r="Q70" s="34" t="s">
        <v>1580</v>
      </c>
      <c r="R70" s="34" t="s">
        <v>1581</v>
      </c>
      <c r="S70" s="34" t="s">
        <v>1582</v>
      </c>
      <c r="T70" s="62">
        <f>'AMSTAR relaxed'!R72</f>
        <v>1</v>
      </c>
      <c r="U70" s="1" t="str">
        <f>'AMSTAR relaxed'!S72</f>
        <v>Very high</v>
      </c>
      <c r="V70" s="62">
        <f>'AMSTAR strict'!R72</f>
        <v>0.90909090909090906</v>
      </c>
      <c r="W70" s="12" t="str">
        <f>'AMSTAR strict'!S72</f>
        <v>Very high</v>
      </c>
      <c r="X70" t="s">
        <v>43</v>
      </c>
    </row>
    <row r="71" spans="1:24" customFormat="1" ht="15" customHeight="1">
      <c r="A71" s="4">
        <v>70</v>
      </c>
      <c r="B71" t="s">
        <v>85</v>
      </c>
      <c r="C71">
        <v>2009</v>
      </c>
      <c r="D71" t="s">
        <v>791</v>
      </c>
      <c r="E71" t="s">
        <v>263</v>
      </c>
      <c r="F71" t="s">
        <v>119</v>
      </c>
      <c r="G71" t="s">
        <v>22</v>
      </c>
      <c r="H71" t="s">
        <v>787</v>
      </c>
      <c r="I71" t="s">
        <v>788</v>
      </c>
      <c r="J71" t="s">
        <v>789</v>
      </c>
      <c r="K71" t="s">
        <v>790</v>
      </c>
      <c r="L71" t="s">
        <v>793</v>
      </c>
      <c r="M71" t="s">
        <v>797</v>
      </c>
      <c r="N71" t="s">
        <v>1148</v>
      </c>
      <c r="O71" t="s">
        <v>188</v>
      </c>
      <c r="P71" t="s">
        <v>794</v>
      </c>
      <c r="Q71" t="s">
        <v>795</v>
      </c>
      <c r="R71" t="s">
        <v>397</v>
      </c>
      <c r="S71" t="s">
        <v>796</v>
      </c>
      <c r="T71" s="61" t="str">
        <f>'AMSTAR relaxed'!R73</f>
        <v>NSR</v>
      </c>
      <c r="U71" s="13" t="str">
        <f>'AMSTAR relaxed'!S73</f>
        <v>NSR</v>
      </c>
      <c r="V71" s="62" t="str">
        <f>'AMSTAR strict'!R73</f>
        <v>NSR</v>
      </c>
      <c r="W71" s="12" t="str">
        <f>'AMSTAR strict'!S73</f>
        <v>NSR</v>
      </c>
      <c r="X71" t="s">
        <v>43</v>
      </c>
    </row>
    <row r="72" spans="1:24" customFormat="1" ht="15" customHeight="1">
      <c r="A72" s="1">
        <v>71</v>
      </c>
      <c r="B72" t="s">
        <v>368</v>
      </c>
      <c r="C72">
        <v>2016</v>
      </c>
      <c r="D72" t="s">
        <v>798</v>
      </c>
      <c r="E72" t="s">
        <v>215</v>
      </c>
      <c r="F72" t="s">
        <v>0</v>
      </c>
      <c r="G72" t="s">
        <v>218</v>
      </c>
      <c r="H72" t="s">
        <v>6</v>
      </c>
      <c r="I72" t="s">
        <v>799</v>
      </c>
      <c r="J72" t="s">
        <v>800</v>
      </c>
      <c r="K72" t="s">
        <v>801</v>
      </c>
      <c r="L72" t="s">
        <v>802</v>
      </c>
      <c r="M72" t="s">
        <v>803</v>
      </c>
      <c r="N72" t="s">
        <v>389</v>
      </c>
      <c r="O72" t="s">
        <v>806</v>
      </c>
      <c r="P72" t="s">
        <v>1195</v>
      </c>
      <c r="Q72" t="s">
        <v>1242</v>
      </c>
      <c r="R72" t="s">
        <v>805</v>
      </c>
      <c r="S72" t="s">
        <v>804</v>
      </c>
      <c r="T72" s="61">
        <f>'AMSTAR relaxed'!R74</f>
        <v>1</v>
      </c>
      <c r="U72" s="1" t="str">
        <f>'AMSTAR relaxed'!S74</f>
        <v>Very high</v>
      </c>
      <c r="V72" s="62">
        <f>'AMSTAR strict'!R74</f>
        <v>0.8</v>
      </c>
      <c r="W72" s="12" t="str">
        <f>'AMSTAR strict'!S74</f>
        <v>High</v>
      </c>
      <c r="X72" t="s">
        <v>43</v>
      </c>
    </row>
    <row r="73" spans="1:24" customFormat="1" ht="15" customHeight="1">
      <c r="A73" s="1">
        <v>72</v>
      </c>
      <c r="B73" t="s">
        <v>86</v>
      </c>
      <c r="C73">
        <v>2013</v>
      </c>
      <c r="D73" t="s">
        <v>808</v>
      </c>
      <c r="E73" t="s">
        <v>215</v>
      </c>
      <c r="F73" t="s">
        <v>0</v>
      </c>
      <c r="G73" t="s">
        <v>8</v>
      </c>
      <c r="H73" t="s">
        <v>738</v>
      </c>
      <c r="I73" t="s">
        <v>21</v>
      </c>
      <c r="J73" t="s">
        <v>476</v>
      </c>
      <c r="K73" t="s">
        <v>809</v>
      </c>
      <c r="L73" t="s">
        <v>807</v>
      </c>
      <c r="M73" t="s">
        <v>811</v>
      </c>
      <c r="N73" t="s">
        <v>810</v>
      </c>
      <c r="O73" t="s">
        <v>189</v>
      </c>
      <c r="P73" t="s">
        <v>812</v>
      </c>
      <c r="Q73" t="s">
        <v>1243</v>
      </c>
      <c r="R73" t="s">
        <v>1282</v>
      </c>
      <c r="S73" t="s">
        <v>626</v>
      </c>
      <c r="T73" s="61">
        <f>'AMSTAR relaxed'!R75</f>
        <v>1</v>
      </c>
      <c r="U73" s="13" t="str">
        <f>'AMSTAR relaxed'!S75</f>
        <v>Very high</v>
      </c>
      <c r="V73" s="62">
        <f>'AMSTAR strict'!R75</f>
        <v>0.8</v>
      </c>
      <c r="W73" s="12" t="str">
        <f>'AMSTAR strict'!S75</f>
        <v>High</v>
      </c>
      <c r="X73" t="s">
        <v>43</v>
      </c>
    </row>
    <row r="74" spans="1:24" customFormat="1" ht="15" customHeight="1">
      <c r="A74" s="4">
        <v>73</v>
      </c>
      <c r="B74" t="s">
        <v>87</v>
      </c>
      <c r="C74">
        <v>2014</v>
      </c>
      <c r="D74" t="s">
        <v>818</v>
      </c>
      <c r="E74" t="s">
        <v>215</v>
      </c>
      <c r="F74" t="s">
        <v>242</v>
      </c>
      <c r="G74" t="s">
        <v>252</v>
      </c>
      <c r="H74" t="s">
        <v>814</v>
      </c>
      <c r="I74" t="s">
        <v>815</v>
      </c>
      <c r="J74" t="s">
        <v>816</v>
      </c>
      <c r="K74" t="s">
        <v>817</v>
      </c>
      <c r="L74" t="s">
        <v>813</v>
      </c>
      <c r="M74" t="s">
        <v>819</v>
      </c>
      <c r="N74" t="s">
        <v>820</v>
      </c>
      <c r="O74" t="s">
        <v>127</v>
      </c>
      <c r="P74" t="s">
        <v>1196</v>
      </c>
      <c r="Q74" t="s">
        <v>1244</v>
      </c>
      <c r="R74" t="s">
        <v>1283</v>
      </c>
      <c r="S74" t="s">
        <v>821</v>
      </c>
      <c r="T74" s="62">
        <f>'AMSTAR relaxed'!R76</f>
        <v>1</v>
      </c>
      <c r="U74" s="1" t="str">
        <f>'AMSTAR relaxed'!S76</f>
        <v>Very high</v>
      </c>
      <c r="V74" s="62">
        <f>'AMSTAR strict'!R76</f>
        <v>0.8</v>
      </c>
      <c r="W74" s="12" t="str">
        <f>'AMSTAR strict'!S76</f>
        <v>High</v>
      </c>
      <c r="X74" t="s">
        <v>1163</v>
      </c>
    </row>
    <row r="75" spans="1:24" customFormat="1" ht="15" customHeight="1">
      <c r="A75" s="4">
        <v>74</v>
      </c>
      <c r="B75" t="s">
        <v>1344</v>
      </c>
      <c r="C75">
        <v>2017</v>
      </c>
      <c r="D75" t="s">
        <v>1377</v>
      </c>
      <c r="E75" t="s">
        <v>263</v>
      </c>
      <c r="F75" t="s">
        <v>0</v>
      </c>
      <c r="G75" t="s">
        <v>3</v>
      </c>
      <c r="H75" s="33" t="s">
        <v>1584</v>
      </c>
      <c r="I75" s="33" t="s">
        <v>1585</v>
      </c>
      <c r="J75" s="36" t="s">
        <v>1518</v>
      </c>
      <c r="K75" s="34" t="s">
        <v>1586</v>
      </c>
      <c r="L75" s="33" t="s">
        <v>1594</v>
      </c>
      <c r="M75" s="33" t="s">
        <v>1587</v>
      </c>
      <c r="N75" s="34" t="s">
        <v>1588</v>
      </c>
      <c r="O75" s="34" t="s">
        <v>1589</v>
      </c>
      <c r="P75" s="34" t="s">
        <v>1590</v>
      </c>
      <c r="Q75" s="34" t="s">
        <v>1591</v>
      </c>
      <c r="R75" s="34" t="s">
        <v>1592</v>
      </c>
      <c r="S75" s="34" t="s">
        <v>1593</v>
      </c>
      <c r="T75" s="61" t="str">
        <f>'AMSTAR relaxed'!R77</f>
        <v>NSR</v>
      </c>
      <c r="U75" s="13" t="str">
        <f>'AMSTAR relaxed'!S77</f>
        <v>NSR</v>
      </c>
      <c r="V75" s="62" t="str">
        <f>'AMSTAR strict'!R77</f>
        <v>NSR</v>
      </c>
      <c r="W75" s="12" t="str">
        <f>'AMSTAR strict'!S77</f>
        <v>NSR</v>
      </c>
      <c r="X75" t="s">
        <v>43</v>
      </c>
    </row>
    <row r="76" spans="1:24" customFormat="1" ht="15" customHeight="1">
      <c r="A76" s="1">
        <v>75</v>
      </c>
      <c r="B76" t="s">
        <v>88</v>
      </c>
      <c r="C76">
        <v>2013</v>
      </c>
      <c r="D76" t="s">
        <v>823</v>
      </c>
      <c r="E76" t="s">
        <v>243</v>
      </c>
      <c r="F76" t="s">
        <v>0</v>
      </c>
      <c r="G76" t="s">
        <v>25</v>
      </c>
      <c r="H76" t="s">
        <v>824</v>
      </c>
      <c r="I76" t="s">
        <v>829</v>
      </c>
      <c r="J76" t="s">
        <v>825</v>
      </c>
      <c r="K76" t="s">
        <v>826</v>
      </c>
      <c r="L76" t="s">
        <v>822</v>
      </c>
      <c r="M76" t="s">
        <v>827</v>
      </c>
      <c r="N76" t="s">
        <v>828</v>
      </c>
      <c r="O76" t="s">
        <v>190</v>
      </c>
      <c r="P76" t="s">
        <v>1197</v>
      </c>
      <c r="Q76" t="s">
        <v>1245</v>
      </c>
      <c r="R76" t="s">
        <v>1284</v>
      </c>
      <c r="S76" t="s">
        <v>830</v>
      </c>
      <c r="T76" s="61">
        <f>'AMSTAR relaxed'!R78</f>
        <v>0.81818181818181823</v>
      </c>
      <c r="U76" s="1" t="str">
        <f>'AMSTAR relaxed'!S78</f>
        <v>High</v>
      </c>
      <c r="V76" s="62">
        <f>'AMSTAR strict'!R78</f>
        <v>0.63636363636363635</v>
      </c>
      <c r="W76" s="12" t="str">
        <f>'AMSTAR strict'!S78</f>
        <v>Low</v>
      </c>
      <c r="X76" t="s">
        <v>43</v>
      </c>
    </row>
    <row r="77" spans="1:24" customFormat="1" ht="15" customHeight="1">
      <c r="A77" s="4">
        <v>76</v>
      </c>
      <c r="B77" t="s">
        <v>89</v>
      </c>
      <c r="C77">
        <v>2013</v>
      </c>
      <c r="D77" t="s">
        <v>837</v>
      </c>
      <c r="E77" t="s">
        <v>215</v>
      </c>
      <c r="F77" t="s">
        <v>0</v>
      </c>
      <c r="G77" t="s">
        <v>8</v>
      </c>
      <c r="H77" t="s">
        <v>832</v>
      </c>
      <c r="I77" t="s">
        <v>838</v>
      </c>
      <c r="J77" t="s">
        <v>833</v>
      </c>
      <c r="K77" t="s">
        <v>834</v>
      </c>
      <c r="L77" t="s">
        <v>831</v>
      </c>
      <c r="M77" t="s">
        <v>835</v>
      </c>
      <c r="N77" t="s">
        <v>836</v>
      </c>
      <c r="O77" t="s">
        <v>158</v>
      </c>
      <c r="P77" t="s">
        <v>1198</v>
      </c>
      <c r="Q77" t="s">
        <v>840</v>
      </c>
      <c r="R77" t="s">
        <v>1285</v>
      </c>
      <c r="S77" t="s">
        <v>839</v>
      </c>
      <c r="T77" s="62">
        <f>'AMSTAR relaxed'!R79</f>
        <v>0.8</v>
      </c>
      <c r="U77" s="13" t="str">
        <f>'AMSTAR relaxed'!S79</f>
        <v>High</v>
      </c>
      <c r="V77" s="62">
        <f>'AMSTAR strict'!R79</f>
        <v>0.6</v>
      </c>
      <c r="W77" s="12" t="str">
        <f>'AMSTAR strict'!S79</f>
        <v>Low</v>
      </c>
      <c r="X77" t="s">
        <v>43</v>
      </c>
    </row>
    <row r="78" spans="1:24" customFormat="1" ht="15" customHeight="1">
      <c r="A78" s="1">
        <v>77</v>
      </c>
      <c r="B78" t="s">
        <v>90</v>
      </c>
      <c r="C78">
        <v>2015</v>
      </c>
      <c r="D78" t="s">
        <v>841</v>
      </c>
      <c r="E78" t="s">
        <v>263</v>
      </c>
      <c r="F78" t="s">
        <v>0</v>
      </c>
      <c r="G78" t="s">
        <v>36</v>
      </c>
      <c r="H78" t="s">
        <v>845</v>
      </c>
      <c r="I78" t="s">
        <v>843</v>
      </c>
      <c r="J78" t="s">
        <v>842</v>
      </c>
      <c r="K78" t="s">
        <v>844</v>
      </c>
      <c r="L78" t="s">
        <v>850</v>
      </c>
      <c r="M78" t="s">
        <v>846</v>
      </c>
      <c r="N78" t="s">
        <v>847</v>
      </c>
      <c r="O78" t="s">
        <v>191</v>
      </c>
      <c r="P78" t="s">
        <v>848</v>
      </c>
      <c r="Q78" t="s">
        <v>849</v>
      </c>
      <c r="R78" t="s">
        <v>397</v>
      </c>
      <c r="S78" t="s">
        <v>626</v>
      </c>
      <c r="T78" s="61" t="str">
        <f>'AMSTAR relaxed'!R80</f>
        <v>NSR</v>
      </c>
      <c r="U78" s="1" t="str">
        <f>'AMSTAR relaxed'!S80</f>
        <v>NSR</v>
      </c>
      <c r="V78" s="62" t="str">
        <f>'AMSTAR strict'!R80</f>
        <v>NSR</v>
      </c>
      <c r="W78" s="12" t="str">
        <f>'AMSTAR strict'!S80</f>
        <v>NSR</v>
      </c>
      <c r="X78" t="s">
        <v>43</v>
      </c>
    </row>
    <row r="79" spans="1:24" customFormat="1" ht="15" customHeight="1">
      <c r="A79" s="1">
        <v>78</v>
      </c>
      <c r="B79" t="s">
        <v>91</v>
      </c>
      <c r="C79">
        <v>2006</v>
      </c>
      <c r="D79" t="s">
        <v>851</v>
      </c>
      <c r="E79" t="s">
        <v>263</v>
      </c>
      <c r="F79" t="s">
        <v>28</v>
      </c>
      <c r="G79" t="s">
        <v>10</v>
      </c>
      <c r="H79" t="s">
        <v>492</v>
      </c>
      <c r="I79" t="s">
        <v>854</v>
      </c>
      <c r="J79" t="s">
        <v>853</v>
      </c>
      <c r="K79" t="s">
        <v>856</v>
      </c>
      <c r="L79" t="s">
        <v>852</v>
      </c>
      <c r="M79" t="s">
        <v>855</v>
      </c>
      <c r="N79" t="s">
        <v>857</v>
      </c>
      <c r="O79" t="s">
        <v>192</v>
      </c>
      <c r="P79" t="s">
        <v>1199</v>
      </c>
      <c r="Q79" t="s">
        <v>1246</v>
      </c>
      <c r="R79" t="s">
        <v>858</v>
      </c>
      <c r="S79" t="s">
        <v>859</v>
      </c>
      <c r="T79" s="61" t="str">
        <f>'AMSTAR relaxed'!R81</f>
        <v>NSR</v>
      </c>
      <c r="U79" s="13" t="str">
        <f>'AMSTAR relaxed'!S81</f>
        <v>NSR</v>
      </c>
      <c r="V79" s="62" t="str">
        <f>'AMSTAR strict'!R81</f>
        <v>NSR</v>
      </c>
      <c r="W79" s="12" t="str">
        <f>'AMSTAR strict'!S81</f>
        <v>NSR</v>
      </c>
      <c r="X79" t="s">
        <v>43</v>
      </c>
    </row>
    <row r="80" spans="1:24" customFormat="1" ht="15" customHeight="1">
      <c r="A80" s="4">
        <v>79</v>
      </c>
      <c r="B80" t="s">
        <v>1358</v>
      </c>
      <c r="C80">
        <v>2016</v>
      </c>
      <c r="D80" t="s">
        <v>1378</v>
      </c>
      <c r="E80" t="s">
        <v>243</v>
      </c>
      <c r="F80" t="s">
        <v>0</v>
      </c>
      <c r="G80" t="s">
        <v>16</v>
      </c>
      <c r="H80" s="33" t="s">
        <v>1595</v>
      </c>
      <c r="I80" s="33" t="s">
        <v>1596</v>
      </c>
      <c r="J80" s="36" t="s">
        <v>734</v>
      </c>
      <c r="K80" s="34" t="s">
        <v>1723</v>
      </c>
      <c r="L80" s="33" t="s">
        <v>1603</v>
      </c>
      <c r="M80" s="34" t="s">
        <v>1724</v>
      </c>
      <c r="N80" s="34" t="s">
        <v>1597</v>
      </c>
      <c r="O80" s="34" t="s">
        <v>1598</v>
      </c>
      <c r="P80" s="34" t="s">
        <v>1599</v>
      </c>
      <c r="Q80" s="34" t="s">
        <v>1600</v>
      </c>
      <c r="R80" s="34" t="s">
        <v>1601</v>
      </c>
      <c r="S80" s="34" t="s">
        <v>1602</v>
      </c>
      <c r="T80" s="62">
        <f>'AMSTAR relaxed'!R82</f>
        <v>1</v>
      </c>
      <c r="U80" s="1" t="str">
        <f>'AMSTAR relaxed'!S82</f>
        <v>Very high</v>
      </c>
      <c r="V80" s="62">
        <f>'AMSTAR strict'!R82</f>
        <v>1</v>
      </c>
      <c r="W80" s="12" t="str">
        <f>'AMSTAR strict'!S82</f>
        <v>Very high</v>
      </c>
      <c r="X80" t="s">
        <v>39</v>
      </c>
    </row>
    <row r="81" spans="1:24" customFormat="1" ht="15" customHeight="1">
      <c r="A81" s="4">
        <v>80</v>
      </c>
      <c r="B81" t="s">
        <v>92</v>
      </c>
      <c r="C81">
        <v>2014</v>
      </c>
      <c r="D81" t="s">
        <v>860</v>
      </c>
      <c r="E81" t="s">
        <v>215</v>
      </c>
      <c r="F81" t="s">
        <v>0</v>
      </c>
      <c r="G81" t="s">
        <v>18</v>
      </c>
      <c r="H81" t="s">
        <v>863</v>
      </c>
      <c r="I81" t="s">
        <v>864</v>
      </c>
      <c r="J81" t="s">
        <v>865</v>
      </c>
      <c r="K81" t="s">
        <v>862</v>
      </c>
      <c r="L81" t="s">
        <v>861</v>
      </c>
      <c r="M81" t="s">
        <v>866</v>
      </c>
      <c r="N81" t="s">
        <v>867</v>
      </c>
      <c r="O81" t="s">
        <v>193</v>
      </c>
      <c r="P81" t="s">
        <v>1200</v>
      </c>
      <c r="Q81" t="s">
        <v>868</v>
      </c>
      <c r="R81" t="s">
        <v>1286</v>
      </c>
      <c r="S81" t="s">
        <v>869</v>
      </c>
      <c r="T81" s="61">
        <f>'AMSTAR relaxed'!R83</f>
        <v>1</v>
      </c>
      <c r="U81" s="13" t="str">
        <f>'AMSTAR relaxed'!S83</f>
        <v>Very high</v>
      </c>
      <c r="V81" s="62">
        <f>'AMSTAR strict'!R83</f>
        <v>0.8</v>
      </c>
      <c r="W81" s="12" t="str">
        <f>'AMSTAR strict'!S83</f>
        <v>High</v>
      </c>
      <c r="X81" t="s">
        <v>43</v>
      </c>
    </row>
    <row r="82" spans="1:24" customFormat="1" ht="15" customHeight="1">
      <c r="A82" s="1">
        <v>81</v>
      </c>
      <c r="B82" t="s">
        <v>93</v>
      </c>
      <c r="C82">
        <v>2013</v>
      </c>
      <c r="D82" t="s">
        <v>879</v>
      </c>
      <c r="E82" t="s">
        <v>263</v>
      </c>
      <c r="F82" t="s">
        <v>0</v>
      </c>
      <c r="G82" t="s">
        <v>23</v>
      </c>
      <c r="H82" t="s">
        <v>871</v>
      </c>
      <c r="I82" t="s">
        <v>872</v>
      </c>
      <c r="J82" t="s">
        <v>873</v>
      </c>
      <c r="K82" t="s">
        <v>876</v>
      </c>
      <c r="L82" t="s">
        <v>870</v>
      </c>
      <c r="M82" t="s">
        <v>875</v>
      </c>
      <c r="N82" t="s">
        <v>877</v>
      </c>
      <c r="O82" t="s">
        <v>159</v>
      </c>
      <c r="P82" t="s">
        <v>1201</v>
      </c>
      <c r="Q82" t="s">
        <v>878</v>
      </c>
      <c r="R82" t="s">
        <v>397</v>
      </c>
      <c r="S82" t="s">
        <v>874</v>
      </c>
      <c r="T82" s="61" t="str">
        <f>'AMSTAR relaxed'!R84</f>
        <v>NSR</v>
      </c>
      <c r="U82" s="1" t="str">
        <f>'AMSTAR relaxed'!S84</f>
        <v>NSR</v>
      </c>
      <c r="V82" s="62" t="str">
        <f>'AMSTAR strict'!R84</f>
        <v>NSR</v>
      </c>
      <c r="W82" s="12" t="str">
        <f>'AMSTAR strict'!S84</f>
        <v>NSR</v>
      </c>
      <c r="X82" t="s">
        <v>43</v>
      </c>
    </row>
    <row r="83" spans="1:24" customFormat="1" ht="15" customHeight="1">
      <c r="A83" s="1">
        <v>82</v>
      </c>
      <c r="B83" t="s">
        <v>94</v>
      </c>
      <c r="C83">
        <v>2015</v>
      </c>
      <c r="D83" t="s">
        <v>883</v>
      </c>
      <c r="E83" t="s">
        <v>243</v>
      </c>
      <c r="F83" t="s">
        <v>28</v>
      </c>
      <c r="G83" t="s">
        <v>10</v>
      </c>
      <c r="H83" t="s">
        <v>886</v>
      </c>
      <c r="I83" t="s">
        <v>881</v>
      </c>
      <c r="J83" t="s">
        <v>887</v>
      </c>
      <c r="K83" t="s">
        <v>882</v>
      </c>
      <c r="L83" t="s">
        <v>880</v>
      </c>
      <c r="M83" t="s">
        <v>884</v>
      </c>
      <c r="N83" t="s">
        <v>885</v>
      </c>
      <c r="O83" t="s">
        <v>160</v>
      </c>
      <c r="P83" t="s">
        <v>888</v>
      </c>
      <c r="Q83" t="s">
        <v>1247</v>
      </c>
      <c r="R83" t="s">
        <v>889</v>
      </c>
      <c r="S83" t="s">
        <v>626</v>
      </c>
      <c r="T83" s="61">
        <f>'AMSTAR relaxed'!R85</f>
        <v>0.90909090909090906</v>
      </c>
      <c r="U83" s="13" t="str">
        <f>'AMSTAR relaxed'!S85</f>
        <v>Very high</v>
      </c>
      <c r="V83" s="62">
        <f>'AMSTAR strict'!R85</f>
        <v>0.81818181818181823</v>
      </c>
      <c r="W83" s="12" t="str">
        <f>'AMSTAR strict'!S85</f>
        <v>High</v>
      </c>
      <c r="X83" t="s">
        <v>43</v>
      </c>
    </row>
    <row r="84" spans="1:24" customFormat="1" ht="15" customHeight="1">
      <c r="A84" s="5">
        <v>83</v>
      </c>
      <c r="B84" t="s">
        <v>95</v>
      </c>
      <c r="C84">
        <v>2010</v>
      </c>
      <c r="D84" t="s">
        <v>892</v>
      </c>
      <c r="E84" t="s">
        <v>263</v>
      </c>
      <c r="F84" t="s">
        <v>0</v>
      </c>
      <c r="G84" t="s">
        <v>16</v>
      </c>
      <c r="H84" t="s">
        <v>897</v>
      </c>
      <c r="I84" t="s">
        <v>895</v>
      </c>
      <c r="J84" t="s">
        <v>853</v>
      </c>
      <c r="K84" t="s">
        <v>891</v>
      </c>
      <c r="L84" t="s">
        <v>890</v>
      </c>
      <c r="M84" t="s">
        <v>893</v>
      </c>
      <c r="N84" t="s">
        <v>894</v>
      </c>
      <c r="O84" t="s">
        <v>194</v>
      </c>
      <c r="P84" t="s">
        <v>896</v>
      </c>
      <c r="Q84" t="s">
        <v>462</v>
      </c>
      <c r="R84" t="s">
        <v>1287</v>
      </c>
      <c r="S84" t="s">
        <v>626</v>
      </c>
      <c r="T84" s="62" t="str">
        <f>'AMSTAR relaxed'!R86</f>
        <v>NSR</v>
      </c>
      <c r="U84" s="1" t="str">
        <f>'AMSTAR relaxed'!S86</f>
        <v>NSR</v>
      </c>
      <c r="V84" s="62" t="str">
        <f>'AMSTAR strict'!R86</f>
        <v>NSR</v>
      </c>
      <c r="W84" s="12" t="str">
        <f>'AMSTAR strict'!S86</f>
        <v>NSR</v>
      </c>
      <c r="X84" t="s">
        <v>43</v>
      </c>
    </row>
    <row r="85" spans="1:24" s="64" customFormat="1" ht="15" customHeight="1">
      <c r="A85" s="4">
        <v>84</v>
      </c>
      <c r="B85" s="64" t="s">
        <v>1448</v>
      </c>
      <c r="C85" s="64">
        <v>2013</v>
      </c>
      <c r="D85" s="64" t="s">
        <v>1455</v>
      </c>
      <c r="E85" t="s">
        <v>263</v>
      </c>
      <c r="F85" s="64" t="s">
        <v>37</v>
      </c>
      <c r="G85" s="64" t="s">
        <v>23</v>
      </c>
      <c r="H85" s="64" t="s">
        <v>4</v>
      </c>
      <c r="I85" s="64" t="s">
        <v>1693</v>
      </c>
      <c r="J85" s="64" t="s">
        <v>833</v>
      </c>
      <c r="K85" s="64" t="s">
        <v>1692</v>
      </c>
      <c r="L85" s="64" t="s">
        <v>1691</v>
      </c>
      <c r="M85" s="64" t="s">
        <v>1694</v>
      </c>
      <c r="N85" s="64" t="s">
        <v>1449</v>
      </c>
      <c r="O85" s="64" t="s">
        <v>1695</v>
      </c>
      <c r="P85" s="64" t="s">
        <v>1696</v>
      </c>
      <c r="Q85" s="64" t="s">
        <v>1697</v>
      </c>
      <c r="R85" s="64" t="s">
        <v>397</v>
      </c>
      <c r="S85" t="s">
        <v>1788</v>
      </c>
      <c r="T85" s="65" t="str">
        <f>'AMSTAR relaxed'!R87</f>
        <v>NSR</v>
      </c>
      <c r="U85" s="70" t="str">
        <f>'AMSTAR relaxed'!S87</f>
        <v>NSR</v>
      </c>
      <c r="V85" s="67" t="str">
        <f>'AMSTAR strict'!R87</f>
        <v>NSR</v>
      </c>
      <c r="W85" s="68" t="str">
        <f>'AMSTAR strict'!S87</f>
        <v>NSR</v>
      </c>
      <c r="X85" s="64" t="s">
        <v>43</v>
      </c>
    </row>
    <row r="86" spans="1:24" customFormat="1" ht="15" customHeight="1">
      <c r="A86" s="4">
        <v>85</v>
      </c>
      <c r="B86" t="s">
        <v>96</v>
      </c>
      <c r="C86">
        <v>2014</v>
      </c>
      <c r="D86" t="s">
        <v>907</v>
      </c>
      <c r="E86" t="s">
        <v>215</v>
      </c>
      <c r="F86" t="s">
        <v>0</v>
      </c>
      <c r="G86" t="s">
        <v>902</v>
      </c>
      <c r="H86" t="s">
        <v>901</v>
      </c>
      <c r="I86" t="s">
        <v>6</v>
      </c>
      <c r="J86" t="s">
        <v>825</v>
      </c>
      <c r="K86" t="s">
        <v>906</v>
      </c>
      <c r="L86" t="s">
        <v>898</v>
      </c>
      <c r="M86" t="s">
        <v>899</v>
      </c>
      <c r="N86" t="s">
        <v>900</v>
      </c>
      <c r="O86" t="s">
        <v>161</v>
      </c>
      <c r="P86" t="s">
        <v>1202</v>
      </c>
      <c r="Q86" t="s">
        <v>905</v>
      </c>
      <c r="R86" t="s">
        <v>904</v>
      </c>
      <c r="S86" t="s">
        <v>903</v>
      </c>
      <c r="T86" s="61">
        <f>'AMSTAR relaxed'!R88</f>
        <v>0.8</v>
      </c>
      <c r="U86" s="1" t="str">
        <f>'AMSTAR relaxed'!S88</f>
        <v>High</v>
      </c>
      <c r="V86" s="62">
        <f>'AMSTAR strict'!R88</f>
        <v>0.7</v>
      </c>
      <c r="W86" s="12" t="str">
        <f>'AMSTAR strict'!S88</f>
        <v>Medium</v>
      </c>
      <c r="X86" t="s">
        <v>43</v>
      </c>
    </row>
    <row r="87" spans="1:24" customFormat="1" ht="15" customHeight="1">
      <c r="A87" s="1">
        <v>86</v>
      </c>
      <c r="B87" t="s">
        <v>97</v>
      </c>
      <c r="C87">
        <v>2009</v>
      </c>
      <c r="D87" t="s">
        <v>908</v>
      </c>
      <c r="E87" t="s">
        <v>263</v>
      </c>
      <c r="F87" t="s">
        <v>119</v>
      </c>
      <c r="G87" t="s">
        <v>240</v>
      </c>
      <c r="H87" t="s">
        <v>909</v>
      </c>
      <c r="I87" t="s">
        <v>910</v>
      </c>
      <c r="J87" t="s">
        <v>1156</v>
      </c>
      <c r="K87" t="s">
        <v>911</v>
      </c>
      <c r="L87" t="s">
        <v>912</v>
      </c>
      <c r="M87" t="s">
        <v>913</v>
      </c>
      <c r="N87" t="s">
        <v>914</v>
      </c>
      <c r="O87" t="s">
        <v>162</v>
      </c>
      <c r="P87" t="s">
        <v>1203</v>
      </c>
      <c r="Q87" t="s">
        <v>915</v>
      </c>
      <c r="R87" t="s">
        <v>1288</v>
      </c>
      <c r="S87" t="s">
        <v>916</v>
      </c>
      <c r="T87" s="62" t="str">
        <f>'AMSTAR relaxed'!R89</f>
        <v>NSR</v>
      </c>
      <c r="U87" s="13" t="str">
        <f>'AMSTAR relaxed'!S89</f>
        <v>NSR</v>
      </c>
      <c r="V87" s="62" t="str">
        <f>'AMSTAR strict'!R89</f>
        <v>NSR</v>
      </c>
      <c r="W87" s="12" t="str">
        <f>'AMSTAR strict'!S89</f>
        <v>NSR</v>
      </c>
      <c r="X87" t="s">
        <v>43</v>
      </c>
    </row>
    <row r="88" spans="1:24" customFormat="1" ht="15" customHeight="1">
      <c r="A88" s="1">
        <v>87</v>
      </c>
      <c r="B88" t="s">
        <v>332</v>
      </c>
      <c r="C88">
        <v>2013</v>
      </c>
      <c r="D88" t="s">
        <v>919</v>
      </c>
      <c r="E88" t="s">
        <v>243</v>
      </c>
      <c r="F88" t="s">
        <v>0</v>
      </c>
      <c r="G88" t="s">
        <v>3</v>
      </c>
      <c r="H88" t="s">
        <v>920</v>
      </c>
      <c r="I88" t="s">
        <v>333</v>
      </c>
      <c r="J88" t="s">
        <v>484</v>
      </c>
      <c r="K88" t="s">
        <v>918</v>
      </c>
      <c r="L88" t="s">
        <v>917</v>
      </c>
      <c r="M88" t="s">
        <v>921</v>
      </c>
      <c r="N88" t="s">
        <v>922</v>
      </c>
      <c r="O88" t="s">
        <v>334</v>
      </c>
      <c r="P88" t="s">
        <v>1204</v>
      </c>
      <c r="Q88" t="s">
        <v>1248</v>
      </c>
      <c r="R88" t="s">
        <v>1289</v>
      </c>
      <c r="S88" t="s">
        <v>923</v>
      </c>
      <c r="T88" s="61">
        <f>'AMSTAR relaxed'!R90</f>
        <v>1</v>
      </c>
      <c r="U88" s="1" t="str">
        <f>'AMSTAR relaxed'!S90</f>
        <v>Very high</v>
      </c>
      <c r="V88" s="62">
        <f>'AMSTAR strict'!R90</f>
        <v>0.81818181818181823</v>
      </c>
      <c r="W88" s="12" t="str">
        <f>'AMSTAR strict'!S90</f>
        <v>High</v>
      </c>
      <c r="X88" t="s">
        <v>43</v>
      </c>
    </row>
    <row r="89" spans="1:24" customFormat="1" ht="15" customHeight="1">
      <c r="A89" s="4">
        <v>88</v>
      </c>
      <c r="B89" t="s">
        <v>98</v>
      </c>
      <c r="C89">
        <v>2013</v>
      </c>
      <c r="D89" t="s">
        <v>925</v>
      </c>
      <c r="E89" t="s">
        <v>243</v>
      </c>
      <c r="F89" t="s">
        <v>0</v>
      </c>
      <c r="G89" t="s">
        <v>235</v>
      </c>
      <c r="H89" t="s">
        <v>576</v>
      </c>
      <c r="I89" t="s">
        <v>15</v>
      </c>
      <c r="J89" t="s">
        <v>484</v>
      </c>
      <c r="K89" t="s">
        <v>926</v>
      </c>
      <c r="L89" t="s">
        <v>924</v>
      </c>
      <c r="M89" t="s">
        <v>927</v>
      </c>
      <c r="N89" t="s">
        <v>928</v>
      </c>
      <c r="O89" t="s">
        <v>195</v>
      </c>
      <c r="P89" t="s">
        <v>1310</v>
      </c>
      <c r="Q89" t="s">
        <v>929</v>
      </c>
      <c r="R89" t="s">
        <v>1290</v>
      </c>
      <c r="S89" t="s">
        <v>930</v>
      </c>
      <c r="T89" s="61">
        <f>'AMSTAR relaxed'!R91</f>
        <v>0.90909090909090906</v>
      </c>
      <c r="U89" s="13" t="str">
        <f>'AMSTAR relaxed'!S91</f>
        <v>Very high</v>
      </c>
      <c r="V89" s="62">
        <f>'AMSTAR strict'!R91</f>
        <v>0.81818181818181823</v>
      </c>
      <c r="W89" s="12" t="str">
        <f>'AMSTAR strict'!S91</f>
        <v>High</v>
      </c>
      <c r="X89" t="s">
        <v>43</v>
      </c>
    </row>
    <row r="90" spans="1:24" customFormat="1" ht="15" customHeight="1">
      <c r="A90" s="4">
        <v>89</v>
      </c>
      <c r="B90" t="s">
        <v>99</v>
      </c>
      <c r="C90">
        <v>2013</v>
      </c>
      <c r="D90" t="s">
        <v>931</v>
      </c>
      <c r="E90" t="s">
        <v>215</v>
      </c>
      <c r="F90" t="s">
        <v>17</v>
      </c>
      <c r="G90" t="s">
        <v>236</v>
      </c>
      <c r="H90" t="s">
        <v>933</v>
      </c>
      <c r="I90" t="s">
        <v>934</v>
      </c>
      <c r="J90" t="s">
        <v>408</v>
      </c>
      <c r="K90" t="s">
        <v>935</v>
      </c>
      <c r="L90" t="s">
        <v>932</v>
      </c>
      <c r="M90" t="s">
        <v>936</v>
      </c>
      <c r="N90" t="s">
        <v>937</v>
      </c>
      <c r="O90" t="s">
        <v>163</v>
      </c>
      <c r="P90" t="s">
        <v>1311</v>
      </c>
      <c r="Q90" t="s">
        <v>1249</v>
      </c>
      <c r="R90" t="s">
        <v>1291</v>
      </c>
      <c r="S90" t="s">
        <v>938</v>
      </c>
      <c r="T90" s="61">
        <f>'AMSTAR relaxed'!R92</f>
        <v>0.9</v>
      </c>
      <c r="U90" s="1" t="str">
        <f>'AMSTAR relaxed'!S92</f>
        <v>Very high</v>
      </c>
      <c r="V90" s="62">
        <f>'AMSTAR strict'!R92</f>
        <v>0.7</v>
      </c>
      <c r="W90" s="12" t="str">
        <f>'AMSTAR strict'!S92</f>
        <v>Medium</v>
      </c>
      <c r="X90" t="s">
        <v>43</v>
      </c>
    </row>
    <row r="91" spans="1:24" customFormat="1" ht="15" customHeight="1">
      <c r="A91" s="1">
        <v>90</v>
      </c>
      <c r="B91" t="s">
        <v>1345</v>
      </c>
      <c r="C91">
        <v>2016</v>
      </c>
      <c r="D91" t="s">
        <v>1379</v>
      </c>
      <c r="E91" t="s">
        <v>215</v>
      </c>
      <c r="F91" t="s">
        <v>0</v>
      </c>
      <c r="G91" t="s">
        <v>234</v>
      </c>
      <c r="H91" s="33" t="s">
        <v>1400</v>
      </c>
      <c r="I91" s="33" t="s">
        <v>1413</v>
      </c>
      <c r="J91" s="36" t="s">
        <v>734</v>
      </c>
      <c r="K91" s="34" t="s">
        <v>1604</v>
      </c>
      <c r="L91" s="33" t="s">
        <v>1612</v>
      </c>
      <c r="M91" s="33" t="s">
        <v>1611</v>
      </c>
      <c r="N91" s="34" t="s">
        <v>1605</v>
      </c>
      <c r="O91" s="34" t="s">
        <v>1606</v>
      </c>
      <c r="P91" s="34" t="s">
        <v>1607</v>
      </c>
      <c r="Q91" s="34" t="s">
        <v>1608</v>
      </c>
      <c r="R91" s="34" t="s">
        <v>1609</v>
      </c>
      <c r="S91" s="34" t="s">
        <v>1610</v>
      </c>
      <c r="T91" s="62">
        <f>'AMSTAR relaxed'!R93</f>
        <v>0.77777777777777779</v>
      </c>
      <c r="U91" s="13" t="str">
        <f>'AMSTAR relaxed'!S93</f>
        <v>Medium</v>
      </c>
      <c r="V91" s="62">
        <f>'AMSTAR strict'!R93</f>
        <v>0.55555555555555558</v>
      </c>
      <c r="W91" s="12" t="str">
        <f>'AMSTAR strict'!S93</f>
        <v>Very low</v>
      </c>
      <c r="X91" t="s">
        <v>43</v>
      </c>
    </row>
    <row r="92" spans="1:24" customFormat="1" ht="15" customHeight="1">
      <c r="A92" s="4">
        <v>91</v>
      </c>
      <c r="B92" t="s">
        <v>208</v>
      </c>
      <c r="C92">
        <v>2006</v>
      </c>
      <c r="D92" t="s">
        <v>943</v>
      </c>
      <c r="E92" t="s">
        <v>263</v>
      </c>
      <c r="F92" t="s">
        <v>119</v>
      </c>
      <c r="G92" t="s">
        <v>252</v>
      </c>
      <c r="H92" t="s">
        <v>940</v>
      </c>
      <c r="I92" t="s">
        <v>941</v>
      </c>
      <c r="J92" t="s">
        <v>1157</v>
      </c>
      <c r="K92" t="s">
        <v>942</v>
      </c>
      <c r="L92" t="s">
        <v>939</v>
      </c>
      <c r="M92" t="s">
        <v>944</v>
      </c>
      <c r="N92" t="s">
        <v>945</v>
      </c>
      <c r="O92" t="s">
        <v>211</v>
      </c>
      <c r="P92" t="s">
        <v>946</v>
      </c>
      <c r="Q92" t="s">
        <v>947</v>
      </c>
      <c r="R92" t="s">
        <v>397</v>
      </c>
      <c r="S92" t="s">
        <v>948</v>
      </c>
      <c r="T92" s="61" t="str">
        <f>'AMSTAR relaxed'!R94</f>
        <v>NSR</v>
      </c>
      <c r="U92" s="1" t="str">
        <f>'AMSTAR relaxed'!S94</f>
        <v>NSR</v>
      </c>
      <c r="V92" s="62" t="str">
        <f>'AMSTAR strict'!R94</f>
        <v>NSR</v>
      </c>
      <c r="W92" s="12" t="str">
        <f>'AMSTAR strict'!S94</f>
        <v>NSR</v>
      </c>
      <c r="X92" t="s">
        <v>43</v>
      </c>
    </row>
    <row r="93" spans="1:24" customFormat="1" ht="15" customHeight="1">
      <c r="A93" s="1">
        <v>92</v>
      </c>
      <c r="B93" t="s">
        <v>100</v>
      </c>
      <c r="C93">
        <v>2014</v>
      </c>
      <c r="D93" t="s">
        <v>950</v>
      </c>
      <c r="E93" t="s">
        <v>263</v>
      </c>
      <c r="F93" t="s">
        <v>0</v>
      </c>
      <c r="G93" t="s">
        <v>3</v>
      </c>
      <c r="H93" t="s">
        <v>951</v>
      </c>
      <c r="I93" t="s">
        <v>13</v>
      </c>
      <c r="J93" t="s">
        <v>734</v>
      </c>
      <c r="K93" t="s">
        <v>3</v>
      </c>
      <c r="L93" t="s">
        <v>949</v>
      </c>
      <c r="M93" t="s">
        <v>952</v>
      </c>
      <c r="N93" t="s">
        <v>953</v>
      </c>
      <c r="O93" t="s">
        <v>196</v>
      </c>
      <c r="P93" t="s">
        <v>1205</v>
      </c>
      <c r="Q93" t="s">
        <v>462</v>
      </c>
      <c r="R93" t="s">
        <v>397</v>
      </c>
      <c r="S93" t="s">
        <v>954</v>
      </c>
      <c r="T93" s="61" t="str">
        <f>'AMSTAR relaxed'!R95</f>
        <v>NSR</v>
      </c>
      <c r="U93" s="13" t="str">
        <f>'AMSTAR relaxed'!S95</f>
        <v>NSR</v>
      </c>
      <c r="V93" s="62" t="str">
        <f>'AMSTAR strict'!R95</f>
        <v>NSR</v>
      </c>
      <c r="W93" s="12" t="str">
        <f>'AMSTAR strict'!S95</f>
        <v>NSR</v>
      </c>
      <c r="X93" t="s">
        <v>43</v>
      </c>
    </row>
    <row r="94" spans="1:24" customFormat="1" ht="15" customHeight="1">
      <c r="A94" s="1">
        <v>93</v>
      </c>
      <c r="B94" t="s">
        <v>101</v>
      </c>
      <c r="C94">
        <v>2014</v>
      </c>
      <c r="D94" t="s">
        <v>958</v>
      </c>
      <c r="E94" t="s">
        <v>215</v>
      </c>
      <c r="F94" t="s">
        <v>0</v>
      </c>
      <c r="G94" t="s">
        <v>18</v>
      </c>
      <c r="H94" t="s">
        <v>545</v>
      </c>
      <c r="I94" t="s">
        <v>24</v>
      </c>
      <c r="J94" t="s">
        <v>956</v>
      </c>
      <c r="K94" t="s">
        <v>957</v>
      </c>
      <c r="L94" t="s">
        <v>955</v>
      </c>
      <c r="M94" t="s">
        <v>959</v>
      </c>
      <c r="N94" t="s">
        <v>960</v>
      </c>
      <c r="O94" t="s">
        <v>197</v>
      </c>
      <c r="P94" t="s">
        <v>1206</v>
      </c>
      <c r="Q94" t="s">
        <v>1250</v>
      </c>
      <c r="R94" t="s">
        <v>1292</v>
      </c>
      <c r="S94" t="s">
        <v>961</v>
      </c>
      <c r="T94" s="62">
        <f>'AMSTAR relaxed'!R96</f>
        <v>0.8</v>
      </c>
      <c r="U94" s="1" t="str">
        <f>'AMSTAR relaxed'!S96</f>
        <v>High</v>
      </c>
      <c r="V94" s="62">
        <f>'AMSTAR strict'!R96</f>
        <v>0.7</v>
      </c>
      <c r="W94" s="12" t="str">
        <f>'AMSTAR strict'!S96</f>
        <v>Medium</v>
      </c>
      <c r="X94" t="s">
        <v>43</v>
      </c>
    </row>
    <row r="95" spans="1:24" customFormat="1" ht="15" customHeight="1">
      <c r="A95" s="4">
        <v>94</v>
      </c>
      <c r="B95" t="s">
        <v>335</v>
      </c>
      <c r="C95">
        <v>2003</v>
      </c>
      <c r="D95" t="s">
        <v>966</v>
      </c>
      <c r="E95" t="s">
        <v>243</v>
      </c>
      <c r="F95" t="s">
        <v>0</v>
      </c>
      <c r="G95" t="s">
        <v>36</v>
      </c>
      <c r="H95" t="s">
        <v>967</v>
      </c>
      <c r="I95" t="s">
        <v>963</v>
      </c>
      <c r="J95" t="s">
        <v>964</v>
      </c>
      <c r="K95" t="s">
        <v>965</v>
      </c>
      <c r="L95" t="s">
        <v>962</v>
      </c>
      <c r="M95" t="s">
        <v>968</v>
      </c>
      <c r="N95" t="s">
        <v>969</v>
      </c>
      <c r="O95" t="s">
        <v>336</v>
      </c>
      <c r="P95" t="s">
        <v>970</v>
      </c>
      <c r="Q95" t="s">
        <v>971</v>
      </c>
      <c r="R95" t="s">
        <v>1293</v>
      </c>
      <c r="S95" t="s">
        <v>972</v>
      </c>
      <c r="T95" s="61">
        <f>'AMSTAR relaxed'!R97</f>
        <v>1</v>
      </c>
      <c r="U95" s="13" t="str">
        <f>'AMSTAR relaxed'!S97</f>
        <v>Very high</v>
      </c>
      <c r="V95" s="62">
        <f>'AMSTAR strict'!R97</f>
        <v>0.90909090909090906</v>
      </c>
      <c r="W95" s="12" t="str">
        <f>'AMSTAR strict'!S97</f>
        <v>Very high</v>
      </c>
      <c r="X95" t="s">
        <v>43</v>
      </c>
    </row>
    <row r="96" spans="1:24" customFormat="1" ht="15" customHeight="1">
      <c r="A96" s="4">
        <v>95</v>
      </c>
      <c r="B96" t="s">
        <v>1346</v>
      </c>
      <c r="C96">
        <v>2016</v>
      </c>
      <c r="D96" t="s">
        <v>1380</v>
      </c>
      <c r="E96" t="s">
        <v>215</v>
      </c>
      <c r="F96" t="s">
        <v>0</v>
      </c>
      <c r="G96" t="s">
        <v>23</v>
      </c>
      <c r="H96" s="33" t="s">
        <v>1393</v>
      </c>
      <c r="I96" s="33" t="s">
        <v>1393</v>
      </c>
      <c r="J96" s="36" t="s">
        <v>734</v>
      </c>
      <c r="K96" s="34" t="s">
        <v>1613</v>
      </c>
      <c r="L96" s="33" t="s">
        <v>1620</v>
      </c>
      <c r="M96" s="33" t="s">
        <v>1429</v>
      </c>
      <c r="N96" s="34" t="s">
        <v>1614</v>
      </c>
      <c r="O96" s="34" t="s">
        <v>1615</v>
      </c>
      <c r="P96" s="34" t="s">
        <v>1616</v>
      </c>
      <c r="Q96" s="34" t="s">
        <v>1617</v>
      </c>
      <c r="R96" s="34" t="s">
        <v>1618</v>
      </c>
      <c r="S96" s="34" t="s">
        <v>1619</v>
      </c>
      <c r="T96" s="61">
        <f>'AMSTAR relaxed'!R98</f>
        <v>0.66666666666666663</v>
      </c>
      <c r="U96" s="1" t="str">
        <f>'AMSTAR relaxed'!S98</f>
        <v>Low</v>
      </c>
      <c r="V96" s="62">
        <f>'AMSTAR strict'!R98</f>
        <v>0.55555555555555558</v>
      </c>
      <c r="W96" s="12" t="str">
        <f>'AMSTAR strict'!S98</f>
        <v>Very low</v>
      </c>
      <c r="X96" t="s">
        <v>43</v>
      </c>
    </row>
    <row r="97" spans="1:24" customFormat="1" ht="15" customHeight="1">
      <c r="A97" s="1">
        <v>96</v>
      </c>
      <c r="B97" t="s">
        <v>102</v>
      </c>
      <c r="C97">
        <v>2015</v>
      </c>
      <c r="D97" t="s">
        <v>973</v>
      </c>
      <c r="E97" t="s">
        <v>215</v>
      </c>
      <c r="F97" t="s">
        <v>0</v>
      </c>
      <c r="G97" t="s">
        <v>20</v>
      </c>
      <c r="H97" t="s">
        <v>975</v>
      </c>
      <c r="I97" t="s">
        <v>237</v>
      </c>
      <c r="J97" t="s">
        <v>853</v>
      </c>
      <c r="K97" t="s">
        <v>976</v>
      </c>
      <c r="L97" t="s">
        <v>974</v>
      </c>
      <c r="M97" t="s">
        <v>977</v>
      </c>
      <c r="N97" t="s">
        <v>978</v>
      </c>
      <c r="O97" t="s">
        <v>164</v>
      </c>
      <c r="P97" t="s">
        <v>1207</v>
      </c>
      <c r="Q97" t="s">
        <v>1251</v>
      </c>
      <c r="R97" t="s">
        <v>1294</v>
      </c>
      <c r="S97" t="s">
        <v>979</v>
      </c>
      <c r="T97" s="61">
        <f>'AMSTAR relaxed'!R99</f>
        <v>1</v>
      </c>
      <c r="U97" s="13" t="str">
        <f>'AMSTAR relaxed'!S99</f>
        <v>Very high</v>
      </c>
      <c r="V97" s="62">
        <f>'AMSTAR strict'!R99</f>
        <v>0.8</v>
      </c>
      <c r="W97" s="12" t="str">
        <f>'AMSTAR strict'!S99</f>
        <v>High</v>
      </c>
      <c r="X97" t="s">
        <v>43</v>
      </c>
    </row>
    <row r="98" spans="1:24" customFormat="1" ht="15" customHeight="1">
      <c r="A98" s="1">
        <v>97</v>
      </c>
      <c r="B98" t="s">
        <v>1359</v>
      </c>
      <c r="C98">
        <v>2016</v>
      </c>
      <c r="D98" t="s">
        <v>1381</v>
      </c>
      <c r="E98" t="s">
        <v>215</v>
      </c>
      <c r="F98" t="s">
        <v>28</v>
      </c>
      <c r="G98" t="s">
        <v>252</v>
      </c>
      <c r="H98" s="33" t="s">
        <v>1663</v>
      </c>
      <c r="I98" s="33" t="s">
        <v>1621</v>
      </c>
      <c r="J98" s="36" t="s">
        <v>1622</v>
      </c>
      <c r="K98" s="34" t="s">
        <v>1623</v>
      </c>
      <c r="L98" s="33" t="s">
        <v>1664</v>
      </c>
      <c r="M98" s="33" t="s">
        <v>1624</v>
      </c>
      <c r="N98" s="34" t="s">
        <v>1625</v>
      </c>
      <c r="O98" s="34" t="s">
        <v>1626</v>
      </c>
      <c r="P98" s="34" t="s">
        <v>1627</v>
      </c>
      <c r="Q98" s="34" t="s">
        <v>1628</v>
      </c>
      <c r="R98" s="34" t="s">
        <v>1665</v>
      </c>
      <c r="S98" s="34" t="s">
        <v>1629</v>
      </c>
      <c r="T98" s="62">
        <f>'AMSTAR relaxed'!R100</f>
        <v>0.66666666666666663</v>
      </c>
      <c r="U98" s="1" t="str">
        <f>'AMSTAR relaxed'!S100</f>
        <v>Low</v>
      </c>
      <c r="V98" s="62">
        <f>'AMSTAR strict'!R100</f>
        <v>0.55555555555555558</v>
      </c>
      <c r="W98" s="12" t="str">
        <f>'AMSTAR strict'!S100</f>
        <v>Very low</v>
      </c>
      <c r="X98" t="s">
        <v>43</v>
      </c>
    </row>
    <row r="99" spans="1:24" customFormat="1" ht="15" customHeight="1">
      <c r="A99" s="5">
        <v>98</v>
      </c>
      <c r="B99" t="s">
        <v>103</v>
      </c>
      <c r="C99">
        <v>2006</v>
      </c>
      <c r="D99" t="s">
        <v>1808</v>
      </c>
      <c r="E99" t="s">
        <v>243</v>
      </c>
      <c r="F99" t="s">
        <v>0</v>
      </c>
      <c r="G99" t="s">
        <v>3</v>
      </c>
      <c r="H99" t="s">
        <v>980</v>
      </c>
      <c r="I99" t="s">
        <v>238</v>
      </c>
      <c r="J99" t="s">
        <v>981</v>
      </c>
      <c r="K99" t="s">
        <v>982</v>
      </c>
      <c r="L99" t="s">
        <v>985</v>
      </c>
      <c r="M99" t="s">
        <v>983</v>
      </c>
      <c r="N99" t="s">
        <v>984</v>
      </c>
      <c r="O99" t="s">
        <v>198</v>
      </c>
      <c r="P99" t="s">
        <v>1208</v>
      </c>
      <c r="Q99" t="s">
        <v>986</v>
      </c>
      <c r="R99" t="s">
        <v>1295</v>
      </c>
      <c r="S99" t="s">
        <v>626</v>
      </c>
      <c r="T99" s="61">
        <f>'AMSTAR relaxed'!R101</f>
        <v>1</v>
      </c>
      <c r="U99" s="13" t="str">
        <f>'AMSTAR relaxed'!S101</f>
        <v>Very high</v>
      </c>
      <c r="V99" s="62">
        <f>'AMSTAR strict'!R101</f>
        <v>0.90909090909090906</v>
      </c>
      <c r="W99" s="12" t="str">
        <f>'AMSTAR strict'!S101</f>
        <v>Very high</v>
      </c>
      <c r="X99" t="s">
        <v>43</v>
      </c>
    </row>
    <row r="100" spans="1:24" customFormat="1" ht="15" customHeight="1">
      <c r="A100" s="4">
        <v>99</v>
      </c>
      <c r="B100" t="s">
        <v>103</v>
      </c>
      <c r="C100">
        <v>2012</v>
      </c>
      <c r="D100" t="s">
        <v>987</v>
      </c>
      <c r="E100" t="s">
        <v>243</v>
      </c>
      <c r="F100" t="s">
        <v>0</v>
      </c>
      <c r="G100" t="s">
        <v>3</v>
      </c>
      <c r="H100" t="s">
        <v>980</v>
      </c>
      <c r="I100" t="s">
        <v>238</v>
      </c>
      <c r="J100" t="s">
        <v>988</v>
      </c>
      <c r="K100" t="s">
        <v>989</v>
      </c>
      <c r="L100" t="s">
        <v>990</v>
      </c>
      <c r="M100" t="s">
        <v>991</v>
      </c>
      <c r="N100" t="s">
        <v>992</v>
      </c>
      <c r="O100" t="s">
        <v>199</v>
      </c>
      <c r="P100" t="s">
        <v>1209</v>
      </c>
      <c r="Q100" t="s">
        <v>1252</v>
      </c>
      <c r="R100" t="s">
        <v>1296</v>
      </c>
      <c r="S100" t="s">
        <v>993</v>
      </c>
      <c r="T100" s="61">
        <f>'AMSTAR relaxed'!R102</f>
        <v>1</v>
      </c>
      <c r="U100" s="1" t="str">
        <f>'AMSTAR relaxed'!S102</f>
        <v>Very high</v>
      </c>
      <c r="V100" s="62">
        <f>'AMSTAR strict'!R102</f>
        <v>0.90909090909090906</v>
      </c>
      <c r="W100" s="12" t="str">
        <f>'AMSTAR strict'!S102</f>
        <v>Very high</v>
      </c>
      <c r="X100" t="s">
        <v>43</v>
      </c>
    </row>
    <row r="101" spans="1:24" customFormat="1" ht="15" customHeight="1">
      <c r="A101" s="4">
        <v>100</v>
      </c>
      <c r="B101" t="s">
        <v>216</v>
      </c>
      <c r="C101">
        <v>2013</v>
      </c>
      <c r="D101" t="s">
        <v>1807</v>
      </c>
      <c r="E101" t="s">
        <v>263</v>
      </c>
      <c r="F101" t="s">
        <v>37</v>
      </c>
      <c r="G101" t="s">
        <v>3</v>
      </c>
      <c r="H101" t="s">
        <v>951</v>
      </c>
      <c r="I101" t="s">
        <v>994</v>
      </c>
      <c r="J101" t="s">
        <v>995</v>
      </c>
      <c r="K101" t="s">
        <v>996</v>
      </c>
      <c r="L101" t="s">
        <v>997</v>
      </c>
      <c r="M101" t="s">
        <v>998</v>
      </c>
      <c r="N101" t="s">
        <v>999</v>
      </c>
      <c r="O101" t="s">
        <v>144</v>
      </c>
      <c r="P101" t="s">
        <v>1210</v>
      </c>
      <c r="Q101" t="s">
        <v>1253</v>
      </c>
      <c r="R101" t="s">
        <v>1297</v>
      </c>
      <c r="T101" s="62" t="str">
        <f>'AMSTAR relaxed'!R103</f>
        <v>NSR</v>
      </c>
      <c r="U101" s="13" t="str">
        <f>'AMSTAR relaxed'!S103</f>
        <v>NSR</v>
      </c>
      <c r="V101" s="62" t="str">
        <f>'AMSTAR strict'!R103</f>
        <v>NSR</v>
      </c>
      <c r="W101" s="12" t="str">
        <f>'AMSTAR strict'!S103</f>
        <v>NSR</v>
      </c>
      <c r="X101" t="s">
        <v>43</v>
      </c>
    </row>
    <row r="102" spans="1:24" customFormat="1" ht="15" customHeight="1">
      <c r="A102" s="1">
        <v>101</v>
      </c>
      <c r="B102" t="s">
        <v>1360</v>
      </c>
      <c r="C102">
        <v>2017</v>
      </c>
      <c r="D102" t="s">
        <v>1382</v>
      </c>
      <c r="E102" t="s">
        <v>243</v>
      </c>
      <c r="F102" t="s">
        <v>0</v>
      </c>
      <c r="G102" t="s">
        <v>25</v>
      </c>
      <c r="H102" s="33" t="s">
        <v>9</v>
      </c>
      <c r="I102" s="33" t="s">
        <v>1638</v>
      </c>
      <c r="J102" s="36" t="s">
        <v>1630</v>
      </c>
      <c r="K102" s="34" t="s">
        <v>1631</v>
      </c>
      <c r="L102" s="33" t="s">
        <v>1639</v>
      </c>
      <c r="M102" s="33" t="s">
        <v>1430</v>
      </c>
      <c r="N102" s="34" t="s">
        <v>1632</v>
      </c>
      <c r="O102" s="34" t="s">
        <v>1633</v>
      </c>
      <c r="P102" s="34" t="s">
        <v>1634</v>
      </c>
      <c r="Q102" s="34" t="s">
        <v>1635</v>
      </c>
      <c r="R102" s="34" t="s">
        <v>1636</v>
      </c>
      <c r="S102" s="34" t="s">
        <v>1637</v>
      </c>
      <c r="T102" s="61">
        <f>'AMSTAR relaxed'!R104</f>
        <v>0.6</v>
      </c>
      <c r="U102" s="1" t="str">
        <f>'AMSTAR relaxed'!S104</f>
        <v>Low</v>
      </c>
      <c r="V102" s="62">
        <f>'AMSTAR strict'!R104</f>
        <v>0.5</v>
      </c>
      <c r="W102" s="12" t="str">
        <f>'AMSTAR strict'!S104</f>
        <v>Very low</v>
      </c>
      <c r="X102" t="s">
        <v>43</v>
      </c>
    </row>
    <row r="103" spans="1:24" customFormat="1" ht="15" customHeight="1">
      <c r="A103" s="1">
        <v>102</v>
      </c>
      <c r="B103" t="s">
        <v>104</v>
      </c>
      <c r="C103">
        <v>2013</v>
      </c>
      <c r="D103" t="s">
        <v>1001</v>
      </c>
      <c r="E103" t="s">
        <v>243</v>
      </c>
      <c r="F103" t="s">
        <v>28</v>
      </c>
      <c r="G103" t="s">
        <v>32</v>
      </c>
      <c r="H103" t="s">
        <v>1006</v>
      </c>
      <c r="I103" t="s">
        <v>29</v>
      </c>
      <c r="J103" t="s">
        <v>1005</v>
      </c>
      <c r="K103" t="s">
        <v>1004</v>
      </c>
      <c r="L103" t="s">
        <v>1000</v>
      </c>
      <c r="M103" t="s">
        <v>1002</v>
      </c>
      <c r="N103" t="s">
        <v>1003</v>
      </c>
      <c r="O103" t="s">
        <v>165</v>
      </c>
      <c r="P103" t="s">
        <v>1211</v>
      </c>
      <c r="Q103" t="s">
        <v>1254</v>
      </c>
      <c r="R103" t="s">
        <v>1298</v>
      </c>
      <c r="S103" t="s">
        <v>1007</v>
      </c>
      <c r="T103" s="61">
        <f>'AMSTAR relaxed'!R105</f>
        <v>0.90909090909090906</v>
      </c>
      <c r="U103" s="13" t="str">
        <f>'AMSTAR relaxed'!S105</f>
        <v>Very high</v>
      </c>
      <c r="V103" s="62">
        <f>'AMSTAR strict'!R105</f>
        <v>0.72727272727272729</v>
      </c>
      <c r="W103" s="12" t="str">
        <f>'AMSTAR strict'!S105</f>
        <v>Medium</v>
      </c>
      <c r="X103" t="s">
        <v>43</v>
      </c>
    </row>
    <row r="104" spans="1:24" s="64" customFormat="1" ht="15" customHeight="1">
      <c r="A104" s="4">
        <v>103</v>
      </c>
      <c r="B104" s="64" t="s">
        <v>1347</v>
      </c>
      <c r="C104" s="64">
        <v>2016</v>
      </c>
      <c r="D104" s="64" t="s">
        <v>1383</v>
      </c>
      <c r="E104" s="64" t="s">
        <v>263</v>
      </c>
      <c r="F104" s="64" t="s">
        <v>0</v>
      </c>
      <c r="G104" s="64" t="s">
        <v>221</v>
      </c>
      <c r="H104" s="64" t="s">
        <v>1401</v>
      </c>
      <c r="I104" s="64" t="s">
        <v>1714</v>
      </c>
      <c r="J104" s="64" t="s">
        <v>1715</v>
      </c>
      <c r="K104" s="64" t="s">
        <v>1716</v>
      </c>
      <c r="L104" s="64" t="s">
        <v>1713</v>
      </c>
      <c r="M104" s="64" t="s">
        <v>1712</v>
      </c>
      <c r="N104" s="64" t="s">
        <v>1722</v>
      </c>
      <c r="O104" s="64" t="s">
        <v>1721</v>
      </c>
      <c r="P104" s="69" t="s">
        <v>1720</v>
      </c>
      <c r="Q104" s="69" t="s">
        <v>1719</v>
      </c>
      <c r="R104" s="64" t="s">
        <v>1718</v>
      </c>
      <c r="S104" s="64" t="s">
        <v>1717</v>
      </c>
      <c r="T104" s="67" t="str">
        <f>'AMSTAR relaxed'!R106</f>
        <v>NSR</v>
      </c>
      <c r="U104" s="66" t="str">
        <f>'AMSTAR relaxed'!S106</f>
        <v>NSR</v>
      </c>
      <c r="V104" s="67" t="str">
        <f>'AMSTAR strict'!R106</f>
        <v>NSR</v>
      </c>
      <c r="W104" s="68" t="str">
        <f>'AMSTAR strict'!S106</f>
        <v>NSR</v>
      </c>
      <c r="X104" s="64" t="s">
        <v>43</v>
      </c>
    </row>
    <row r="105" spans="1:24" customFormat="1" ht="15" customHeight="1">
      <c r="A105" s="4">
        <v>104</v>
      </c>
      <c r="B105" t="s">
        <v>105</v>
      </c>
      <c r="C105">
        <v>2013</v>
      </c>
      <c r="D105" t="s">
        <v>1014</v>
      </c>
      <c r="E105" t="s">
        <v>263</v>
      </c>
      <c r="F105" t="s">
        <v>28</v>
      </c>
      <c r="G105" t="s">
        <v>23</v>
      </c>
      <c r="H105" t="s">
        <v>1011</v>
      </c>
      <c r="I105" t="s">
        <v>1012</v>
      </c>
      <c r="J105" t="s">
        <v>734</v>
      </c>
      <c r="K105" t="s">
        <v>1013</v>
      </c>
      <c r="L105" t="s">
        <v>1008</v>
      </c>
      <c r="M105" t="s">
        <v>1009</v>
      </c>
      <c r="N105" t="s">
        <v>1010</v>
      </c>
      <c r="O105" t="s">
        <v>200</v>
      </c>
      <c r="P105" t="s">
        <v>1212</v>
      </c>
      <c r="Q105" t="s">
        <v>1255</v>
      </c>
      <c r="R105" t="s">
        <v>397</v>
      </c>
      <c r="S105" t="s">
        <v>1015</v>
      </c>
      <c r="T105" s="61" t="str">
        <f>'AMSTAR relaxed'!R107</f>
        <v>NSR</v>
      </c>
      <c r="U105" s="13" t="str">
        <f>'AMSTAR relaxed'!S107</f>
        <v>NSR</v>
      </c>
      <c r="V105" s="62" t="str">
        <f>'AMSTAR strict'!R107</f>
        <v>NSR</v>
      </c>
      <c r="W105" s="12" t="str">
        <f>'AMSTAR strict'!S107</f>
        <v>NSR</v>
      </c>
      <c r="X105" t="s">
        <v>43</v>
      </c>
    </row>
    <row r="106" spans="1:24" customFormat="1" ht="15" customHeight="1">
      <c r="A106" s="1">
        <v>105</v>
      </c>
      <c r="B106" t="s">
        <v>106</v>
      </c>
      <c r="C106">
        <v>2012</v>
      </c>
      <c r="D106" t="s">
        <v>1016</v>
      </c>
      <c r="E106" t="s">
        <v>263</v>
      </c>
      <c r="F106" t="s">
        <v>0</v>
      </c>
      <c r="G106" t="s">
        <v>25</v>
      </c>
      <c r="H106" t="s">
        <v>1018</v>
      </c>
      <c r="I106" t="s">
        <v>1019</v>
      </c>
      <c r="J106" t="s">
        <v>1020</v>
      </c>
      <c r="K106" t="s">
        <v>1021</v>
      </c>
      <c r="L106" t="s">
        <v>1017</v>
      </c>
      <c r="M106" t="s">
        <v>1022</v>
      </c>
      <c r="N106" t="s">
        <v>1023</v>
      </c>
      <c r="O106" t="s">
        <v>201</v>
      </c>
      <c r="P106" t="s">
        <v>1213</v>
      </c>
      <c r="Q106" t="s">
        <v>1076</v>
      </c>
      <c r="R106" t="s">
        <v>397</v>
      </c>
      <c r="S106" t="s">
        <v>1024</v>
      </c>
      <c r="T106" s="61" t="str">
        <f>'AMSTAR relaxed'!R108</f>
        <v>NSR</v>
      </c>
      <c r="U106" s="1" t="str">
        <f>'AMSTAR relaxed'!S108</f>
        <v>NSR</v>
      </c>
      <c r="V106" s="62" t="str">
        <f>'AMSTAR strict'!R108</f>
        <v>NSR</v>
      </c>
      <c r="W106" s="12" t="str">
        <f>'AMSTAR strict'!S108</f>
        <v>NSR</v>
      </c>
      <c r="X106" t="s">
        <v>43</v>
      </c>
    </row>
    <row r="107" spans="1:24" customFormat="1" ht="15" customHeight="1">
      <c r="A107" s="4">
        <v>106</v>
      </c>
      <c r="B107" t="s">
        <v>107</v>
      </c>
      <c r="C107">
        <v>2013</v>
      </c>
      <c r="D107" t="s">
        <v>1026</v>
      </c>
      <c r="E107" t="s">
        <v>215</v>
      </c>
      <c r="F107" t="s">
        <v>28</v>
      </c>
      <c r="G107" t="s">
        <v>23</v>
      </c>
      <c r="H107" t="s">
        <v>1029</v>
      </c>
      <c r="I107" t="s">
        <v>1030</v>
      </c>
      <c r="J107" t="s">
        <v>1027</v>
      </c>
      <c r="K107" t="s">
        <v>1028</v>
      </c>
      <c r="L107" t="s">
        <v>1025</v>
      </c>
      <c r="M107" t="s">
        <v>1032</v>
      </c>
      <c r="N107" t="s">
        <v>1031</v>
      </c>
      <c r="O107" t="s">
        <v>202</v>
      </c>
      <c r="P107" t="s">
        <v>1312</v>
      </c>
      <c r="Q107" t="s">
        <v>1033</v>
      </c>
      <c r="R107" t="s">
        <v>1299</v>
      </c>
      <c r="S107" t="s">
        <v>1034</v>
      </c>
      <c r="T107" s="61">
        <f>'AMSTAR relaxed'!R109</f>
        <v>0.4</v>
      </c>
      <c r="U107" s="13" t="str">
        <f>'AMSTAR relaxed'!S109</f>
        <v>Very low</v>
      </c>
      <c r="V107" s="62">
        <f>'AMSTAR strict'!R109</f>
        <v>0.4</v>
      </c>
      <c r="W107" s="12" t="str">
        <f>'AMSTAR strict'!S109</f>
        <v>Very low</v>
      </c>
      <c r="X107" t="s">
        <v>43</v>
      </c>
    </row>
    <row r="108" spans="1:24" s="64" customFormat="1" ht="15" customHeight="1">
      <c r="A108" s="1">
        <v>107</v>
      </c>
      <c r="B108" s="64" t="s">
        <v>1348</v>
      </c>
      <c r="C108" s="64">
        <v>2017</v>
      </c>
      <c r="D108" s="64" t="s">
        <v>1384</v>
      </c>
      <c r="E108" s="64" t="s">
        <v>215</v>
      </c>
      <c r="F108" s="64" t="s">
        <v>0</v>
      </c>
      <c r="G108" s="64" t="s">
        <v>18</v>
      </c>
      <c r="H108" s="64" t="s">
        <v>4</v>
      </c>
      <c r="I108" s="64" t="s">
        <v>1414</v>
      </c>
      <c r="J108" s="64" t="s">
        <v>734</v>
      </c>
      <c r="K108" s="64" t="s">
        <v>219</v>
      </c>
      <c r="L108" s="64" t="s">
        <v>1729</v>
      </c>
      <c r="M108" s="64" t="s">
        <v>1731</v>
      </c>
      <c r="N108" s="64" t="s">
        <v>1730</v>
      </c>
      <c r="O108" s="64" t="s">
        <v>1732</v>
      </c>
      <c r="P108" s="64" t="s">
        <v>1735</v>
      </c>
      <c r="Q108" s="64" t="s">
        <v>1734</v>
      </c>
      <c r="R108" s="64" t="s">
        <v>397</v>
      </c>
      <c r="S108" s="64" t="s">
        <v>1733</v>
      </c>
      <c r="T108" s="67">
        <f>'AMSTAR relaxed'!R110</f>
        <v>0.66666666666666663</v>
      </c>
      <c r="U108" s="66" t="str">
        <f>'AMSTAR relaxed'!S110</f>
        <v>Low</v>
      </c>
      <c r="V108" s="67">
        <f>'AMSTAR strict'!R110</f>
        <v>0.55555555555555558</v>
      </c>
      <c r="W108" s="68" t="str">
        <f>'AMSTAR strict'!S110</f>
        <v>Very low</v>
      </c>
      <c r="X108" s="64" t="s">
        <v>43</v>
      </c>
    </row>
    <row r="109" spans="1:24" s="64" customFormat="1" ht="15" customHeight="1">
      <c r="A109" s="1">
        <v>108</v>
      </c>
      <c r="B109" s="64" t="s">
        <v>1362</v>
      </c>
      <c r="C109" s="64">
        <v>2016</v>
      </c>
      <c r="D109" s="64" t="s">
        <v>1386</v>
      </c>
      <c r="E109" s="64" t="s">
        <v>243</v>
      </c>
      <c r="F109" s="64" t="s">
        <v>17</v>
      </c>
      <c r="G109" s="64" t="s">
        <v>8</v>
      </c>
      <c r="H109" s="64" t="s">
        <v>1402</v>
      </c>
      <c r="I109" s="64" t="s">
        <v>1416</v>
      </c>
      <c r="J109" s="64" t="s">
        <v>1747</v>
      </c>
      <c r="K109" s="64" t="s">
        <v>1750</v>
      </c>
      <c r="L109" s="64" t="s">
        <v>1748</v>
      </c>
      <c r="M109" s="64" t="s">
        <v>1431</v>
      </c>
      <c r="N109" s="64" t="s">
        <v>1749</v>
      </c>
      <c r="O109" s="64" t="s">
        <v>1752</v>
      </c>
      <c r="P109" s="64" t="s">
        <v>1754</v>
      </c>
      <c r="Q109" s="69" t="s">
        <v>1751</v>
      </c>
      <c r="R109" s="69" t="s">
        <v>1753</v>
      </c>
      <c r="S109" s="64" t="s">
        <v>1602</v>
      </c>
      <c r="T109" s="65">
        <f>'AMSTAR relaxed'!R111</f>
        <v>0.9</v>
      </c>
      <c r="U109" s="70" t="str">
        <f>'AMSTAR relaxed'!S111</f>
        <v>Very high</v>
      </c>
      <c r="V109" s="67">
        <f>'AMSTAR strict'!R111</f>
        <v>0.8</v>
      </c>
      <c r="W109" s="68" t="str">
        <f>'AMSTAR strict'!S111</f>
        <v>High</v>
      </c>
      <c r="X109" s="64" t="s">
        <v>1789</v>
      </c>
    </row>
    <row r="110" spans="1:24" customFormat="1" ht="15" customHeight="1">
      <c r="A110" s="4">
        <v>109</v>
      </c>
      <c r="B110" t="s">
        <v>108</v>
      </c>
      <c r="C110">
        <v>2013</v>
      </c>
      <c r="D110" t="s">
        <v>1035</v>
      </c>
      <c r="E110" t="s">
        <v>243</v>
      </c>
      <c r="F110" t="s">
        <v>0</v>
      </c>
      <c r="G110" t="s">
        <v>25</v>
      </c>
      <c r="H110" t="s">
        <v>1037</v>
      </c>
      <c r="I110" t="s">
        <v>1038</v>
      </c>
      <c r="J110" t="s">
        <v>408</v>
      </c>
      <c r="K110" t="s">
        <v>1039</v>
      </c>
      <c r="L110" t="s">
        <v>1036</v>
      </c>
      <c r="M110" t="s">
        <v>1040</v>
      </c>
      <c r="N110" t="s">
        <v>1041</v>
      </c>
      <c r="O110" t="s">
        <v>203</v>
      </c>
      <c r="P110" t="s">
        <v>1042</v>
      </c>
      <c r="Q110" t="s">
        <v>1256</v>
      </c>
      <c r="R110" t="s">
        <v>1043</v>
      </c>
      <c r="S110" t="s">
        <v>1044</v>
      </c>
      <c r="T110" s="62">
        <f>'AMSTAR relaxed'!R112</f>
        <v>1</v>
      </c>
      <c r="U110" s="13" t="str">
        <f>'AMSTAR relaxed'!S112</f>
        <v>Very high</v>
      </c>
      <c r="V110" s="62">
        <f>'AMSTAR strict'!R112</f>
        <v>1</v>
      </c>
      <c r="W110" s="12" t="str">
        <f>'AMSTAR strict'!S112</f>
        <v>Very high</v>
      </c>
      <c r="X110" t="s">
        <v>39</v>
      </c>
    </row>
    <row r="111" spans="1:24" customFormat="1" ht="15" customHeight="1">
      <c r="A111" s="4">
        <v>110</v>
      </c>
      <c r="B111" t="s">
        <v>109</v>
      </c>
      <c r="C111">
        <v>2015</v>
      </c>
      <c r="D111" t="s">
        <v>1046</v>
      </c>
      <c r="E111" t="s">
        <v>263</v>
      </c>
      <c r="F111" t="s">
        <v>0</v>
      </c>
      <c r="G111" t="s">
        <v>218</v>
      </c>
      <c r="H111" t="s">
        <v>4</v>
      </c>
      <c r="I111" t="s">
        <v>799</v>
      </c>
      <c r="J111" t="s">
        <v>484</v>
      </c>
      <c r="K111" t="s">
        <v>1047</v>
      </c>
      <c r="L111" t="s">
        <v>1045</v>
      </c>
      <c r="M111" t="s">
        <v>1048</v>
      </c>
      <c r="N111" t="s">
        <v>1049</v>
      </c>
      <c r="O111" t="s">
        <v>166</v>
      </c>
      <c r="P111" t="s">
        <v>1214</v>
      </c>
      <c r="Q111" t="s">
        <v>1257</v>
      </c>
      <c r="R111" t="s">
        <v>1300</v>
      </c>
      <c r="S111" t="s">
        <v>1050</v>
      </c>
      <c r="T111" s="61" t="str">
        <f>'AMSTAR relaxed'!R113</f>
        <v>NSR</v>
      </c>
      <c r="U111" s="1" t="str">
        <f>'AMSTAR relaxed'!S113</f>
        <v>NSR</v>
      </c>
      <c r="V111" s="62" t="str">
        <f>'AMSTAR strict'!R113</f>
        <v>NSR</v>
      </c>
      <c r="W111" s="12" t="str">
        <f>'AMSTAR strict'!S113</f>
        <v>NSR</v>
      </c>
      <c r="X111" t="s">
        <v>43</v>
      </c>
    </row>
    <row r="112" spans="1:24" customFormat="1" ht="15" customHeight="1">
      <c r="A112" s="1">
        <v>111</v>
      </c>
      <c r="B112" t="s">
        <v>110</v>
      </c>
      <c r="C112">
        <v>2009</v>
      </c>
      <c r="D112" t="s">
        <v>1051</v>
      </c>
      <c r="E112" t="s">
        <v>243</v>
      </c>
      <c r="F112" t="s">
        <v>119</v>
      </c>
      <c r="G112" t="s">
        <v>252</v>
      </c>
      <c r="H112" t="s">
        <v>1053</v>
      </c>
      <c r="I112" t="s">
        <v>6</v>
      </c>
      <c r="J112" t="s">
        <v>853</v>
      </c>
      <c r="K112" t="s">
        <v>1054</v>
      </c>
      <c r="L112" t="s">
        <v>1052</v>
      </c>
      <c r="M112" t="s">
        <v>1055</v>
      </c>
      <c r="N112" t="s">
        <v>1056</v>
      </c>
      <c r="O112" t="s">
        <v>204</v>
      </c>
      <c r="P112" t="s">
        <v>1215</v>
      </c>
      <c r="Q112" t="s">
        <v>1057</v>
      </c>
      <c r="R112" t="s">
        <v>1301</v>
      </c>
      <c r="S112" t="s">
        <v>1058</v>
      </c>
      <c r="T112" s="61">
        <f>'AMSTAR relaxed'!R114</f>
        <v>0.90909090909090906</v>
      </c>
      <c r="U112" s="13" t="str">
        <f>'AMSTAR relaxed'!S114</f>
        <v>Very high</v>
      </c>
      <c r="V112" s="62">
        <f>'AMSTAR strict'!R114</f>
        <v>0.81818181818181823</v>
      </c>
      <c r="W112" s="12" t="str">
        <f>'AMSTAR strict'!S114</f>
        <v>High</v>
      </c>
      <c r="X112" t="s">
        <v>1162</v>
      </c>
    </row>
    <row r="113" spans="1:24" customFormat="1" ht="15" customHeight="1">
      <c r="A113" s="1">
        <v>112</v>
      </c>
      <c r="B113" t="s">
        <v>217</v>
      </c>
      <c r="C113">
        <v>2013</v>
      </c>
      <c r="D113" t="s">
        <v>1059</v>
      </c>
      <c r="E113" t="s">
        <v>263</v>
      </c>
      <c r="F113" t="s">
        <v>118</v>
      </c>
      <c r="G113" t="s">
        <v>27</v>
      </c>
      <c r="H113" t="s">
        <v>871</v>
      </c>
      <c r="I113" t="s">
        <v>1063</v>
      </c>
      <c r="J113" t="s">
        <v>1061</v>
      </c>
      <c r="K113" t="s">
        <v>1062</v>
      </c>
      <c r="L113" t="s">
        <v>1060</v>
      </c>
      <c r="M113" t="s">
        <v>1064</v>
      </c>
      <c r="N113" t="s">
        <v>1065</v>
      </c>
      <c r="O113" t="s">
        <v>205</v>
      </c>
      <c r="P113" t="s">
        <v>1066</v>
      </c>
      <c r="Q113" t="s">
        <v>1067</v>
      </c>
      <c r="R113" t="s">
        <v>397</v>
      </c>
      <c r="S113" t="s">
        <v>1068</v>
      </c>
      <c r="T113" s="61" t="str">
        <f>'AMSTAR relaxed'!R115</f>
        <v>NSR</v>
      </c>
      <c r="U113" s="1" t="str">
        <f>'AMSTAR relaxed'!S115</f>
        <v>NSR</v>
      </c>
      <c r="V113" s="62" t="str">
        <f>'AMSTAR strict'!R115</f>
        <v>NSR</v>
      </c>
      <c r="W113" s="12" t="str">
        <f>'AMSTAR strict'!S115</f>
        <v>NSR</v>
      </c>
      <c r="X113" t="s">
        <v>43</v>
      </c>
    </row>
    <row r="114" spans="1:24" customFormat="1" ht="15" customHeight="1">
      <c r="A114" s="5">
        <v>113</v>
      </c>
      <c r="B114" t="s">
        <v>111</v>
      </c>
      <c r="C114">
        <v>2011</v>
      </c>
      <c r="D114" t="s">
        <v>1072</v>
      </c>
      <c r="E114" t="s">
        <v>263</v>
      </c>
      <c r="F114" t="s">
        <v>0</v>
      </c>
      <c r="G114" t="s">
        <v>22</v>
      </c>
      <c r="H114" t="s">
        <v>19</v>
      </c>
      <c r="I114" t="s">
        <v>1070</v>
      </c>
      <c r="J114" t="s">
        <v>1071</v>
      </c>
      <c r="K114" t="s">
        <v>1078</v>
      </c>
      <c r="L114" t="s">
        <v>1069</v>
      </c>
      <c r="M114" t="s">
        <v>1073</v>
      </c>
      <c r="N114" t="s">
        <v>1074</v>
      </c>
      <c r="O114" t="s">
        <v>167</v>
      </c>
      <c r="P114" t="s">
        <v>1076</v>
      </c>
      <c r="Q114" t="s">
        <v>1076</v>
      </c>
      <c r="R114" t="s">
        <v>397</v>
      </c>
      <c r="S114" t="s">
        <v>1075</v>
      </c>
      <c r="T114" s="62" t="str">
        <f>'AMSTAR relaxed'!R116</f>
        <v>NSR</v>
      </c>
      <c r="U114" s="13" t="str">
        <f>'AMSTAR relaxed'!S116</f>
        <v>NSR</v>
      </c>
      <c r="V114" s="62" t="str">
        <f>'AMSTAR strict'!R116</f>
        <v>NSR</v>
      </c>
      <c r="W114" s="12" t="str">
        <f>'AMSTAR strict'!S116</f>
        <v>NSR</v>
      </c>
      <c r="X114" t="s">
        <v>43</v>
      </c>
    </row>
    <row r="115" spans="1:24" s="64" customFormat="1" ht="15" customHeight="1">
      <c r="A115" s="4">
        <v>114</v>
      </c>
      <c r="B115" s="64" t="s">
        <v>1363</v>
      </c>
      <c r="C115" s="64">
        <v>2017</v>
      </c>
      <c r="D115" s="64" t="s">
        <v>1387</v>
      </c>
      <c r="E115" s="64" t="s">
        <v>263</v>
      </c>
      <c r="F115" s="64" t="s">
        <v>28</v>
      </c>
      <c r="G115" s="64" t="s">
        <v>252</v>
      </c>
      <c r="H115" s="64" t="s">
        <v>1669</v>
      </c>
      <c r="I115" s="64" t="s">
        <v>1666</v>
      </c>
      <c r="J115" s="64" t="s">
        <v>1668</v>
      </c>
      <c r="K115" s="64" t="s">
        <v>25</v>
      </c>
      <c r="L115" s="64" t="s">
        <v>1667</v>
      </c>
      <c r="M115" s="64" t="s">
        <v>1670</v>
      </c>
      <c r="O115" s="64" t="s">
        <v>1671</v>
      </c>
      <c r="P115" s="64" t="s">
        <v>1672</v>
      </c>
      <c r="Q115" s="64" t="s">
        <v>1076</v>
      </c>
      <c r="R115" s="64" t="s">
        <v>397</v>
      </c>
      <c r="S115" s="64" t="s">
        <v>1673</v>
      </c>
      <c r="T115" s="65" t="str">
        <f>'AMSTAR relaxed'!R117</f>
        <v>NSR</v>
      </c>
      <c r="U115" s="66" t="str">
        <f>'AMSTAR relaxed'!S117</f>
        <v>NSR</v>
      </c>
      <c r="V115" s="67" t="str">
        <f>'AMSTAR strict'!R117</f>
        <v>NSR</v>
      </c>
      <c r="W115" s="68" t="str">
        <f>'AMSTAR strict'!S117</f>
        <v>NSR</v>
      </c>
      <c r="X115" s="64" t="s">
        <v>43</v>
      </c>
    </row>
    <row r="116" spans="1:24" customFormat="1" ht="15" customHeight="1">
      <c r="A116" s="4">
        <v>115</v>
      </c>
      <c r="B116" t="s">
        <v>112</v>
      </c>
      <c r="C116">
        <v>2011</v>
      </c>
      <c r="D116" t="s">
        <v>1083</v>
      </c>
      <c r="E116" t="s">
        <v>243</v>
      </c>
      <c r="F116" t="s">
        <v>119</v>
      </c>
      <c r="G116" t="s">
        <v>22</v>
      </c>
      <c r="H116" t="s">
        <v>19</v>
      </c>
      <c r="I116" t="s">
        <v>1081</v>
      </c>
      <c r="J116" t="s">
        <v>1061</v>
      </c>
      <c r="K116" t="s">
        <v>1082</v>
      </c>
      <c r="L116" t="s">
        <v>1077</v>
      </c>
      <c r="M116" t="s">
        <v>1079</v>
      </c>
      <c r="N116" t="s">
        <v>1080</v>
      </c>
      <c r="O116" t="s">
        <v>168</v>
      </c>
      <c r="P116" t="s">
        <v>1216</v>
      </c>
      <c r="Q116" t="s">
        <v>1258</v>
      </c>
      <c r="R116" t="s">
        <v>1302</v>
      </c>
      <c r="S116" t="s">
        <v>1084</v>
      </c>
      <c r="T116" s="61">
        <f>'AMSTAR relaxed'!R118</f>
        <v>0.90909090909090906</v>
      </c>
      <c r="U116" s="13" t="str">
        <f>'AMSTAR relaxed'!S118</f>
        <v>Very high</v>
      </c>
      <c r="V116" s="62">
        <f>'AMSTAR strict'!R118</f>
        <v>0.72727272727272729</v>
      </c>
      <c r="W116" s="12" t="str">
        <f>'AMSTAR strict'!S118</f>
        <v>Medium</v>
      </c>
      <c r="X116" t="s">
        <v>43</v>
      </c>
    </row>
    <row r="117" spans="1:24" customFormat="1" ht="15" customHeight="1">
      <c r="A117" s="1">
        <v>116</v>
      </c>
      <c r="B117" t="s">
        <v>113</v>
      </c>
      <c r="C117">
        <v>2010</v>
      </c>
      <c r="D117" t="s">
        <v>1086</v>
      </c>
      <c r="E117" t="s">
        <v>263</v>
      </c>
      <c r="F117" t="s">
        <v>0</v>
      </c>
      <c r="G117" t="s">
        <v>218</v>
      </c>
      <c r="H117" t="s">
        <v>4</v>
      </c>
      <c r="I117" t="s">
        <v>799</v>
      </c>
      <c r="J117" t="s">
        <v>853</v>
      </c>
      <c r="K117" t="s">
        <v>1087</v>
      </c>
      <c r="L117" t="s">
        <v>1085</v>
      </c>
      <c r="M117" t="s">
        <v>1088</v>
      </c>
      <c r="N117" t="s">
        <v>1089</v>
      </c>
      <c r="O117" t="s">
        <v>169</v>
      </c>
      <c r="P117" t="s">
        <v>1091</v>
      </c>
      <c r="Q117" t="s">
        <v>1259</v>
      </c>
      <c r="R117" t="s">
        <v>397</v>
      </c>
      <c r="S117" t="s">
        <v>1090</v>
      </c>
      <c r="T117" s="62" t="str">
        <f>'AMSTAR relaxed'!R119</f>
        <v>NSR</v>
      </c>
      <c r="U117" s="1" t="str">
        <f>'AMSTAR relaxed'!S119</f>
        <v>NSR</v>
      </c>
      <c r="V117" s="62" t="str">
        <f>'AMSTAR strict'!R119</f>
        <v>NSR</v>
      </c>
      <c r="W117" s="12" t="str">
        <f>'AMSTAR strict'!S119</f>
        <v>NSR</v>
      </c>
      <c r="X117" t="s">
        <v>43</v>
      </c>
    </row>
    <row r="118" spans="1:24" customFormat="1" ht="15" customHeight="1">
      <c r="A118" s="1">
        <v>117</v>
      </c>
      <c r="B118" t="s">
        <v>114</v>
      </c>
      <c r="C118">
        <v>2012</v>
      </c>
      <c r="D118" t="s">
        <v>1092</v>
      </c>
      <c r="E118" t="s">
        <v>243</v>
      </c>
      <c r="F118" t="s">
        <v>0</v>
      </c>
      <c r="G118" t="s">
        <v>3</v>
      </c>
      <c r="H118" t="s">
        <v>528</v>
      </c>
      <c r="I118" t="s">
        <v>238</v>
      </c>
      <c r="J118" t="s">
        <v>1094</v>
      </c>
      <c r="K118" t="s">
        <v>1095</v>
      </c>
      <c r="L118" t="s">
        <v>1093</v>
      </c>
      <c r="M118" t="s">
        <v>1096</v>
      </c>
      <c r="N118" t="s">
        <v>1097</v>
      </c>
      <c r="O118" t="s">
        <v>170</v>
      </c>
      <c r="P118" t="s">
        <v>1098</v>
      </c>
      <c r="Q118" t="s">
        <v>1099</v>
      </c>
      <c r="R118" t="s">
        <v>1303</v>
      </c>
      <c r="S118" t="s">
        <v>1100</v>
      </c>
      <c r="T118" s="61">
        <f>'AMSTAR relaxed'!R120</f>
        <v>0.81818181818181823</v>
      </c>
      <c r="U118" s="13" t="str">
        <f>'AMSTAR relaxed'!S120</f>
        <v>High</v>
      </c>
      <c r="V118" s="62">
        <f>'AMSTAR strict'!R120</f>
        <v>0.72727272727272729</v>
      </c>
      <c r="W118" s="12" t="str">
        <f>'AMSTAR strict'!S120</f>
        <v>High</v>
      </c>
      <c r="X118" t="s">
        <v>43</v>
      </c>
    </row>
    <row r="119" spans="1:24" customFormat="1" ht="15" customHeight="1">
      <c r="A119" s="4">
        <v>118</v>
      </c>
      <c r="B119" t="s">
        <v>115</v>
      </c>
      <c r="C119">
        <v>2005</v>
      </c>
      <c r="D119" t="s">
        <v>1101</v>
      </c>
      <c r="E119" t="s">
        <v>263</v>
      </c>
      <c r="F119" t="s">
        <v>0</v>
      </c>
      <c r="G119" t="s">
        <v>239</v>
      </c>
      <c r="H119" t="s">
        <v>2</v>
      </c>
      <c r="I119" t="s">
        <v>26</v>
      </c>
      <c r="J119" t="s">
        <v>1061</v>
      </c>
      <c r="K119" t="s">
        <v>1104</v>
      </c>
      <c r="L119" t="s">
        <v>1102</v>
      </c>
      <c r="M119" t="s">
        <v>1103</v>
      </c>
      <c r="N119" t="s">
        <v>1105</v>
      </c>
      <c r="O119" t="s">
        <v>206</v>
      </c>
      <c r="P119" t="s">
        <v>1217</v>
      </c>
      <c r="Q119" t="s">
        <v>1106</v>
      </c>
      <c r="R119" t="s">
        <v>397</v>
      </c>
      <c r="S119" t="s">
        <v>626</v>
      </c>
      <c r="T119" s="61" t="str">
        <f>'AMSTAR relaxed'!R121</f>
        <v>NSR</v>
      </c>
      <c r="U119" s="1" t="str">
        <f>'AMSTAR relaxed'!S121</f>
        <v>NSR</v>
      </c>
      <c r="V119" s="62" t="str">
        <f>'AMSTAR strict'!R121</f>
        <v>NSR</v>
      </c>
      <c r="W119" s="12" t="str">
        <f>'AMSTAR strict'!S121</f>
        <v>NSR</v>
      </c>
      <c r="X119" t="s">
        <v>43</v>
      </c>
    </row>
    <row r="120" spans="1:24" customFormat="1" ht="15" customHeight="1">
      <c r="A120" s="4">
        <v>119</v>
      </c>
      <c r="B120" t="s">
        <v>116</v>
      </c>
      <c r="C120">
        <v>2012</v>
      </c>
      <c r="D120" t="s">
        <v>1109</v>
      </c>
      <c r="E120" t="s">
        <v>215</v>
      </c>
      <c r="F120" t="s">
        <v>0</v>
      </c>
      <c r="G120" t="s">
        <v>8</v>
      </c>
      <c r="H120" t="s">
        <v>738</v>
      </c>
      <c r="I120" t="s">
        <v>1108</v>
      </c>
      <c r="J120" t="s">
        <v>476</v>
      </c>
      <c r="K120" t="s">
        <v>1418</v>
      </c>
      <c r="L120" t="s">
        <v>1107</v>
      </c>
      <c r="M120" t="s">
        <v>1110</v>
      </c>
      <c r="N120" t="s">
        <v>1111</v>
      </c>
      <c r="O120" t="s">
        <v>207</v>
      </c>
      <c r="P120" t="s">
        <v>1218</v>
      </c>
      <c r="Q120" t="s">
        <v>1260</v>
      </c>
      <c r="R120" t="s">
        <v>1304</v>
      </c>
      <c r="S120" t="s">
        <v>1112</v>
      </c>
      <c r="T120" s="61">
        <f>'AMSTAR relaxed'!R122</f>
        <v>1</v>
      </c>
      <c r="U120" s="13" t="str">
        <f>'AMSTAR relaxed'!S122</f>
        <v>Very high</v>
      </c>
      <c r="V120" s="62">
        <f>'AMSTAR strict'!R122</f>
        <v>0.8</v>
      </c>
      <c r="W120" s="12" t="str">
        <f>'AMSTAR strict'!S122</f>
        <v>High</v>
      </c>
      <c r="X120" t="s">
        <v>43</v>
      </c>
    </row>
    <row r="121" spans="1:24" s="64" customFormat="1" ht="15" customHeight="1">
      <c r="A121" s="1">
        <v>120</v>
      </c>
      <c r="B121" s="64" t="s">
        <v>1349</v>
      </c>
      <c r="C121" s="64">
        <v>2017</v>
      </c>
      <c r="D121" s="64" t="s">
        <v>1388</v>
      </c>
      <c r="E121" s="64" t="s">
        <v>263</v>
      </c>
      <c r="F121" s="64" t="s">
        <v>0</v>
      </c>
      <c r="G121" s="64" t="s">
        <v>1394</v>
      </c>
      <c r="H121" s="64" t="s">
        <v>1403</v>
      </c>
      <c r="I121" s="64" t="s">
        <v>1417</v>
      </c>
      <c r="J121" s="64" t="s">
        <v>1737</v>
      </c>
      <c r="K121" s="64" t="s">
        <v>1738</v>
      </c>
      <c r="L121" s="64" t="s">
        <v>1739</v>
      </c>
      <c r="M121" s="64" t="s">
        <v>1432</v>
      </c>
      <c r="N121" s="64" t="s">
        <v>1736</v>
      </c>
      <c r="O121" s="64" t="s">
        <v>1740</v>
      </c>
      <c r="P121" s="69" t="s">
        <v>1741</v>
      </c>
      <c r="Q121" s="64" t="s">
        <v>1742</v>
      </c>
      <c r="R121" s="64" t="s">
        <v>1743</v>
      </c>
      <c r="S121" s="64" t="s">
        <v>626</v>
      </c>
      <c r="T121" s="67" t="str">
        <f>'AMSTAR relaxed'!R123</f>
        <v>NSR</v>
      </c>
      <c r="U121" s="66" t="str">
        <f>'AMSTAR relaxed'!S123</f>
        <v>NSR</v>
      </c>
      <c r="V121" s="67" t="str">
        <f>'AMSTAR strict'!R123</f>
        <v>NSR</v>
      </c>
      <c r="W121" s="68" t="str">
        <f>'AMSTAR strict'!S123</f>
        <v>NSR</v>
      </c>
      <c r="X121" s="64" t="s">
        <v>43</v>
      </c>
    </row>
    <row r="122" spans="1:24" s="64" customFormat="1" ht="15" customHeight="1">
      <c r="A122" s="4">
        <v>121</v>
      </c>
      <c r="B122" s="64" t="s">
        <v>1485</v>
      </c>
      <c r="C122" s="64">
        <v>2016</v>
      </c>
      <c r="D122" s="64" t="s">
        <v>1389</v>
      </c>
      <c r="E122" s="64" t="s">
        <v>243</v>
      </c>
      <c r="F122" s="64" t="s">
        <v>28</v>
      </c>
      <c r="G122" s="64" t="s">
        <v>1395</v>
      </c>
      <c r="H122" s="64" t="s">
        <v>1688</v>
      </c>
      <c r="I122" s="64" t="s">
        <v>1681</v>
      </c>
      <c r="J122" s="64" t="s">
        <v>1682</v>
      </c>
      <c r="K122" s="64" t="s">
        <v>1683</v>
      </c>
      <c r="L122" s="64" t="s">
        <v>1680</v>
      </c>
      <c r="M122" s="64" t="s">
        <v>1689</v>
      </c>
      <c r="N122" s="64" t="s">
        <v>1684</v>
      </c>
      <c r="O122" s="69" t="s">
        <v>1686</v>
      </c>
      <c r="P122" s="64" t="s">
        <v>1679</v>
      </c>
      <c r="Q122" s="69" t="s">
        <v>1687</v>
      </c>
      <c r="R122" s="64" t="s">
        <v>1685</v>
      </c>
      <c r="S122" s="64" t="s">
        <v>626</v>
      </c>
      <c r="T122" s="65">
        <f>'AMSTAR relaxed'!R124</f>
        <v>0.90909090909090906</v>
      </c>
      <c r="U122" s="70" t="str">
        <f>'AMSTAR relaxed'!S124</f>
        <v>Very high</v>
      </c>
      <c r="V122" s="67">
        <f>'AMSTAR strict'!R124</f>
        <v>0.81818181818181823</v>
      </c>
      <c r="W122" s="68" t="str">
        <f>'AMSTAR strict'!S124</f>
        <v>High</v>
      </c>
      <c r="X122" s="64" t="s">
        <v>39</v>
      </c>
    </row>
    <row r="123" spans="1:24" customFormat="1" ht="15" customHeight="1">
      <c r="A123" s="1">
        <v>122</v>
      </c>
      <c r="B123" t="s">
        <v>117</v>
      </c>
      <c r="C123">
        <v>2014</v>
      </c>
      <c r="D123" t="s">
        <v>1115</v>
      </c>
      <c r="E123" t="s">
        <v>263</v>
      </c>
      <c r="F123" t="s">
        <v>0</v>
      </c>
      <c r="G123" t="s">
        <v>23</v>
      </c>
      <c r="H123" t="s">
        <v>1117</v>
      </c>
      <c r="I123" t="s">
        <v>1119</v>
      </c>
      <c r="J123" t="s">
        <v>1118</v>
      </c>
      <c r="K123" t="s">
        <v>1120</v>
      </c>
      <c r="L123" t="s">
        <v>1116</v>
      </c>
      <c r="M123" t="s">
        <v>1113</v>
      </c>
      <c r="N123" t="s">
        <v>1114</v>
      </c>
      <c r="O123" t="s">
        <v>171</v>
      </c>
      <c r="P123" t="s">
        <v>1219</v>
      </c>
      <c r="Q123" t="s">
        <v>1261</v>
      </c>
      <c r="R123" t="s">
        <v>1305</v>
      </c>
      <c r="S123" t="s">
        <v>1121</v>
      </c>
      <c r="T123" s="61" t="str">
        <f>'AMSTAR relaxed'!R125</f>
        <v>NSR</v>
      </c>
      <c r="U123" s="1" t="str">
        <f>'AMSTAR relaxed'!S125</f>
        <v>NSR</v>
      </c>
      <c r="V123" s="62" t="str">
        <f>'AMSTAR strict'!R125</f>
        <v>NSR</v>
      </c>
      <c r="W123" s="12" t="str">
        <f>'AMSTAR strict'!S125</f>
        <v>NSR</v>
      </c>
      <c r="X123" t="s">
        <v>43</v>
      </c>
    </row>
    <row r="124" spans="1:24" customFormat="1" ht="15" customHeight="1">
      <c r="T124" s="25"/>
      <c r="V124" s="25"/>
    </row>
    <row r="125" spans="1:24" customFormat="1" ht="15" customHeight="1">
      <c r="T125" s="25"/>
      <c r="V125" s="25"/>
    </row>
    <row r="126" spans="1:24" customFormat="1" ht="15" customHeight="1">
      <c r="T126" s="25"/>
      <c r="V126" s="25"/>
    </row>
    <row r="127" spans="1:24" customFormat="1" ht="15" customHeight="1">
      <c r="T127" s="25"/>
      <c r="V127" s="25"/>
    </row>
    <row r="128" spans="1:24" customFormat="1" ht="15" customHeight="1">
      <c r="T128" s="25"/>
      <c r="V128" s="25"/>
    </row>
    <row r="129" spans="1:22" customFormat="1" ht="15" customHeight="1">
      <c r="T129" s="25"/>
      <c r="V129" s="25"/>
    </row>
    <row r="130" spans="1:22" customFormat="1" ht="15" customHeight="1">
      <c r="T130" s="25"/>
      <c r="V130" s="25"/>
    </row>
    <row r="131" spans="1:22" customFormat="1" ht="15" customHeight="1">
      <c r="T131" s="25"/>
      <c r="V131" s="25"/>
    </row>
    <row r="132" spans="1:22" customFormat="1" ht="15" customHeight="1">
      <c r="T132" s="25"/>
      <c r="V132" s="25"/>
    </row>
    <row r="133" spans="1:22" customFormat="1" ht="15" customHeight="1">
      <c r="T133" s="25"/>
      <c r="V133" s="25"/>
    </row>
    <row r="134" spans="1:22" customFormat="1" ht="15" customHeight="1">
      <c r="T134" s="25"/>
      <c r="V134" s="25"/>
    </row>
    <row r="135" spans="1:22" customFormat="1" ht="15" customHeight="1">
      <c r="T135" s="25"/>
      <c r="V135" s="25"/>
    </row>
    <row r="136" spans="1:22" customFormat="1" ht="15" customHeight="1">
      <c r="T136" s="25"/>
      <c r="V136" s="25"/>
    </row>
    <row r="137" spans="1:22" customFormat="1" ht="15" customHeight="1">
      <c r="T137" s="25"/>
      <c r="V137" s="25"/>
    </row>
    <row r="138" spans="1:22" customFormat="1" ht="15" customHeight="1">
      <c r="T138" s="25"/>
      <c r="V138" s="25"/>
    </row>
    <row r="139" spans="1:22" customFormat="1" ht="15" customHeight="1">
      <c r="T139" s="25"/>
      <c r="V139" s="25"/>
    </row>
    <row r="140" spans="1:22" ht="15" customHeight="1">
      <c r="A140" s="4"/>
      <c r="B140" s="4"/>
      <c r="C140" s="4"/>
      <c r="D140" s="4"/>
      <c r="E140" s="4"/>
      <c r="F140" s="4"/>
      <c r="G140" s="4"/>
      <c r="H140" s="4"/>
      <c r="I140" s="4"/>
      <c r="J140" s="4"/>
      <c r="K140" s="4"/>
      <c r="L140" s="4"/>
      <c r="M140" s="4"/>
      <c r="N140" s="4"/>
      <c r="O140" s="4"/>
      <c r="P140" s="4"/>
      <c r="Q140" s="4"/>
      <c r="R140" s="4"/>
      <c r="S140" s="4"/>
      <c r="T140" s="61"/>
    </row>
    <row r="141" spans="1:22" ht="15" customHeight="1">
      <c r="A141" s="4"/>
      <c r="B141" s="4"/>
      <c r="C141" s="4"/>
      <c r="D141" s="4"/>
      <c r="E141" s="4"/>
      <c r="F141" s="4"/>
      <c r="G141" s="4"/>
      <c r="H141" s="4"/>
      <c r="I141" s="4"/>
      <c r="J141" s="4"/>
      <c r="K141" s="4"/>
      <c r="L141" s="4"/>
      <c r="M141" s="4"/>
      <c r="N141" s="4"/>
      <c r="O141" s="4"/>
      <c r="P141" s="4"/>
      <c r="Q141" s="4"/>
      <c r="R141" s="4"/>
      <c r="S141" s="4"/>
      <c r="T141" s="61"/>
    </row>
    <row r="142" spans="1:22" ht="15" customHeight="1">
      <c r="A142" s="4"/>
      <c r="B142" s="4"/>
      <c r="C142" s="4"/>
      <c r="D142" s="4"/>
      <c r="E142" s="4"/>
      <c r="F142" s="4"/>
      <c r="G142" s="4"/>
      <c r="H142" s="4"/>
      <c r="I142" s="4"/>
      <c r="J142" s="4"/>
      <c r="K142" s="4"/>
      <c r="L142" s="4"/>
      <c r="M142" s="4"/>
      <c r="N142" s="4"/>
      <c r="O142" s="4"/>
      <c r="P142" s="4"/>
      <c r="Q142" s="4"/>
      <c r="R142" s="4"/>
      <c r="S142" s="4"/>
      <c r="T142" s="61"/>
    </row>
    <row r="143" spans="1:22" ht="15" customHeight="1">
      <c r="A143" s="4"/>
      <c r="B143" s="4"/>
      <c r="C143" s="4"/>
      <c r="D143" s="4"/>
      <c r="E143" s="4"/>
      <c r="F143" s="4"/>
      <c r="G143" s="4"/>
      <c r="H143" s="4"/>
      <c r="I143" s="4"/>
      <c r="J143" s="4"/>
      <c r="K143" s="4"/>
      <c r="L143" s="4"/>
      <c r="M143" s="4"/>
      <c r="N143" s="4"/>
      <c r="O143" s="4"/>
      <c r="P143" s="4"/>
      <c r="Q143" s="4"/>
      <c r="R143" s="4"/>
      <c r="S143" s="4"/>
      <c r="T143" s="61"/>
    </row>
    <row r="144" spans="1:22" ht="15" customHeight="1">
      <c r="A144" s="4"/>
      <c r="B144" s="4"/>
      <c r="C144" s="4"/>
      <c r="D144" s="4"/>
      <c r="E144" s="4"/>
      <c r="F144" s="4"/>
      <c r="G144" s="4"/>
      <c r="H144" s="4"/>
      <c r="I144" s="4"/>
      <c r="J144" s="4"/>
      <c r="K144" s="4"/>
      <c r="L144" s="4"/>
      <c r="M144" s="4"/>
      <c r="N144" s="4"/>
      <c r="O144" s="4"/>
      <c r="P144" s="4"/>
      <c r="Q144" s="4"/>
      <c r="R144" s="4"/>
      <c r="S144" s="4"/>
      <c r="T144" s="61"/>
    </row>
    <row r="145" spans="1:20" ht="15" customHeight="1">
      <c r="A145" s="4"/>
      <c r="B145" s="4"/>
      <c r="C145" s="4"/>
      <c r="D145" s="4"/>
      <c r="E145" s="4"/>
      <c r="F145" s="4"/>
      <c r="G145" s="4"/>
      <c r="H145" s="4"/>
      <c r="I145" s="4"/>
      <c r="J145" s="4"/>
      <c r="K145" s="4"/>
      <c r="L145" s="4"/>
      <c r="M145" s="4"/>
      <c r="N145" s="4"/>
      <c r="O145" s="4"/>
      <c r="P145" s="4"/>
      <c r="Q145" s="4"/>
      <c r="R145" s="4"/>
      <c r="S145" s="4"/>
      <c r="T145" s="61"/>
    </row>
    <row r="146" spans="1:20" ht="15" customHeight="1">
      <c r="A146" s="4"/>
      <c r="B146" s="4"/>
      <c r="C146" s="4"/>
      <c r="D146" s="4"/>
      <c r="E146" s="4"/>
      <c r="F146" s="4"/>
      <c r="G146" s="4"/>
      <c r="H146" s="4"/>
      <c r="I146" s="4"/>
      <c r="J146" s="4"/>
      <c r="K146" s="4"/>
      <c r="L146" s="4"/>
      <c r="M146" s="4"/>
      <c r="N146" s="4"/>
      <c r="O146" s="4"/>
      <c r="P146" s="4"/>
      <c r="Q146" s="4"/>
      <c r="R146" s="4"/>
      <c r="S146" s="4"/>
      <c r="T146" s="61"/>
    </row>
    <row r="147" spans="1:20" ht="15" customHeight="1">
      <c r="A147" s="4"/>
      <c r="B147" s="4"/>
      <c r="C147" s="4"/>
      <c r="D147" s="4"/>
      <c r="E147" s="4"/>
      <c r="F147" s="4"/>
      <c r="G147" s="4"/>
      <c r="H147" s="4"/>
      <c r="I147" s="4"/>
      <c r="J147" s="4"/>
      <c r="K147" s="4"/>
      <c r="L147" s="4"/>
      <c r="M147" s="4"/>
      <c r="N147" s="4"/>
      <c r="O147" s="4"/>
      <c r="P147" s="4"/>
      <c r="Q147" s="4"/>
      <c r="R147" s="4"/>
      <c r="S147" s="4"/>
      <c r="T147" s="61"/>
    </row>
    <row r="148" spans="1:20" ht="15" customHeight="1">
      <c r="A148" s="4"/>
      <c r="B148" s="4"/>
      <c r="C148" s="4"/>
      <c r="D148" s="4"/>
      <c r="E148" s="4"/>
      <c r="F148" s="4"/>
      <c r="G148" s="4"/>
      <c r="H148" s="4"/>
      <c r="I148" s="4"/>
      <c r="J148" s="4"/>
      <c r="K148" s="4"/>
      <c r="L148" s="4"/>
      <c r="M148" s="4"/>
      <c r="N148" s="4"/>
      <c r="O148" s="4"/>
      <c r="P148" s="4"/>
      <c r="Q148" s="4"/>
      <c r="R148" s="4"/>
      <c r="S148" s="4"/>
      <c r="T148" s="61"/>
    </row>
    <row r="149" spans="1:20" ht="15" customHeight="1">
      <c r="A149" s="4"/>
      <c r="B149" s="4"/>
      <c r="C149" s="4"/>
      <c r="D149" s="4"/>
      <c r="E149" s="4"/>
      <c r="F149" s="4"/>
      <c r="G149" s="4"/>
      <c r="H149" s="4"/>
      <c r="I149" s="4"/>
      <c r="J149" s="4"/>
      <c r="K149" s="4"/>
      <c r="L149" s="4"/>
      <c r="M149" s="4"/>
      <c r="N149" s="4"/>
      <c r="O149" s="4"/>
      <c r="P149" s="4"/>
      <c r="Q149" s="4"/>
      <c r="R149" s="4"/>
      <c r="S149" s="4"/>
      <c r="T149" s="61"/>
    </row>
    <row r="150" spans="1:20" ht="15" customHeight="1">
      <c r="A150" s="4"/>
      <c r="B150" s="4"/>
      <c r="C150" s="4"/>
      <c r="D150" s="4"/>
      <c r="E150" s="4"/>
      <c r="F150" s="4"/>
      <c r="G150" s="4"/>
      <c r="H150" s="4"/>
      <c r="I150" s="4"/>
      <c r="J150" s="4"/>
      <c r="K150" s="4"/>
      <c r="L150" s="4"/>
      <c r="M150" s="4"/>
      <c r="N150" s="4"/>
      <c r="O150" s="4"/>
      <c r="P150" s="4"/>
      <c r="Q150" s="4"/>
      <c r="R150" s="4"/>
      <c r="S150" s="4"/>
      <c r="T150" s="61"/>
    </row>
    <row r="151" spans="1:20" ht="15" customHeight="1">
      <c r="A151" s="4"/>
      <c r="B151" s="4"/>
      <c r="C151" s="4"/>
      <c r="D151" s="4"/>
      <c r="E151" s="4"/>
      <c r="F151" s="4"/>
      <c r="G151" s="4"/>
      <c r="H151" s="4"/>
      <c r="I151" s="4"/>
      <c r="J151" s="4"/>
      <c r="K151" s="4"/>
      <c r="L151" s="4"/>
      <c r="M151" s="4"/>
      <c r="N151" s="4"/>
      <c r="O151" s="4"/>
      <c r="P151" s="4"/>
      <c r="Q151" s="4"/>
      <c r="R151" s="4"/>
      <c r="S151" s="4"/>
      <c r="T151" s="61"/>
    </row>
    <row r="152" spans="1:20" ht="15" customHeight="1">
      <c r="A152" s="4"/>
      <c r="B152" s="4"/>
      <c r="C152" s="4"/>
      <c r="D152" s="4"/>
      <c r="E152" s="4"/>
      <c r="F152" s="4"/>
      <c r="G152" s="4"/>
      <c r="H152" s="4"/>
      <c r="I152" s="4"/>
      <c r="J152" s="4"/>
      <c r="K152" s="4"/>
      <c r="L152" s="4"/>
      <c r="M152" s="4"/>
      <c r="N152" s="4"/>
      <c r="O152" s="4"/>
      <c r="P152" s="4"/>
      <c r="Q152" s="4"/>
      <c r="R152" s="4"/>
      <c r="S152" s="4"/>
      <c r="T152" s="61"/>
    </row>
    <row r="153" spans="1:20" ht="15" customHeight="1">
      <c r="A153" s="4"/>
      <c r="B153" s="4"/>
      <c r="C153" s="4"/>
      <c r="D153" s="4"/>
      <c r="E153" s="4"/>
      <c r="F153" s="4"/>
      <c r="G153" s="4"/>
      <c r="H153" s="4"/>
      <c r="I153" s="4"/>
      <c r="J153" s="4"/>
      <c r="K153" s="4"/>
      <c r="L153" s="4"/>
      <c r="M153" s="4"/>
      <c r="N153" s="4"/>
      <c r="O153" s="4"/>
      <c r="P153" s="4"/>
      <c r="Q153" s="4"/>
      <c r="R153" s="4"/>
      <c r="S153" s="4"/>
      <c r="T153" s="61"/>
    </row>
    <row r="154" spans="1:20" ht="15" customHeight="1">
      <c r="A154" s="4"/>
      <c r="B154" s="4"/>
      <c r="C154" s="4"/>
      <c r="D154" s="4"/>
      <c r="E154" s="4"/>
      <c r="F154" s="4"/>
      <c r="G154" s="4"/>
      <c r="H154" s="4"/>
      <c r="I154" s="4"/>
      <c r="J154" s="4"/>
      <c r="K154" s="4"/>
      <c r="L154" s="4"/>
      <c r="M154" s="4"/>
      <c r="N154" s="4"/>
      <c r="O154" s="4"/>
      <c r="P154" s="4"/>
      <c r="Q154" s="4"/>
      <c r="R154" s="4"/>
      <c r="S154" s="4"/>
      <c r="T154" s="61"/>
    </row>
    <row r="155" spans="1:20" ht="15" customHeight="1">
      <c r="A155" s="4"/>
      <c r="B155" s="4"/>
      <c r="C155" s="4"/>
      <c r="D155" s="4"/>
      <c r="E155" s="4"/>
      <c r="F155" s="4"/>
      <c r="G155" s="4"/>
      <c r="H155" s="4"/>
      <c r="I155" s="4"/>
      <c r="J155" s="4"/>
      <c r="K155" s="4"/>
      <c r="L155" s="4"/>
      <c r="M155" s="4"/>
      <c r="N155" s="4"/>
      <c r="O155" s="4"/>
      <c r="P155" s="4"/>
      <c r="Q155" s="4"/>
      <c r="R155" s="4"/>
      <c r="S155" s="4"/>
      <c r="T155" s="61"/>
    </row>
    <row r="156" spans="1:20" ht="15" customHeight="1">
      <c r="A156" s="4"/>
      <c r="B156" s="4"/>
      <c r="C156" s="4"/>
      <c r="D156" s="4"/>
      <c r="E156" s="4"/>
      <c r="F156" s="4"/>
      <c r="G156" s="4"/>
      <c r="H156" s="4"/>
      <c r="I156" s="4"/>
      <c r="J156" s="4"/>
      <c r="K156" s="4"/>
      <c r="L156" s="4"/>
      <c r="M156" s="4"/>
      <c r="N156" s="4"/>
      <c r="O156" s="4"/>
      <c r="P156" s="4"/>
      <c r="Q156" s="4"/>
      <c r="R156" s="4"/>
      <c r="S156" s="4"/>
      <c r="T156" s="61"/>
    </row>
    <row r="157" spans="1:20" ht="15" customHeight="1">
      <c r="A157" s="4"/>
      <c r="B157" s="4"/>
      <c r="C157" s="4"/>
      <c r="D157" s="4"/>
      <c r="E157" s="4"/>
      <c r="F157" s="4"/>
      <c r="G157" s="4"/>
      <c r="H157" s="4"/>
      <c r="I157" s="4"/>
      <c r="J157" s="4"/>
      <c r="K157" s="4"/>
      <c r="L157" s="4"/>
      <c r="M157" s="4"/>
      <c r="N157" s="4"/>
      <c r="O157" s="4"/>
      <c r="P157" s="4"/>
      <c r="Q157" s="4"/>
      <c r="R157" s="4"/>
      <c r="S157" s="4"/>
      <c r="T157" s="61"/>
    </row>
    <row r="158" spans="1:20" ht="15" customHeight="1">
      <c r="A158" s="4"/>
      <c r="B158" s="4"/>
      <c r="C158" s="4"/>
      <c r="D158" s="4"/>
      <c r="E158" s="4"/>
      <c r="F158" s="4"/>
      <c r="G158" s="4"/>
      <c r="H158" s="4"/>
      <c r="I158" s="4"/>
      <c r="J158" s="4"/>
      <c r="K158" s="4"/>
      <c r="L158" s="4"/>
      <c r="M158" s="4"/>
      <c r="N158" s="4"/>
      <c r="O158" s="4"/>
      <c r="P158" s="4"/>
      <c r="Q158" s="4"/>
      <c r="R158" s="4"/>
      <c r="S158" s="4"/>
      <c r="T158" s="61"/>
    </row>
    <row r="159" spans="1:20" ht="15" customHeight="1">
      <c r="A159" s="4"/>
      <c r="B159" s="4"/>
      <c r="C159" s="4"/>
      <c r="D159" s="4"/>
      <c r="E159" s="4"/>
      <c r="F159" s="4"/>
      <c r="G159" s="4"/>
      <c r="H159" s="4"/>
      <c r="I159" s="4"/>
      <c r="J159" s="4"/>
      <c r="K159" s="4"/>
      <c r="L159" s="4"/>
      <c r="M159" s="4"/>
      <c r="N159" s="4"/>
      <c r="O159" s="4"/>
      <c r="P159" s="4"/>
      <c r="Q159" s="4"/>
      <c r="R159" s="4"/>
      <c r="S159" s="4"/>
      <c r="T159" s="61"/>
    </row>
    <row r="160" spans="1:20" ht="15" customHeight="1">
      <c r="A160" s="4"/>
      <c r="B160" s="4"/>
      <c r="C160" s="4"/>
      <c r="D160" s="4"/>
      <c r="E160" s="4"/>
      <c r="F160" s="4"/>
      <c r="G160" s="4"/>
      <c r="H160" s="4"/>
      <c r="I160" s="4"/>
      <c r="J160" s="4"/>
      <c r="K160" s="4"/>
      <c r="L160" s="4"/>
      <c r="M160" s="4"/>
      <c r="N160" s="4"/>
      <c r="O160" s="4"/>
      <c r="P160" s="4"/>
      <c r="Q160" s="4"/>
      <c r="R160" s="4"/>
      <c r="S160" s="4"/>
      <c r="T160" s="61"/>
    </row>
    <row r="161" spans="1:20" ht="15" customHeight="1">
      <c r="A161" s="4"/>
      <c r="B161" s="4"/>
      <c r="C161" s="4"/>
      <c r="D161" s="4"/>
      <c r="E161" s="4"/>
      <c r="F161" s="4"/>
      <c r="G161" s="4"/>
      <c r="H161" s="4"/>
      <c r="I161" s="4"/>
      <c r="J161" s="4"/>
      <c r="K161" s="4"/>
      <c r="L161" s="4"/>
      <c r="M161" s="4"/>
      <c r="N161" s="4"/>
      <c r="O161" s="4"/>
      <c r="P161" s="4"/>
      <c r="Q161" s="4"/>
      <c r="R161" s="4"/>
      <c r="S161" s="4"/>
      <c r="T161" s="61"/>
    </row>
    <row r="162" spans="1:20" ht="15" customHeight="1">
      <c r="A162" s="4"/>
      <c r="B162" s="4"/>
      <c r="C162" s="4"/>
      <c r="D162" s="4"/>
      <c r="E162" s="4"/>
      <c r="F162" s="4"/>
      <c r="G162" s="4"/>
      <c r="H162" s="4"/>
      <c r="I162" s="4"/>
      <c r="J162" s="4"/>
      <c r="K162" s="4"/>
      <c r="L162" s="4"/>
      <c r="M162" s="4"/>
      <c r="N162" s="4"/>
      <c r="O162" s="4"/>
      <c r="P162" s="4"/>
      <c r="Q162" s="4"/>
      <c r="R162" s="4"/>
      <c r="S162" s="4"/>
      <c r="T162" s="61"/>
    </row>
    <row r="163" spans="1:20" ht="15" customHeight="1">
      <c r="A163" s="4"/>
      <c r="B163" s="4"/>
      <c r="C163" s="4"/>
      <c r="D163" s="4"/>
      <c r="E163" s="4"/>
      <c r="F163" s="4"/>
      <c r="G163" s="4"/>
      <c r="H163" s="4"/>
      <c r="I163" s="4"/>
      <c r="J163" s="4"/>
      <c r="K163" s="4"/>
      <c r="L163" s="4"/>
      <c r="M163" s="4"/>
      <c r="N163" s="4"/>
      <c r="O163" s="4"/>
      <c r="P163" s="4"/>
      <c r="Q163" s="4"/>
      <c r="R163" s="4"/>
      <c r="S163" s="4"/>
      <c r="T163" s="61"/>
    </row>
    <row r="164" spans="1:20" ht="15" customHeight="1">
      <c r="A164" s="4"/>
      <c r="B164" s="4"/>
      <c r="C164" s="4"/>
      <c r="D164" s="4"/>
      <c r="E164" s="4"/>
      <c r="F164" s="4"/>
      <c r="G164" s="4"/>
      <c r="H164" s="4"/>
      <c r="I164" s="4"/>
      <c r="J164" s="4"/>
      <c r="K164" s="4"/>
      <c r="L164" s="4"/>
      <c r="M164" s="4"/>
      <c r="N164" s="4"/>
      <c r="O164" s="4"/>
      <c r="P164" s="4"/>
      <c r="Q164" s="4"/>
      <c r="R164" s="4"/>
      <c r="S164" s="4"/>
      <c r="T164" s="61"/>
    </row>
    <row r="165" spans="1:20" ht="15" customHeight="1">
      <c r="A165" s="4"/>
      <c r="B165" s="4"/>
      <c r="C165" s="4"/>
      <c r="D165" s="4"/>
      <c r="E165" s="4"/>
      <c r="F165" s="4"/>
      <c r="G165" s="4"/>
      <c r="H165" s="4"/>
      <c r="I165" s="4"/>
      <c r="J165" s="4"/>
      <c r="K165" s="4"/>
      <c r="L165" s="4"/>
      <c r="M165" s="4"/>
      <c r="N165" s="4"/>
      <c r="O165" s="4"/>
      <c r="P165" s="4"/>
      <c r="Q165" s="4"/>
      <c r="R165" s="4"/>
      <c r="S165" s="4"/>
      <c r="T165" s="61"/>
    </row>
    <row r="166" spans="1:20" ht="15" customHeight="1">
      <c r="A166" s="4"/>
      <c r="B166" s="4"/>
      <c r="C166" s="4"/>
      <c r="D166" s="4"/>
      <c r="E166" s="4"/>
      <c r="F166" s="4"/>
      <c r="G166" s="4"/>
      <c r="H166" s="4"/>
      <c r="I166" s="4"/>
      <c r="J166" s="4"/>
      <c r="K166" s="4"/>
      <c r="L166" s="4"/>
      <c r="M166" s="4"/>
      <c r="N166" s="4"/>
      <c r="O166" s="4"/>
      <c r="P166" s="4"/>
      <c r="Q166" s="4"/>
      <c r="R166" s="4"/>
      <c r="S166" s="4"/>
      <c r="T166" s="61"/>
    </row>
    <row r="167" spans="1:20" ht="15" customHeight="1">
      <c r="A167" s="4"/>
      <c r="B167" s="4"/>
      <c r="C167" s="4"/>
      <c r="D167" s="4"/>
      <c r="E167" s="4"/>
      <c r="F167" s="4"/>
      <c r="G167" s="4"/>
      <c r="H167" s="4"/>
      <c r="I167" s="4"/>
      <c r="J167" s="4"/>
      <c r="K167" s="4"/>
      <c r="L167" s="4"/>
      <c r="M167" s="4"/>
      <c r="N167" s="4"/>
      <c r="O167" s="4"/>
      <c r="P167" s="4"/>
      <c r="Q167" s="4"/>
      <c r="R167" s="4"/>
      <c r="S167" s="4"/>
      <c r="T167" s="61"/>
    </row>
    <row r="168" spans="1:20" ht="15" customHeight="1">
      <c r="A168" s="4"/>
      <c r="B168" s="4"/>
      <c r="C168" s="4"/>
      <c r="D168" s="4"/>
      <c r="E168" s="4"/>
      <c r="F168" s="4"/>
      <c r="G168" s="4"/>
      <c r="H168" s="4"/>
      <c r="I168" s="4"/>
      <c r="J168" s="4"/>
      <c r="K168" s="4"/>
      <c r="L168" s="4"/>
      <c r="M168" s="4"/>
      <c r="N168" s="4"/>
      <c r="O168" s="4"/>
      <c r="P168" s="4"/>
      <c r="Q168" s="4"/>
      <c r="R168" s="4"/>
      <c r="S168" s="4"/>
      <c r="T168" s="61"/>
    </row>
    <row r="169" spans="1:20" ht="15" customHeight="1">
      <c r="A169" s="4"/>
      <c r="B169" s="4"/>
      <c r="C169" s="4"/>
      <c r="D169" s="4"/>
      <c r="E169" s="4"/>
      <c r="F169" s="4"/>
      <c r="G169" s="4"/>
      <c r="H169" s="4"/>
      <c r="I169" s="4"/>
      <c r="J169" s="4"/>
      <c r="K169" s="4"/>
      <c r="L169" s="4"/>
      <c r="M169" s="4"/>
      <c r="N169" s="4"/>
      <c r="O169" s="4"/>
      <c r="P169" s="4"/>
      <c r="Q169" s="4"/>
      <c r="R169" s="4"/>
      <c r="S169" s="4"/>
      <c r="T169" s="61"/>
    </row>
    <row r="170" spans="1:20" ht="15" customHeight="1">
      <c r="A170" s="4"/>
      <c r="B170" s="4"/>
      <c r="C170" s="4"/>
      <c r="D170" s="4"/>
      <c r="E170" s="4"/>
      <c r="F170" s="4"/>
      <c r="G170" s="4"/>
      <c r="H170" s="4"/>
      <c r="I170" s="4"/>
      <c r="J170" s="4"/>
      <c r="K170" s="4"/>
      <c r="L170" s="4"/>
      <c r="M170" s="4"/>
      <c r="N170" s="4"/>
      <c r="O170" s="4"/>
      <c r="P170" s="4"/>
      <c r="Q170" s="4"/>
      <c r="R170" s="4"/>
      <c r="S170" s="4"/>
      <c r="T170" s="61"/>
    </row>
    <row r="171" spans="1:20" ht="15" customHeight="1">
      <c r="A171" s="4"/>
      <c r="B171" s="4"/>
      <c r="C171" s="4"/>
      <c r="D171" s="4"/>
      <c r="E171" s="4"/>
      <c r="F171" s="4"/>
      <c r="G171" s="4"/>
      <c r="H171" s="4"/>
      <c r="I171" s="4"/>
      <c r="J171" s="4"/>
      <c r="K171" s="4"/>
      <c r="L171" s="4"/>
      <c r="M171" s="4"/>
      <c r="N171" s="4"/>
      <c r="O171" s="4"/>
      <c r="P171" s="4"/>
      <c r="Q171" s="4"/>
      <c r="R171" s="4"/>
      <c r="S171" s="4"/>
      <c r="T171" s="61"/>
    </row>
    <row r="172" spans="1:20" ht="15" customHeight="1">
      <c r="A172" s="4"/>
      <c r="B172" s="4"/>
      <c r="C172" s="4"/>
      <c r="D172" s="4"/>
      <c r="E172" s="4"/>
      <c r="F172" s="4"/>
      <c r="G172" s="4"/>
      <c r="H172" s="4"/>
      <c r="I172" s="4"/>
      <c r="J172" s="4"/>
      <c r="K172" s="4"/>
      <c r="L172" s="4"/>
      <c r="M172" s="4"/>
      <c r="N172" s="4"/>
      <c r="O172" s="4"/>
      <c r="P172" s="4"/>
      <c r="Q172" s="4"/>
      <c r="R172" s="4"/>
      <c r="S172" s="4"/>
      <c r="T172" s="61"/>
    </row>
    <row r="173" spans="1:20" ht="15" customHeight="1">
      <c r="A173" s="4"/>
      <c r="B173" s="4"/>
      <c r="C173" s="4"/>
      <c r="D173" s="4"/>
      <c r="E173" s="4"/>
      <c r="F173" s="4"/>
      <c r="G173" s="4"/>
      <c r="H173" s="4"/>
      <c r="I173" s="4"/>
      <c r="J173" s="4"/>
      <c r="K173" s="4"/>
      <c r="L173" s="4"/>
      <c r="M173" s="4"/>
      <c r="N173" s="4"/>
      <c r="O173" s="4"/>
      <c r="P173" s="4"/>
      <c r="Q173" s="4"/>
      <c r="R173" s="4"/>
      <c r="S173" s="4"/>
      <c r="T173" s="61"/>
    </row>
    <row r="174" spans="1:20" ht="15" customHeight="1">
      <c r="A174" s="4"/>
      <c r="B174" s="4"/>
      <c r="C174" s="4"/>
      <c r="D174" s="4"/>
      <c r="E174" s="4"/>
      <c r="F174" s="4"/>
      <c r="G174" s="4"/>
      <c r="H174" s="4"/>
      <c r="I174" s="4"/>
      <c r="J174" s="4"/>
      <c r="K174" s="4"/>
      <c r="L174" s="4"/>
      <c r="M174" s="4"/>
      <c r="N174" s="4"/>
      <c r="O174" s="4"/>
      <c r="P174" s="4"/>
      <c r="Q174" s="4"/>
      <c r="R174" s="4"/>
      <c r="S174" s="4"/>
      <c r="T174" s="61"/>
    </row>
    <row r="175" spans="1:20" ht="15" customHeight="1">
      <c r="A175" s="4"/>
      <c r="B175" s="4"/>
      <c r="C175" s="4"/>
      <c r="D175" s="4"/>
      <c r="E175" s="4"/>
      <c r="F175" s="4"/>
      <c r="G175" s="4"/>
      <c r="H175" s="4"/>
      <c r="I175" s="4"/>
      <c r="J175" s="4"/>
      <c r="K175" s="4"/>
      <c r="L175" s="4"/>
      <c r="M175" s="4"/>
      <c r="N175" s="4"/>
      <c r="O175" s="4"/>
      <c r="P175" s="4"/>
      <c r="Q175" s="4"/>
      <c r="R175" s="4"/>
      <c r="S175" s="4"/>
      <c r="T175" s="61"/>
    </row>
    <row r="176" spans="1:20" ht="15" customHeight="1">
      <c r="A176" s="4"/>
      <c r="B176" s="4"/>
      <c r="C176" s="4"/>
      <c r="D176" s="4"/>
      <c r="E176" s="4"/>
      <c r="F176" s="4"/>
      <c r="G176" s="4"/>
      <c r="H176" s="4"/>
      <c r="I176" s="4"/>
      <c r="J176" s="4"/>
      <c r="K176" s="4"/>
      <c r="L176" s="4"/>
      <c r="M176" s="4"/>
      <c r="N176" s="4"/>
      <c r="O176" s="4"/>
      <c r="P176" s="4"/>
      <c r="Q176" s="4"/>
      <c r="R176" s="4"/>
      <c r="S176" s="4"/>
      <c r="T176" s="61"/>
    </row>
    <row r="177" spans="1:20" ht="15" customHeight="1">
      <c r="A177" s="4"/>
      <c r="B177" s="4"/>
      <c r="C177" s="4"/>
      <c r="D177" s="4"/>
      <c r="E177" s="4"/>
      <c r="F177" s="4"/>
      <c r="G177" s="4"/>
      <c r="H177" s="4"/>
      <c r="I177" s="4"/>
      <c r="J177" s="4"/>
      <c r="K177" s="4"/>
      <c r="L177" s="4"/>
      <c r="M177" s="4"/>
      <c r="N177" s="4"/>
      <c r="O177" s="4"/>
      <c r="P177" s="4"/>
      <c r="Q177" s="4"/>
      <c r="R177" s="4"/>
      <c r="S177" s="4"/>
      <c r="T177" s="61"/>
    </row>
    <row r="178" spans="1:20" ht="15" customHeight="1">
      <c r="A178" s="4"/>
      <c r="B178" s="4"/>
      <c r="C178" s="4"/>
      <c r="D178" s="4"/>
      <c r="E178" s="4"/>
      <c r="F178" s="4"/>
      <c r="G178" s="4"/>
      <c r="H178" s="4"/>
      <c r="I178" s="4"/>
      <c r="J178" s="4"/>
      <c r="K178" s="4"/>
      <c r="L178" s="4"/>
      <c r="M178" s="4"/>
      <c r="N178" s="4"/>
      <c r="O178" s="4"/>
      <c r="P178" s="4"/>
      <c r="Q178" s="4"/>
      <c r="R178" s="4"/>
      <c r="S178" s="4"/>
      <c r="T178" s="61"/>
    </row>
    <row r="179" spans="1:20" ht="15" customHeight="1">
      <c r="A179" s="4"/>
      <c r="B179" s="4"/>
      <c r="C179" s="4"/>
      <c r="D179" s="4"/>
      <c r="E179" s="4"/>
      <c r="F179" s="4"/>
      <c r="G179" s="4"/>
      <c r="H179" s="4"/>
      <c r="I179" s="4"/>
      <c r="J179" s="4"/>
      <c r="K179" s="4"/>
      <c r="L179" s="4"/>
      <c r="M179" s="4"/>
      <c r="N179" s="4"/>
      <c r="O179" s="4"/>
      <c r="P179" s="4"/>
      <c r="Q179" s="4"/>
      <c r="R179" s="4"/>
      <c r="S179" s="4"/>
      <c r="T179" s="61"/>
    </row>
    <row r="180" spans="1:20" ht="15" customHeight="1">
      <c r="A180" s="4"/>
      <c r="B180" s="4"/>
      <c r="C180" s="4"/>
      <c r="D180" s="4"/>
      <c r="E180" s="4"/>
      <c r="F180" s="4"/>
      <c r="G180" s="4"/>
      <c r="H180" s="4"/>
      <c r="I180" s="4"/>
      <c r="J180" s="4"/>
      <c r="K180" s="4"/>
      <c r="L180" s="4"/>
      <c r="M180" s="4"/>
      <c r="N180" s="4"/>
      <c r="O180" s="4"/>
      <c r="P180" s="4"/>
      <c r="Q180" s="4"/>
      <c r="R180" s="4"/>
      <c r="S180" s="4"/>
      <c r="T180" s="61"/>
    </row>
    <row r="181" spans="1:20" ht="15" customHeight="1">
      <c r="A181" s="4"/>
      <c r="B181" s="4"/>
      <c r="C181" s="4"/>
      <c r="D181" s="4"/>
      <c r="E181" s="4"/>
      <c r="F181" s="4"/>
      <c r="G181" s="4"/>
      <c r="H181" s="4"/>
      <c r="I181" s="4"/>
      <c r="J181" s="4"/>
      <c r="K181" s="4"/>
      <c r="L181" s="4"/>
      <c r="M181" s="4"/>
      <c r="N181" s="4"/>
      <c r="O181" s="4"/>
      <c r="P181" s="4"/>
      <c r="Q181" s="4"/>
      <c r="R181" s="4"/>
      <c r="S181" s="4"/>
      <c r="T181" s="61"/>
    </row>
    <row r="182" spans="1:20" ht="15" customHeight="1">
      <c r="A182" s="4"/>
      <c r="B182" s="4"/>
      <c r="C182" s="4"/>
      <c r="D182" s="4"/>
      <c r="E182" s="4"/>
      <c r="F182" s="4"/>
      <c r="G182" s="4"/>
      <c r="H182" s="4"/>
      <c r="I182" s="4"/>
      <c r="J182" s="4"/>
      <c r="K182" s="4"/>
      <c r="L182" s="4"/>
      <c r="M182" s="4"/>
      <c r="N182" s="4"/>
      <c r="O182" s="4"/>
      <c r="P182" s="4"/>
      <c r="Q182" s="4"/>
      <c r="R182" s="4"/>
      <c r="S182" s="4"/>
      <c r="T182" s="61"/>
    </row>
    <row r="183" spans="1:20" ht="15" customHeight="1">
      <c r="A183" s="4"/>
      <c r="B183" s="4"/>
      <c r="C183" s="4"/>
      <c r="D183" s="4"/>
      <c r="E183" s="4"/>
      <c r="F183" s="4"/>
      <c r="G183" s="4"/>
      <c r="H183" s="4"/>
      <c r="I183" s="4"/>
      <c r="J183" s="4"/>
      <c r="K183" s="4"/>
      <c r="L183" s="4"/>
      <c r="M183" s="4"/>
      <c r="N183" s="4"/>
      <c r="O183" s="4"/>
      <c r="P183" s="4"/>
      <c r="Q183" s="4"/>
      <c r="R183" s="4"/>
      <c r="S183" s="4"/>
      <c r="T183" s="61"/>
    </row>
    <row r="184" spans="1:20" ht="15" customHeight="1">
      <c r="A184" s="4"/>
      <c r="B184" s="4"/>
      <c r="C184" s="4"/>
      <c r="D184" s="4"/>
      <c r="E184" s="4"/>
      <c r="F184" s="4"/>
      <c r="G184" s="4"/>
      <c r="H184" s="4"/>
      <c r="I184" s="4"/>
      <c r="J184" s="4"/>
      <c r="K184" s="4"/>
      <c r="L184" s="4"/>
      <c r="M184" s="4"/>
      <c r="N184" s="4"/>
      <c r="O184" s="4"/>
      <c r="P184" s="4"/>
      <c r="Q184" s="4"/>
      <c r="R184" s="4"/>
      <c r="S184" s="4"/>
      <c r="T184" s="61"/>
    </row>
    <row r="185" spans="1:20" ht="15" customHeight="1">
      <c r="A185" s="4"/>
      <c r="B185" s="4"/>
      <c r="C185" s="4"/>
      <c r="D185" s="4"/>
      <c r="E185" s="4"/>
      <c r="F185" s="4"/>
      <c r="G185" s="4"/>
      <c r="H185" s="4"/>
      <c r="I185" s="4"/>
      <c r="J185" s="4"/>
      <c r="K185" s="4"/>
      <c r="L185" s="4"/>
      <c r="M185" s="4"/>
      <c r="N185" s="4"/>
      <c r="O185" s="4"/>
      <c r="P185" s="4"/>
      <c r="Q185" s="4"/>
      <c r="R185" s="4"/>
      <c r="S185" s="4"/>
      <c r="T185" s="61"/>
    </row>
    <row r="186" spans="1:20" ht="15" customHeight="1">
      <c r="A186" s="4"/>
      <c r="B186" s="4"/>
      <c r="C186" s="4"/>
      <c r="D186" s="4"/>
      <c r="E186" s="4"/>
      <c r="F186" s="4"/>
      <c r="G186" s="4"/>
      <c r="H186" s="4"/>
      <c r="I186" s="4"/>
      <c r="J186" s="4"/>
      <c r="K186" s="4"/>
      <c r="L186" s="4"/>
      <c r="M186" s="4"/>
      <c r="N186" s="4"/>
      <c r="O186" s="4"/>
      <c r="P186" s="4"/>
      <c r="Q186" s="4"/>
      <c r="R186" s="4"/>
      <c r="S186" s="4"/>
      <c r="T186" s="61"/>
    </row>
    <row r="187" spans="1:20" ht="15" customHeight="1">
      <c r="A187" s="4"/>
      <c r="B187" s="4"/>
      <c r="C187" s="4"/>
      <c r="D187" s="4"/>
      <c r="E187" s="4"/>
      <c r="F187" s="4"/>
      <c r="G187" s="4"/>
      <c r="H187" s="4"/>
      <c r="I187" s="4"/>
      <c r="J187" s="4"/>
      <c r="K187" s="4"/>
      <c r="L187" s="4"/>
      <c r="M187" s="4"/>
      <c r="N187" s="4"/>
      <c r="O187" s="4"/>
      <c r="P187" s="4"/>
      <c r="Q187" s="4"/>
      <c r="R187" s="4"/>
      <c r="S187" s="4"/>
      <c r="T187" s="61"/>
    </row>
    <row r="188" spans="1:20" ht="15" customHeight="1">
      <c r="A188" s="4"/>
      <c r="B188" s="4"/>
      <c r="C188" s="4"/>
      <c r="D188" s="4"/>
      <c r="E188" s="4"/>
      <c r="F188" s="4"/>
      <c r="G188" s="4"/>
      <c r="H188" s="4"/>
      <c r="I188" s="4"/>
      <c r="J188" s="4"/>
      <c r="K188" s="4"/>
      <c r="L188" s="4"/>
      <c r="M188" s="4"/>
      <c r="N188" s="4"/>
      <c r="O188" s="4"/>
      <c r="P188" s="4"/>
      <c r="Q188" s="4"/>
      <c r="R188" s="4"/>
      <c r="S188" s="4"/>
      <c r="T188" s="61"/>
    </row>
    <row r="189" spans="1:20" ht="15" customHeight="1">
      <c r="A189" s="4"/>
      <c r="B189" s="4"/>
      <c r="C189" s="4"/>
      <c r="D189" s="4"/>
      <c r="E189" s="4"/>
      <c r="F189" s="4"/>
      <c r="G189" s="4"/>
      <c r="H189" s="4"/>
      <c r="I189" s="4"/>
      <c r="J189" s="4"/>
      <c r="K189" s="4"/>
      <c r="L189" s="4"/>
      <c r="M189" s="4"/>
      <c r="N189" s="4"/>
      <c r="O189" s="4"/>
      <c r="P189" s="4"/>
      <c r="Q189" s="4"/>
      <c r="R189" s="4"/>
      <c r="S189" s="4"/>
      <c r="T189" s="61"/>
    </row>
  </sheetData>
  <autoFilter ref="A1:X123"/>
  <sortState ref="A2:X119">
    <sortCondition ref="B2:B119"/>
    <sortCondition ref="C2:C119"/>
  </sortState>
  <hyperlinks>
    <hyperlink ref="D15" r:id="rId1" display="jnbl@cdc.gov"/>
  </hyperlinks>
  <pageMargins left="0.75" right="0.75" top="1" bottom="1" header="0.5" footer="0.5"/>
  <pageSetup paperSize="9" orientation="landscape"/>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R45"/>
  <sheetViews>
    <sheetView workbookViewId="0">
      <selection activeCell="E9" sqref="E9"/>
    </sheetView>
  </sheetViews>
  <sheetFormatPr baseColWidth="10" defaultColWidth="11.125" defaultRowHeight="16" x14ac:dyDescent="0"/>
  <cols>
    <col min="2" max="2" width="35" customWidth="1"/>
    <col min="5" max="5" width="42.125" customWidth="1"/>
    <col min="6" max="6" width="5.375" hidden="1" customWidth="1"/>
    <col min="7" max="7" width="5.875" customWidth="1"/>
    <col min="8" max="8" width="5" customWidth="1"/>
    <col min="9" max="9" width="6" customWidth="1"/>
    <col min="10" max="10" width="5.375" customWidth="1"/>
    <col min="12" max="12" width="47.375" customWidth="1"/>
    <col min="13" max="13" width="6.5" customWidth="1"/>
    <col min="14" max="14" width="4.625" customWidth="1"/>
    <col min="15" max="15" width="4.5" customWidth="1"/>
    <col min="16" max="16" width="5.5" customWidth="1"/>
    <col min="17" max="17" width="5.375" customWidth="1"/>
  </cols>
  <sheetData>
    <row r="1" spans="2:18">
      <c r="B1" s="43" t="s">
        <v>210</v>
      </c>
      <c r="C1" s="44" t="s">
        <v>209</v>
      </c>
    </row>
    <row r="2" spans="2:18">
      <c r="B2" s="41" t="s">
        <v>1660</v>
      </c>
      <c r="C2" s="42">
        <f>COUNTIF(Summary!F2:F126, "HIC")</f>
        <v>16</v>
      </c>
    </row>
    <row r="3" spans="2:18">
      <c r="B3" s="45" t="s">
        <v>119</v>
      </c>
      <c r="C3" s="8">
        <f>COUNTIF(Summary!F2:F126, "US")</f>
        <v>12</v>
      </c>
    </row>
    <row r="4" spans="2:18">
      <c r="B4" s="45" t="s">
        <v>242</v>
      </c>
      <c r="C4" s="8">
        <f>COUNTIF(Summary!F2:F126, "Australia")</f>
        <v>1</v>
      </c>
    </row>
    <row r="5" spans="2:18">
      <c r="B5" s="57" t="s">
        <v>245</v>
      </c>
      <c r="C5" s="46">
        <f>SUM(C2:C4)</f>
        <v>29</v>
      </c>
    </row>
    <row r="6" spans="2:18">
      <c r="B6" s="41" t="s">
        <v>1661</v>
      </c>
      <c r="C6" s="42">
        <f>COUNTIF(Summary!F2:F126, "LMIC")</f>
        <v>67</v>
      </c>
    </row>
    <row r="7" spans="2:18">
      <c r="B7" s="45" t="s">
        <v>1812</v>
      </c>
      <c r="C7" s="8">
        <f>COUNTIF(Summary!F2:F126, "SSA")</f>
        <v>7</v>
      </c>
    </row>
    <row r="8" spans="2:18">
      <c r="B8" s="45" t="s">
        <v>37</v>
      </c>
      <c r="C8" s="8">
        <f>COUNTIF(Summary!F2:F126, "Brazil")</f>
        <v>7</v>
      </c>
    </row>
    <row r="9" spans="2:18" ht="17" thickBot="1">
      <c r="B9" s="45" t="s">
        <v>1390</v>
      </c>
      <c r="C9" s="8">
        <f>COUNTIF(Summary!F2:F126, "Ghana")</f>
        <v>1</v>
      </c>
      <c r="L9" s="74" t="s">
        <v>1813</v>
      </c>
    </row>
    <row r="10" spans="2:18" ht="17" thickBot="1">
      <c r="B10" s="45" t="s">
        <v>38</v>
      </c>
      <c r="C10" s="8">
        <f>COUNTIF(Summary!F2:F126, "India")</f>
        <v>1</v>
      </c>
      <c r="E10" s="74" t="s">
        <v>1814</v>
      </c>
      <c r="L10" s="43" t="s">
        <v>261</v>
      </c>
      <c r="M10" s="56" t="s">
        <v>0</v>
      </c>
      <c r="N10" s="56" t="s">
        <v>28</v>
      </c>
      <c r="O10" s="56" t="s">
        <v>337</v>
      </c>
      <c r="P10" s="56" t="s">
        <v>253</v>
      </c>
      <c r="Q10" s="44" t="s">
        <v>1122</v>
      </c>
      <c r="R10" t="s">
        <v>1445</v>
      </c>
    </row>
    <row r="11" spans="2:18">
      <c r="B11" s="57" t="s">
        <v>246</v>
      </c>
      <c r="C11" s="46">
        <f>SUM(C6:C10)</f>
        <v>83</v>
      </c>
      <c r="E11" s="38" t="s">
        <v>1487</v>
      </c>
      <c r="F11" s="39" t="s">
        <v>35</v>
      </c>
      <c r="G11" s="39" t="s">
        <v>0</v>
      </c>
      <c r="H11" s="39" t="s">
        <v>28</v>
      </c>
      <c r="I11" s="39" t="s">
        <v>337</v>
      </c>
      <c r="J11" s="40" t="s">
        <v>1440</v>
      </c>
      <c r="L11" s="47" t="s">
        <v>258</v>
      </c>
      <c r="M11" s="10"/>
      <c r="N11" s="10"/>
      <c r="O11" s="10"/>
      <c r="P11" s="10"/>
      <c r="Q11" s="42"/>
    </row>
    <row r="12" spans="2:18">
      <c r="B12" s="47" t="s">
        <v>1662</v>
      </c>
      <c r="C12" s="42"/>
      <c r="E12" s="7" t="s">
        <v>218</v>
      </c>
      <c r="F12" s="37">
        <f>COUNTIF(Summary!G2:G126, "PHC")</f>
        <v>15</v>
      </c>
      <c r="G12" s="37">
        <f>COUNTIF(LMIC!H2:H124, "PHC")</f>
        <v>14</v>
      </c>
      <c r="H12" s="37">
        <f>COUNTIF(HIC!H2:H125, "PHC")</f>
        <v>1</v>
      </c>
      <c r="I12" s="37">
        <v>0</v>
      </c>
      <c r="J12" s="8">
        <f>G12+H12+I12</f>
        <v>15</v>
      </c>
      <c r="L12" s="45" t="s">
        <v>1437</v>
      </c>
      <c r="M12" s="37">
        <f>G12</f>
        <v>14</v>
      </c>
      <c r="N12" s="37">
        <f>H12</f>
        <v>1</v>
      </c>
      <c r="O12" s="37">
        <f>I12</f>
        <v>0</v>
      </c>
      <c r="P12" s="37">
        <f>SUM(M12:O12)</f>
        <v>15</v>
      </c>
      <c r="Q12" s="8"/>
    </row>
    <row r="13" spans="2:18">
      <c r="B13" s="48" t="s">
        <v>17</v>
      </c>
      <c r="C13" s="49">
        <f>COUNTIF(Summary!F2:F126, "Global")</f>
        <v>9</v>
      </c>
      <c r="E13" s="7" t="s">
        <v>252</v>
      </c>
      <c r="F13" s="37">
        <f>COUNTIF(Summary!G2:G126, "Underserved HIC group(s)")</f>
        <v>8</v>
      </c>
      <c r="G13" s="37">
        <f>COUNTIF(LMIC!H2:H124, "Underserved HIC group(s)")</f>
        <v>0</v>
      </c>
      <c r="H13" s="37">
        <f>COUNTIF(HIC!H2:H125, "Underserved HIC group(s)")</f>
        <v>7</v>
      </c>
      <c r="I13" s="37">
        <v>0</v>
      </c>
      <c r="J13" s="8">
        <f t="shared" ref="J13:J44" si="0">G13+H13+I13</f>
        <v>7</v>
      </c>
      <c r="L13" s="45" t="s">
        <v>1444</v>
      </c>
      <c r="M13" s="37">
        <f>G15</f>
        <v>7</v>
      </c>
      <c r="N13" s="37">
        <f>H15</f>
        <v>3</v>
      </c>
      <c r="O13" s="37">
        <f>I15</f>
        <v>0</v>
      </c>
      <c r="P13" s="37">
        <f t="shared" ref="P13:P14" si="1">SUM(M13:O13)</f>
        <v>10</v>
      </c>
      <c r="Q13" s="8"/>
    </row>
    <row r="14" spans="2:18">
      <c r="B14" s="45" t="s">
        <v>1655</v>
      </c>
      <c r="C14" s="8">
        <f>COUNTIF(Summary!F2:F126, "No studies")</f>
        <v>1</v>
      </c>
      <c r="E14" s="7" t="s">
        <v>232</v>
      </c>
      <c r="F14" s="37">
        <f>COUNTIF(Summary!G2:G126, "CBP rights/wellbeing")</f>
        <v>3</v>
      </c>
      <c r="G14" s="37">
        <f>COUNTIF(LMIC!H2:H124, "CBP rights/wellbeing")</f>
        <v>3</v>
      </c>
      <c r="H14" s="37">
        <f>COUNTIF(HIC!H2:H125, "CBP rights/wellbeing")</f>
        <v>0</v>
      </c>
      <c r="I14" s="37">
        <v>0</v>
      </c>
      <c r="J14" s="8">
        <f t="shared" si="0"/>
        <v>3</v>
      </c>
      <c r="L14" s="45" t="s">
        <v>1439</v>
      </c>
      <c r="M14" s="37">
        <f t="shared" ref="M14:O15" si="2">G13</f>
        <v>0</v>
      </c>
      <c r="N14" s="37">
        <f t="shared" si="2"/>
        <v>7</v>
      </c>
      <c r="O14" s="37">
        <f t="shared" si="2"/>
        <v>0</v>
      </c>
      <c r="P14" s="37">
        <f t="shared" si="1"/>
        <v>7</v>
      </c>
      <c r="Q14" s="8">
        <f>SUM(P12:P15)</f>
        <v>35</v>
      </c>
    </row>
    <row r="15" spans="2:18">
      <c r="B15" s="57" t="s">
        <v>1656</v>
      </c>
      <c r="C15" s="46">
        <f>C13+C14</f>
        <v>10</v>
      </c>
      <c r="E15" s="7" t="s">
        <v>23</v>
      </c>
      <c r="F15" s="37">
        <f>COUNTIF(Summary!G2:G126, "Health system")</f>
        <v>9</v>
      </c>
      <c r="G15" s="37">
        <f>COUNTIF(LMIC!H2:H124, "Health system")</f>
        <v>7</v>
      </c>
      <c r="H15" s="37">
        <f>COUNTIF(HIC!H2:H125, "Health system")</f>
        <v>3</v>
      </c>
      <c r="I15" s="37">
        <v>0</v>
      </c>
      <c r="J15" s="8">
        <f t="shared" si="0"/>
        <v>10</v>
      </c>
      <c r="L15" s="45" t="s">
        <v>256</v>
      </c>
      <c r="M15" s="37">
        <f t="shared" si="2"/>
        <v>3</v>
      </c>
      <c r="N15" s="37">
        <f t="shared" si="2"/>
        <v>0</v>
      </c>
      <c r="O15" s="37">
        <f t="shared" si="2"/>
        <v>0</v>
      </c>
      <c r="P15" s="37">
        <f>F14</f>
        <v>3</v>
      </c>
      <c r="Q15" s="8">
        <f>SUM(M12:M15)+SUM(N12:N15)</f>
        <v>35</v>
      </c>
    </row>
    <row r="16" spans="2:18" ht="17" thickBot="1">
      <c r="B16" s="50" t="s">
        <v>247</v>
      </c>
      <c r="C16" s="51">
        <f>C5+C11+C15</f>
        <v>122</v>
      </c>
      <c r="E16" s="7" t="s">
        <v>36</v>
      </c>
      <c r="F16" s="37">
        <f>COUNTIF(Summary!G2:G126, "Child health")</f>
        <v>6</v>
      </c>
      <c r="G16" s="37">
        <f>COUNTIF(LMIC!H2:H124, "Child health")</f>
        <v>6</v>
      </c>
      <c r="H16" s="37">
        <f>COUNTIF(HIC!H2:H125, "Child health")</f>
        <v>0</v>
      </c>
      <c r="I16" s="37">
        <v>0</v>
      </c>
      <c r="J16" s="8">
        <f t="shared" si="0"/>
        <v>6</v>
      </c>
      <c r="L16" s="41" t="s">
        <v>14</v>
      </c>
      <c r="M16" s="10"/>
      <c r="N16" s="10"/>
      <c r="O16" s="10"/>
      <c r="P16" s="10"/>
      <c r="Q16" s="42"/>
    </row>
    <row r="17" spans="2:17" ht="17" thickBot="1">
      <c r="E17" s="7" t="s">
        <v>234</v>
      </c>
      <c r="F17" s="37">
        <f>COUNTIF(Summary!G2:G126, "Neonatal health")</f>
        <v>5</v>
      </c>
      <c r="G17" s="37">
        <f>COUNTIF(LMIC!H2:H124, "Neonatal health")</f>
        <v>5</v>
      </c>
      <c r="H17" s="37">
        <f>COUNTIF(HIC!H2:H125, "Neonatal health")</f>
        <v>0</v>
      </c>
      <c r="I17" s="37">
        <v>0</v>
      </c>
      <c r="J17" s="8">
        <f t="shared" si="0"/>
        <v>5</v>
      </c>
      <c r="L17" s="45" t="s">
        <v>262</v>
      </c>
      <c r="M17" s="37">
        <f>G16+G17+G18+G19+G20</f>
        <v>13</v>
      </c>
      <c r="N17" s="37">
        <f>H16+H17+H18+H19+H20</f>
        <v>1</v>
      </c>
      <c r="O17" s="37">
        <f>I16+I17+I18+I19+I20</f>
        <v>0</v>
      </c>
      <c r="P17" s="37">
        <f t="shared" ref="P17:P21" si="3">N17+M17+O17</f>
        <v>14</v>
      </c>
      <c r="Q17" s="8"/>
    </row>
    <row r="18" spans="2:17">
      <c r="B18" s="52" t="s">
        <v>1657</v>
      </c>
      <c r="C18" s="53" t="s">
        <v>209</v>
      </c>
      <c r="E18" s="7" t="s">
        <v>250</v>
      </c>
      <c r="F18" s="37">
        <f>COUNTIF(Summary!G2:G126, "Child health (hearing)")</f>
        <v>1</v>
      </c>
      <c r="G18" s="37">
        <f>COUNTIF(LMIC!H2:H124, "Child health (hearing)")</f>
        <v>1</v>
      </c>
      <c r="H18" s="37">
        <f>COUNTIF(HIC!H2:H125, "Child health (hearing)")</f>
        <v>0</v>
      </c>
      <c r="I18" s="37">
        <v>0</v>
      </c>
      <c r="J18" s="8">
        <f t="shared" si="0"/>
        <v>1</v>
      </c>
      <c r="L18" s="45" t="s">
        <v>254</v>
      </c>
      <c r="M18" s="37">
        <f>G21+G22</f>
        <v>14</v>
      </c>
      <c r="N18" s="37">
        <f>H21+H22</f>
        <v>0</v>
      </c>
      <c r="O18" s="37">
        <f>I21+I22</f>
        <v>1</v>
      </c>
      <c r="P18" s="37">
        <f t="shared" si="3"/>
        <v>15</v>
      </c>
      <c r="Q18" s="8"/>
    </row>
    <row r="19" spans="2:17">
      <c r="B19" s="7" t="s">
        <v>1659</v>
      </c>
      <c r="C19" s="8">
        <f>COUNTIF(Summary!E2:E126,"SR")</f>
        <v>41</v>
      </c>
      <c r="E19" s="7" t="s">
        <v>239</v>
      </c>
      <c r="F19" s="37">
        <f>COUNTIF(Summary!G2:G126, "Child health (pneumonia, malaria)")</f>
        <v>1</v>
      </c>
      <c r="G19" s="37">
        <f>COUNTIF(LMIC!H2:H124, "Child health (pneumonia, malaria)")</f>
        <v>1</v>
      </c>
      <c r="H19" s="37">
        <f>COUNTIF(HIC!H2:H125, "Child health (pneumonia, malaria)")</f>
        <v>0</v>
      </c>
      <c r="I19" s="37">
        <v>0</v>
      </c>
      <c r="J19" s="8">
        <f t="shared" si="0"/>
        <v>1</v>
      </c>
      <c r="L19" s="45" t="s">
        <v>16</v>
      </c>
      <c r="M19" s="37">
        <f>G23</f>
        <v>4</v>
      </c>
      <c r="N19" s="37">
        <f>H23</f>
        <v>0</v>
      </c>
      <c r="O19" s="37">
        <f>I23</f>
        <v>1</v>
      </c>
      <c r="P19" s="37">
        <f t="shared" si="3"/>
        <v>5</v>
      </c>
      <c r="Q19" s="8"/>
    </row>
    <row r="20" spans="2:17">
      <c r="B20" s="7" t="s">
        <v>1811</v>
      </c>
      <c r="C20" s="8">
        <f>COUNTIF(Summary!E2:E126,"SR MA")</f>
        <v>34</v>
      </c>
      <c r="E20" s="7" t="s">
        <v>240</v>
      </c>
      <c r="F20" s="37">
        <f>COUNTIF(Summary!G2:G126, "Child health (asthma)")</f>
        <v>1</v>
      </c>
      <c r="G20" s="37">
        <f>COUNTIF(LMIC!H2:H124, "Child health (asthma)")</f>
        <v>0</v>
      </c>
      <c r="H20" s="37">
        <f>COUNTIF(HIC!H2:H125, "Child health (asthma)")</f>
        <v>1</v>
      </c>
      <c r="I20" s="37">
        <v>0</v>
      </c>
      <c r="J20" s="8">
        <f t="shared" si="0"/>
        <v>1</v>
      </c>
      <c r="L20" s="45" t="s">
        <v>255</v>
      </c>
      <c r="M20" s="37">
        <f>G24+G25</f>
        <v>3</v>
      </c>
      <c r="N20" s="37">
        <f>H24+H25</f>
        <v>1</v>
      </c>
      <c r="O20" s="37">
        <f>I24+I25</f>
        <v>0</v>
      </c>
      <c r="P20" s="37">
        <f t="shared" si="3"/>
        <v>4</v>
      </c>
      <c r="Q20" s="8"/>
    </row>
    <row r="21" spans="2:17">
      <c r="B21" s="7" t="s">
        <v>1658</v>
      </c>
      <c r="C21" s="8">
        <f>COUNTIF(Summary!E2:E126,"Review (non-systematic)")</f>
        <v>47</v>
      </c>
      <c r="E21" s="7" t="s">
        <v>3</v>
      </c>
      <c r="F21" s="37">
        <f>COUNTIF(Summary!G2:G126, "Maternal and neonatal health")</f>
        <v>11</v>
      </c>
      <c r="G21" s="37">
        <f>COUNTIF(LMIC!H2:H124, "Maternal and neonatal health")</f>
        <v>11</v>
      </c>
      <c r="H21" s="37">
        <f>COUNTIF(HIC!H2:H125, "Maternal and neonatal health")</f>
        <v>0</v>
      </c>
      <c r="I21" s="37">
        <v>0</v>
      </c>
      <c r="J21" s="8">
        <f t="shared" si="0"/>
        <v>11</v>
      </c>
      <c r="L21" s="45" t="s">
        <v>257</v>
      </c>
      <c r="M21" s="37">
        <f t="shared" ref="M21:O22" si="4">G26</f>
        <v>3</v>
      </c>
      <c r="N21" s="37">
        <f t="shared" si="4"/>
        <v>0</v>
      </c>
      <c r="O21" s="37">
        <f t="shared" si="4"/>
        <v>0</v>
      </c>
      <c r="P21" s="37">
        <f t="shared" si="3"/>
        <v>3</v>
      </c>
      <c r="Q21" s="8">
        <f>SUM(P17:P22)</f>
        <v>43</v>
      </c>
    </row>
    <row r="22" spans="2:17">
      <c r="B22" s="59" t="s">
        <v>35</v>
      </c>
      <c r="C22" s="46">
        <f>SUM(C19:C21)</f>
        <v>122</v>
      </c>
      <c r="E22" s="7" t="s">
        <v>14</v>
      </c>
      <c r="F22" s="37">
        <f>COUNTIF(Summary!G2:G126, "Maternal and child health")</f>
        <v>4</v>
      </c>
      <c r="G22" s="37">
        <f>COUNTIF(LMIC!H2:H124, "Maternal and child health")</f>
        <v>3</v>
      </c>
      <c r="H22" s="37">
        <f>COUNTIF(HIC!H2:H125, "Maternal and child health")</f>
        <v>0</v>
      </c>
      <c r="I22" s="37">
        <f>COUNTIF(OtherGlobal!E2:E127, "Maternal and child health")</f>
        <v>1</v>
      </c>
      <c r="J22" s="8">
        <f t="shared" si="0"/>
        <v>4</v>
      </c>
      <c r="L22" s="45" t="s">
        <v>11</v>
      </c>
      <c r="M22" s="37">
        <f t="shared" si="4"/>
        <v>0</v>
      </c>
      <c r="N22" s="37">
        <f t="shared" si="4"/>
        <v>1</v>
      </c>
      <c r="O22" s="37">
        <f t="shared" si="4"/>
        <v>1</v>
      </c>
      <c r="P22" s="37">
        <f>N22+M22+O22</f>
        <v>2</v>
      </c>
      <c r="Q22" s="8">
        <f>SUM(M17:M22)+SUM(N17:N22)+SUM(O17:O22)</f>
        <v>43</v>
      </c>
    </row>
    <row r="23" spans="2:17">
      <c r="B23" s="7"/>
      <c r="C23" s="8"/>
      <c r="E23" s="7" t="s">
        <v>16</v>
      </c>
      <c r="F23" s="37">
        <f>COUNTIF(Summary!G2:G126, "Vaccination")</f>
        <v>5</v>
      </c>
      <c r="G23" s="37">
        <f>COUNTIF(LMIC!H2:H124, "Vaccination")</f>
        <v>4</v>
      </c>
      <c r="H23" s="37">
        <f>COUNTIF(HIC!H2:H125, "Vaccination")</f>
        <v>0</v>
      </c>
      <c r="I23" s="37">
        <f>COUNTIF(OtherGlobal!E2:E127, "Vaccination")</f>
        <v>1</v>
      </c>
      <c r="J23" s="8">
        <f t="shared" si="0"/>
        <v>5</v>
      </c>
      <c r="L23" s="41" t="s">
        <v>260</v>
      </c>
      <c r="M23" s="10"/>
      <c r="N23" s="10"/>
      <c r="O23" s="10"/>
      <c r="P23" s="10"/>
      <c r="Q23" s="42"/>
    </row>
    <row r="24" spans="2:17">
      <c r="B24" s="7" t="s">
        <v>248</v>
      </c>
      <c r="C24" s="8">
        <f>C19+C20</f>
        <v>75</v>
      </c>
      <c r="E24" s="7" t="s">
        <v>251</v>
      </c>
      <c r="F24" s="37">
        <f>COUNTIF(Summary!G2:G126, "Mental health/maternal health")</f>
        <v>2</v>
      </c>
      <c r="G24" s="37">
        <f>COUNTIF(LMIC!H2:H124, "Mental health/maternal health")</f>
        <v>1</v>
      </c>
      <c r="H24" s="37">
        <f>COUNTIF(HIC!H2:H125, "Mental health/maternal health")</f>
        <v>1</v>
      </c>
      <c r="I24" s="37">
        <v>0</v>
      </c>
      <c r="J24" s="8">
        <f t="shared" si="0"/>
        <v>2</v>
      </c>
      <c r="L24" s="45" t="s">
        <v>10</v>
      </c>
      <c r="M24" s="37">
        <f t="shared" ref="M24:O25" si="5">G28</f>
        <v>0</v>
      </c>
      <c r="N24" s="37">
        <f t="shared" si="5"/>
        <v>5</v>
      </c>
      <c r="O24" s="37">
        <f t="shared" si="5"/>
        <v>0</v>
      </c>
      <c r="P24" s="37">
        <f>N24+M24+O24</f>
        <v>5</v>
      </c>
      <c r="Q24" s="8"/>
    </row>
    <row r="25" spans="2:17">
      <c r="B25" s="7" t="s">
        <v>249</v>
      </c>
      <c r="C25" s="8">
        <f>C21</f>
        <v>47</v>
      </c>
      <c r="E25" s="7" t="s">
        <v>221</v>
      </c>
      <c r="F25" s="37">
        <f>COUNTIF(Summary!G2:G126, "Maternal health")</f>
        <v>2</v>
      </c>
      <c r="G25" s="37">
        <f>COUNTIF(LMIC!H2:H124, "Maternal health")</f>
        <v>2</v>
      </c>
      <c r="H25" s="37">
        <f>COUNTIF(HIC!H2:H125, "Maternal health")</f>
        <v>0</v>
      </c>
      <c r="I25" s="37">
        <v>0</v>
      </c>
      <c r="J25" s="8">
        <f t="shared" si="0"/>
        <v>2</v>
      </c>
      <c r="L25" s="45" t="s">
        <v>22</v>
      </c>
      <c r="M25" s="37">
        <f t="shared" si="5"/>
        <v>1</v>
      </c>
      <c r="N25" s="37">
        <f t="shared" si="5"/>
        <v>3</v>
      </c>
      <c r="O25" s="37">
        <f t="shared" si="5"/>
        <v>0</v>
      </c>
      <c r="P25" s="37">
        <f>M25+N25+O25</f>
        <v>4</v>
      </c>
      <c r="Q25" s="8"/>
    </row>
    <row r="26" spans="2:17" ht="17" thickBot="1">
      <c r="B26" s="58" t="s">
        <v>35</v>
      </c>
      <c r="C26" s="54">
        <f>C24+C25</f>
        <v>122</v>
      </c>
      <c r="E26" s="7" t="s">
        <v>20</v>
      </c>
      <c r="F26" s="37">
        <f>COUNTIF(Summary!G2:G126, "Contraceptives")</f>
        <v>3</v>
      </c>
      <c r="G26" s="37">
        <f>COUNTIF(LMIC!H2:H124, "Contraceptives")</f>
        <v>3</v>
      </c>
      <c r="H26" s="37">
        <f>COUNTIF(HIC!H2:H125, "Contraceptives")</f>
        <v>0</v>
      </c>
      <c r="I26" s="37">
        <v>0</v>
      </c>
      <c r="J26" s="8">
        <f t="shared" si="0"/>
        <v>3</v>
      </c>
      <c r="L26" s="45" t="s">
        <v>1674</v>
      </c>
      <c r="M26" s="37">
        <f>G34</f>
        <v>4</v>
      </c>
      <c r="N26" s="37">
        <f>H34</f>
        <v>2</v>
      </c>
      <c r="O26" s="37">
        <f>I34</f>
        <v>0</v>
      </c>
      <c r="P26" s="37">
        <f>N26+M26+O26</f>
        <v>6</v>
      </c>
      <c r="Q26" s="8">
        <f>SUM(P24:P27)</f>
        <v>20</v>
      </c>
    </row>
    <row r="27" spans="2:17">
      <c r="E27" s="7" t="s">
        <v>11</v>
      </c>
      <c r="F27" s="37">
        <f>COUNTIF(Summary!G2:G126, "Breastfeeding")</f>
        <v>2</v>
      </c>
      <c r="G27" s="37">
        <f>COUNTIF(LMIC!H2:H124, "Breastfeeding")</f>
        <v>0</v>
      </c>
      <c r="H27" s="37">
        <f>COUNTIF(HIC!H2:H125, "Breastfeeding")</f>
        <v>1</v>
      </c>
      <c r="I27" s="37">
        <f>COUNTIF(OtherGlobal!E2:E127, "Breastfeeding")</f>
        <v>1</v>
      </c>
      <c r="J27" s="8">
        <f t="shared" si="0"/>
        <v>2</v>
      </c>
      <c r="L27" s="45" t="s">
        <v>1442</v>
      </c>
      <c r="M27" s="37">
        <f>G30+G31+G32+G33+G42</f>
        <v>1</v>
      </c>
      <c r="N27" s="37">
        <f>H30+H31+H32+H33+H42</f>
        <v>2</v>
      </c>
      <c r="O27" s="37">
        <f>I30+I31+I32+I33+I42</f>
        <v>2</v>
      </c>
      <c r="P27" s="37">
        <f>M27+N27+O27</f>
        <v>5</v>
      </c>
      <c r="Q27" s="8">
        <f>SUM(M24:M27)+SUM(N24:N27)+SUM(O24:O27)</f>
        <v>20</v>
      </c>
    </row>
    <row r="28" spans="2:17">
      <c r="E28" s="7" t="s">
        <v>10</v>
      </c>
      <c r="F28" s="37">
        <f>COUNTIF(Summary!G2:G126, "Diabetes")</f>
        <v>5</v>
      </c>
      <c r="G28" s="37">
        <f>COUNTIF(LMIC!H2:H124, "Diabetes")</f>
        <v>0</v>
      </c>
      <c r="H28" s="37">
        <f>COUNTIF(HIC!H2:H125, "Diabetes")</f>
        <v>5</v>
      </c>
      <c r="I28" s="37">
        <v>0</v>
      </c>
      <c r="J28" s="8">
        <f t="shared" si="0"/>
        <v>5</v>
      </c>
      <c r="L28" s="41" t="s">
        <v>259</v>
      </c>
      <c r="M28" s="10"/>
      <c r="N28" s="10"/>
      <c r="O28" s="10"/>
      <c r="P28" s="10"/>
      <c r="Q28" s="42"/>
    </row>
    <row r="29" spans="2:17">
      <c r="E29" s="7" t="s">
        <v>22</v>
      </c>
      <c r="F29" s="37">
        <f>COUNTIF(Summary!G2:G126, "Cancer")</f>
        <v>4</v>
      </c>
      <c r="G29" s="37">
        <f>COUNTIF(LMIC!H2:H124, "Cancer")</f>
        <v>1</v>
      </c>
      <c r="H29" s="37">
        <f>COUNTIF(HIC!H2:H125, "Cancer")</f>
        <v>3</v>
      </c>
      <c r="I29" s="37">
        <v>0</v>
      </c>
      <c r="J29" s="8">
        <f t="shared" si="0"/>
        <v>4</v>
      </c>
      <c r="L29" s="45" t="s">
        <v>8</v>
      </c>
      <c r="M29" s="37">
        <f t="shared" ref="M29:O30" si="6">G35</f>
        <v>6</v>
      </c>
      <c r="N29" s="37">
        <f t="shared" si="6"/>
        <v>0</v>
      </c>
      <c r="O29" s="37">
        <f t="shared" si="6"/>
        <v>4</v>
      </c>
      <c r="P29" s="37">
        <f>M29+N29+O29</f>
        <v>10</v>
      </c>
      <c r="Q29" s="8"/>
    </row>
    <row r="30" spans="2:17">
      <c r="E30" s="7" t="s">
        <v>902</v>
      </c>
      <c r="F30" s="37">
        <f>COUNTIF(Summary!G2:G126, "Chronic conditions (mostly HIV)")</f>
        <v>1</v>
      </c>
      <c r="G30" s="37">
        <f>COUNTIF(LMIC!H2:H124, "Chronic conditions (mostly HIV)")</f>
        <v>1</v>
      </c>
      <c r="H30" s="37">
        <f>COUNTIF(HIC!H2:H125, "Chronic conditions (mostly HIV)")</f>
        <v>0</v>
      </c>
      <c r="I30" s="37">
        <v>0</v>
      </c>
      <c r="J30" s="8">
        <f t="shared" si="0"/>
        <v>1</v>
      </c>
      <c r="L30" s="45" t="s">
        <v>18</v>
      </c>
      <c r="M30" s="37">
        <f t="shared" si="6"/>
        <v>6</v>
      </c>
      <c r="N30" s="37">
        <f t="shared" si="6"/>
        <v>0</v>
      </c>
      <c r="O30" s="37">
        <f t="shared" si="6"/>
        <v>0</v>
      </c>
      <c r="P30" s="37">
        <f>M30+N30+O30</f>
        <v>6</v>
      </c>
      <c r="Q30" s="8">
        <f>SUM(P29:P32)</f>
        <v>24</v>
      </c>
    </row>
    <row r="31" spans="2:17">
      <c r="E31" s="7" t="s">
        <v>236</v>
      </c>
      <c r="F31" s="37">
        <f>COUNTIF(Summary!G2:G126, "Chronic disease (pediatric)")</f>
        <v>1</v>
      </c>
      <c r="G31" s="37">
        <f>COUNTIF(LMIC!H2:H124, "Chronic disease (pediatric)")</f>
        <v>0</v>
      </c>
      <c r="H31" s="37">
        <f>COUNTIF(HIC!H2:H125, "Chronic disease (pediatric)")</f>
        <v>0</v>
      </c>
      <c r="I31" s="37">
        <f>COUNTIF(OtherGlobal!E2:E127, "Chronic disease (pediatric)")</f>
        <v>1</v>
      </c>
      <c r="J31" s="8">
        <f t="shared" si="0"/>
        <v>1</v>
      </c>
      <c r="L31" s="45" t="s">
        <v>1443</v>
      </c>
      <c r="M31" s="37">
        <f>G37+G43+G44+G41</f>
        <v>3</v>
      </c>
      <c r="N31" s="37">
        <f>H37+H41+H43+H44</f>
        <v>1</v>
      </c>
      <c r="O31" s="37">
        <f>I37+I41+I43+I44</f>
        <v>0</v>
      </c>
      <c r="P31" s="37">
        <f>M31+N31+O31</f>
        <v>4</v>
      </c>
      <c r="Q31" s="8">
        <f>SUM(M29:M32)+SUM(N29:N32)+SUM(O29:O32)</f>
        <v>24</v>
      </c>
    </row>
    <row r="32" spans="2:17">
      <c r="E32" s="7" t="s">
        <v>32</v>
      </c>
      <c r="F32" s="37">
        <f>COUNTIF(Summary!G2:G126, "Vascular disease")</f>
        <v>1</v>
      </c>
      <c r="G32" s="37">
        <f>COUNTIF(LMIC!H2:H124, "Vascular disease")</f>
        <v>0</v>
      </c>
      <c r="H32" s="37">
        <f>COUNTIF(HIC!H2:H125, "Vascular disease")</f>
        <v>1</v>
      </c>
      <c r="I32" s="37">
        <v>0</v>
      </c>
      <c r="J32" s="8">
        <f t="shared" si="0"/>
        <v>1</v>
      </c>
      <c r="L32" s="41" t="s">
        <v>1123</v>
      </c>
      <c r="M32" s="10">
        <f>G38+G39+G40</f>
        <v>1</v>
      </c>
      <c r="N32" s="10">
        <f>H38+H39+H40</f>
        <v>2</v>
      </c>
      <c r="O32" s="10">
        <f>I38+I39+I40</f>
        <v>1</v>
      </c>
      <c r="P32" s="10">
        <f>M32+N32+O32</f>
        <v>4</v>
      </c>
      <c r="Q32" s="42"/>
    </row>
    <row r="33" spans="5:17" ht="17" thickBot="1">
      <c r="E33" s="7" t="s">
        <v>30</v>
      </c>
      <c r="F33" s="37">
        <f>COUNTIF(Summary!G2:G126, "Hypertension")</f>
        <v>1</v>
      </c>
      <c r="G33" s="37">
        <f>COUNTIF(LMIC!H2:H124, "Hypertension")</f>
        <v>0</v>
      </c>
      <c r="H33" s="37">
        <f>COUNTIF(HIC!H2:H125, "Hypertension")</f>
        <v>1</v>
      </c>
      <c r="I33" s="37">
        <v>0</v>
      </c>
      <c r="J33" s="8">
        <f t="shared" si="0"/>
        <v>1</v>
      </c>
      <c r="L33" s="58" t="s">
        <v>35</v>
      </c>
      <c r="M33" s="55">
        <f>SUM(M12:M32)</f>
        <v>83</v>
      </c>
      <c r="N33" s="55">
        <f>SUM(N12:N32)</f>
        <v>29</v>
      </c>
      <c r="O33" s="55">
        <f>SUM(O12:O32)</f>
        <v>10</v>
      </c>
      <c r="P33" s="55">
        <f>SUM(P4:P32)</f>
        <v>122</v>
      </c>
      <c r="Q33" s="9"/>
    </row>
    <row r="34" spans="5:17">
      <c r="E34" s="7" t="s">
        <v>25</v>
      </c>
      <c r="F34" s="37">
        <f>COUNTIF(Summary!G2:G126, "Mental health")</f>
        <v>5</v>
      </c>
      <c r="G34" s="37">
        <f>COUNTIF(LMIC!H2:H124, "Mental health")</f>
        <v>4</v>
      </c>
      <c r="H34" s="37">
        <f>COUNTIF(HIC!H2:H125, "Mental health")</f>
        <v>2</v>
      </c>
      <c r="I34" s="37">
        <v>0</v>
      </c>
      <c r="J34" s="8">
        <f t="shared" si="0"/>
        <v>6</v>
      </c>
    </row>
    <row r="35" spans="5:17">
      <c r="E35" s="7" t="s">
        <v>8</v>
      </c>
      <c r="F35" s="37">
        <f>COUNTIF(Summary!G2:G126, "HIV")</f>
        <v>10</v>
      </c>
      <c r="G35" s="37">
        <f>COUNTIF(LMIC!H2:H124, "HIV")</f>
        <v>6</v>
      </c>
      <c r="H35" s="37">
        <f>COUNTIF(HIC!H2:H125, "HIV")</f>
        <v>0</v>
      </c>
      <c r="I35" s="37">
        <f>COUNTIF(OtherGlobal!E2:E127, "HIV")</f>
        <v>4</v>
      </c>
      <c r="J35" s="8">
        <f t="shared" si="0"/>
        <v>10</v>
      </c>
    </row>
    <row r="36" spans="5:17">
      <c r="E36" s="7" t="s">
        <v>18</v>
      </c>
      <c r="F36" s="37">
        <f>COUNTIF(Summary!G2:G126, "Malaria")</f>
        <v>6</v>
      </c>
      <c r="G36" s="37">
        <f>COUNTIF(LMIC!H2:H124, "Malaria")</f>
        <v>6</v>
      </c>
      <c r="H36" s="37">
        <f>COUNTIF(HIC!H2:H125, "Malaria")</f>
        <v>0</v>
      </c>
      <c r="I36" s="37">
        <v>0</v>
      </c>
      <c r="J36" s="8">
        <f t="shared" si="0"/>
        <v>6</v>
      </c>
    </row>
    <row r="37" spans="5:17">
      <c r="E37" s="7" t="s">
        <v>27</v>
      </c>
      <c r="F37" s="37">
        <f>COUNTIF(Summary!G2:G126, "Buruli ulcer")</f>
        <v>1</v>
      </c>
      <c r="G37" s="37">
        <f>COUNTIF(LMIC!H2:H124, "Buruli ulcer")</f>
        <v>1</v>
      </c>
      <c r="H37" s="37">
        <f>COUNTIF(HIC!H2:H125, "Buruli ulcer")</f>
        <v>0</v>
      </c>
      <c r="I37" s="37">
        <v>0</v>
      </c>
      <c r="J37" s="8">
        <f t="shared" si="0"/>
        <v>1</v>
      </c>
      <c r="L37" t="s">
        <v>1438</v>
      </c>
    </row>
    <row r="38" spans="5:17">
      <c r="E38" s="7" t="s">
        <v>233</v>
      </c>
      <c r="F38" s="37">
        <f>COUNTIF(Summary!G2:G126, "Adolescent health")</f>
        <v>2</v>
      </c>
      <c r="G38" s="37">
        <f>COUNTIF(LMIC!H2:H124, "Adolescent health")</f>
        <v>1</v>
      </c>
      <c r="H38" s="37">
        <f>COUNTIF(HIC!H2:H125, "Adolescent health")</f>
        <v>1</v>
      </c>
      <c r="I38" s="37">
        <v>0</v>
      </c>
      <c r="J38" s="8">
        <f t="shared" si="0"/>
        <v>2</v>
      </c>
    </row>
    <row r="39" spans="5:17">
      <c r="E39" s="7" t="s">
        <v>34</v>
      </c>
      <c r="F39" s="37">
        <f>COUNTIF(Summary!G2:G126, "Palliative care")</f>
        <v>1</v>
      </c>
      <c r="G39" s="37">
        <f>COUNTIF(LMIC!H2:H124, "Palliative care")</f>
        <v>0</v>
      </c>
      <c r="H39" s="37">
        <f>COUNTIF(HIC!H2:H125, "Palliative care")</f>
        <v>0</v>
      </c>
      <c r="I39" s="37">
        <f>COUNTIF(OtherGlobal!E2:E127, "Palliative care")</f>
        <v>1</v>
      </c>
      <c r="J39" s="8">
        <f t="shared" si="0"/>
        <v>1</v>
      </c>
    </row>
    <row r="40" spans="5:17">
      <c r="E40" s="7" t="s">
        <v>33</v>
      </c>
      <c r="F40" s="37">
        <f>COUNTIF(Summary!G2:G126, "Physical activity")</f>
        <v>1</v>
      </c>
      <c r="G40" s="37">
        <f>COUNTIF(LMIC!H2:H124, "Physical activity")</f>
        <v>0</v>
      </c>
      <c r="H40" s="37">
        <f>COUNTIF(HIC!H2:H125, "Physical activity")</f>
        <v>1</v>
      </c>
      <c r="I40" s="37">
        <v>0</v>
      </c>
      <c r="J40" s="8">
        <f t="shared" si="0"/>
        <v>1</v>
      </c>
    </row>
    <row r="41" spans="5:17">
      <c r="E41" s="7" t="s">
        <v>1391</v>
      </c>
      <c r="F41" s="37">
        <f>COUNTIF(Summary!G2:G126, "Neglected tropical diseases")</f>
        <v>1</v>
      </c>
      <c r="G41" s="37">
        <f>COUNTIF(LMIC!H2:H124, "Neglected tropical diseases")</f>
        <v>1</v>
      </c>
      <c r="H41" s="37">
        <f>COUNTIF(HIC!H2:H125, "Neglected tropical diseases")</f>
        <v>0</v>
      </c>
      <c r="I41" s="37">
        <v>0</v>
      </c>
      <c r="J41" s="8">
        <f t="shared" si="0"/>
        <v>1</v>
      </c>
    </row>
    <row r="42" spans="5:17">
      <c r="E42" s="7" t="s">
        <v>1441</v>
      </c>
      <c r="F42" s="37">
        <f>COUNTIF(Summary!G2:G126, "Asthma")</f>
        <v>1</v>
      </c>
      <c r="G42" s="37">
        <f>COUNTIF(LMIC!H2:H124, "Asthma")</f>
        <v>0</v>
      </c>
      <c r="H42" s="37">
        <f>COUNTIF(HIC!H2:H125, "Asthma")</f>
        <v>0</v>
      </c>
      <c r="I42" s="37">
        <f>COUNTIF(OtherGlobal!E2:E127, "Asthma")</f>
        <v>1</v>
      </c>
      <c r="J42" s="8">
        <f t="shared" si="0"/>
        <v>1</v>
      </c>
    </row>
    <row r="43" spans="5:17">
      <c r="E43" s="7" t="s">
        <v>1394</v>
      </c>
      <c r="F43" s="37">
        <f>COUNTIF(Summary!G2:G126, "TB")</f>
        <v>1</v>
      </c>
      <c r="G43" s="37">
        <f>COUNTIF(LMIC!H2:H124, "TB")</f>
        <v>1</v>
      </c>
      <c r="H43" s="37">
        <f>COUNTIF(HIC!H2:H125, "TB")</f>
        <v>0</v>
      </c>
      <c r="I43" s="37">
        <v>0</v>
      </c>
      <c r="J43" s="8">
        <f t="shared" si="0"/>
        <v>1</v>
      </c>
    </row>
    <row r="44" spans="5:17">
      <c r="E44" s="7" t="s">
        <v>1395</v>
      </c>
      <c r="F44" s="37">
        <f>COUNTIF(Summary!G2:G126, "Hepatitis B &amp; C")</f>
        <v>1</v>
      </c>
      <c r="G44" s="37">
        <f>COUNTIF(LMIC!H2:H124, "Hepatitis B &amp; C")</f>
        <v>0</v>
      </c>
      <c r="H44" s="37">
        <f>COUNTIF(HIC!H2:H125, "Hepatitis B &amp; C")</f>
        <v>1</v>
      </c>
      <c r="I44" s="37">
        <v>0</v>
      </c>
      <c r="J44" s="8">
        <f t="shared" si="0"/>
        <v>1</v>
      </c>
    </row>
    <row r="45" spans="5:17" ht="17" thickBot="1">
      <c r="E45" s="58" t="s">
        <v>35</v>
      </c>
      <c r="F45" s="55">
        <f>SUM(F4:F44)</f>
        <v>121</v>
      </c>
      <c r="G45" s="55">
        <f>SUM(G4:G44)</f>
        <v>83</v>
      </c>
      <c r="H45" s="55">
        <f>SUM(H4:H44)</f>
        <v>29</v>
      </c>
      <c r="I45" s="55">
        <f>SUM(I4:I44)</f>
        <v>10</v>
      </c>
      <c r="J45" s="54">
        <f>G45+H45+I45</f>
        <v>122</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T143"/>
  <sheetViews>
    <sheetView workbookViewId="0">
      <pane ySplit="3" topLeftCell="A4" activePane="bottomLeft" state="frozen"/>
      <selection pane="bottomLeft" activeCell="Q133" sqref="Q133"/>
    </sheetView>
  </sheetViews>
  <sheetFormatPr baseColWidth="10" defaultColWidth="10.625" defaultRowHeight="16" x14ac:dyDescent="0"/>
  <cols>
    <col min="2" max="2" width="23.625" customWidth="1"/>
    <col min="18" max="18" width="10.625" style="21"/>
  </cols>
  <sheetData>
    <row r="1" spans="1:19" ht="23" customHeight="1">
      <c r="A1" s="18" t="s">
        <v>1335</v>
      </c>
    </row>
    <row r="2" spans="1:19">
      <c r="A2" s="17"/>
      <c r="B2" s="17"/>
      <c r="C2" s="19">
        <v>1</v>
      </c>
      <c r="D2" s="19">
        <v>2</v>
      </c>
      <c r="E2" s="19">
        <v>3</v>
      </c>
      <c r="F2" s="19">
        <v>4</v>
      </c>
      <c r="G2" s="19" t="s">
        <v>1328</v>
      </c>
      <c r="H2" s="19">
        <v>6</v>
      </c>
      <c r="I2" s="19">
        <v>7</v>
      </c>
      <c r="J2" s="19">
        <v>8</v>
      </c>
      <c r="K2" s="19">
        <v>9</v>
      </c>
      <c r="L2" s="19" t="s">
        <v>1333</v>
      </c>
      <c r="M2" s="19">
        <v>11</v>
      </c>
      <c r="N2" s="16"/>
      <c r="O2" s="16"/>
      <c r="P2" s="16"/>
      <c r="Q2" s="16"/>
      <c r="R2" s="22"/>
      <c r="S2" s="16"/>
    </row>
    <row r="3" spans="1:19" ht="52" customHeight="1">
      <c r="A3" s="19" t="s">
        <v>1644</v>
      </c>
      <c r="B3" s="19" t="s">
        <v>1489</v>
      </c>
      <c r="C3" s="19" t="s">
        <v>338</v>
      </c>
      <c r="D3" s="19" t="s">
        <v>339</v>
      </c>
      <c r="E3" s="19" t="s">
        <v>1490</v>
      </c>
      <c r="F3" s="19" t="s">
        <v>340</v>
      </c>
      <c r="G3" s="19" t="s">
        <v>1334</v>
      </c>
      <c r="H3" s="19" t="s">
        <v>1652</v>
      </c>
      <c r="I3" s="19" t="s">
        <v>341</v>
      </c>
      <c r="J3" s="19" t="s">
        <v>342</v>
      </c>
      <c r="K3" s="19" t="s">
        <v>343</v>
      </c>
      <c r="L3" s="19" t="s">
        <v>1324</v>
      </c>
      <c r="M3" s="19" t="s">
        <v>1491</v>
      </c>
      <c r="N3" s="20" t="s">
        <v>1653</v>
      </c>
      <c r="O3" s="20" t="s">
        <v>1654</v>
      </c>
      <c r="P3" s="20" t="s">
        <v>1640</v>
      </c>
      <c r="Q3" s="20" t="s">
        <v>1641</v>
      </c>
      <c r="R3" s="23" t="s">
        <v>1642</v>
      </c>
      <c r="S3" s="20" t="s">
        <v>1643</v>
      </c>
    </row>
    <row r="4" spans="1:19">
      <c r="A4">
        <v>1</v>
      </c>
      <c r="B4" t="s">
        <v>1456</v>
      </c>
      <c r="C4" s="24" t="s">
        <v>344</v>
      </c>
      <c r="D4" s="24" t="s">
        <v>253</v>
      </c>
      <c r="E4" s="24" t="s">
        <v>344</v>
      </c>
      <c r="F4" s="24" t="s">
        <v>253</v>
      </c>
      <c r="G4" s="24" t="s">
        <v>253</v>
      </c>
      <c r="H4" s="24" t="s">
        <v>344</v>
      </c>
      <c r="I4" s="24" t="s">
        <v>253</v>
      </c>
      <c r="J4" s="24" t="s">
        <v>345</v>
      </c>
      <c r="K4" s="24" t="s">
        <v>345</v>
      </c>
      <c r="L4" s="24" t="s">
        <v>253</v>
      </c>
      <c r="M4" s="24" t="s">
        <v>344</v>
      </c>
      <c r="N4" s="24">
        <f>COUNTIF(C4:M4,"Y")</f>
        <v>4</v>
      </c>
      <c r="O4" s="24">
        <f>COUNTIF(C4:M4, "N")</f>
        <v>5</v>
      </c>
      <c r="P4" s="24">
        <f>COUNTIF(C4:M4,"NA")</f>
        <v>2</v>
      </c>
      <c r="Q4" s="24">
        <f>SUM(N4:P4)</f>
        <v>11</v>
      </c>
      <c r="R4" s="25">
        <f>N4/(O4+N4)</f>
        <v>0.44444444444444442</v>
      </c>
      <c r="S4" s="24" t="str">
        <f>IF(R4&gt;=90%,"Very high",IF(R4&gt;=80%,"High",IF(R4&gt;=70%,"Medium",IF(R4&gt;=60%,"Low","Very low"))))</f>
        <v>Very low</v>
      </c>
    </row>
    <row r="5" spans="1:19">
      <c r="A5">
        <v>2</v>
      </c>
      <c r="B5" t="s">
        <v>264</v>
      </c>
      <c r="C5" s="24" t="s">
        <v>387</v>
      </c>
      <c r="D5" s="24" t="s">
        <v>387</v>
      </c>
      <c r="E5" s="24" t="s">
        <v>387</v>
      </c>
      <c r="F5" s="24" t="s">
        <v>387</v>
      </c>
      <c r="G5" s="24" t="s">
        <v>387</v>
      </c>
      <c r="H5" s="24" t="s">
        <v>387</v>
      </c>
      <c r="I5" s="24" t="s">
        <v>387</v>
      </c>
      <c r="J5" s="24" t="s">
        <v>387</v>
      </c>
      <c r="K5" s="24" t="s">
        <v>387</v>
      </c>
      <c r="L5" s="24" t="s">
        <v>387</v>
      </c>
      <c r="M5" s="24" t="s">
        <v>387</v>
      </c>
      <c r="N5" s="24" t="s">
        <v>387</v>
      </c>
      <c r="O5" s="24" t="s">
        <v>387</v>
      </c>
      <c r="P5" s="24" t="s">
        <v>387</v>
      </c>
      <c r="Q5" s="24" t="s">
        <v>387</v>
      </c>
      <c r="R5" s="25" t="s">
        <v>387</v>
      </c>
      <c r="S5" s="24" t="s">
        <v>387</v>
      </c>
    </row>
    <row r="6" spans="1:19">
      <c r="A6">
        <v>3</v>
      </c>
      <c r="B6" t="s">
        <v>346</v>
      </c>
      <c r="C6" s="24" t="s">
        <v>344</v>
      </c>
      <c r="D6" s="24" t="s">
        <v>253</v>
      </c>
      <c r="E6" s="24" t="s">
        <v>344</v>
      </c>
      <c r="F6" s="24" t="s">
        <v>344</v>
      </c>
      <c r="G6" s="24" t="s">
        <v>1325</v>
      </c>
      <c r="H6" s="24" t="s">
        <v>253</v>
      </c>
      <c r="I6" s="24" t="s">
        <v>344</v>
      </c>
      <c r="J6" s="24" t="s">
        <v>253</v>
      </c>
      <c r="K6" s="24" t="s">
        <v>345</v>
      </c>
      <c r="L6" s="24" t="s">
        <v>253</v>
      </c>
      <c r="M6" s="24" t="s">
        <v>344</v>
      </c>
      <c r="N6" s="24">
        <f>COUNTIF(C6:M6,"Y")</f>
        <v>6</v>
      </c>
      <c r="O6" s="24">
        <f>COUNTIF(C6:M6, "N")</f>
        <v>4</v>
      </c>
      <c r="P6" s="24">
        <f>COUNTIF(C6:M6,"NA")</f>
        <v>1</v>
      </c>
      <c r="Q6" s="24">
        <f>SUM(N6:P6)</f>
        <v>11</v>
      </c>
      <c r="R6" s="25">
        <f>N6/(O6+N6)</f>
        <v>0.6</v>
      </c>
      <c r="S6" s="24" t="str">
        <f>IF(R6&gt;=90%,"Very high",IF(R6&gt;=80%,"High",IF(R6&gt;=70%,"Medium",IF(R6&gt;=60%,"Low","Very low"))))</f>
        <v>Low</v>
      </c>
    </row>
    <row r="7" spans="1:19">
      <c r="A7">
        <v>4</v>
      </c>
      <c r="B7" t="s">
        <v>1457</v>
      </c>
      <c r="C7" s="24" t="s">
        <v>387</v>
      </c>
      <c r="D7" s="24" t="s">
        <v>387</v>
      </c>
      <c r="E7" s="24" t="s">
        <v>387</v>
      </c>
      <c r="F7" s="24" t="s">
        <v>387</v>
      </c>
      <c r="G7" s="24" t="s">
        <v>387</v>
      </c>
      <c r="H7" s="24" t="s">
        <v>387</v>
      </c>
      <c r="I7" s="24" t="s">
        <v>387</v>
      </c>
      <c r="J7" s="24" t="s">
        <v>387</v>
      </c>
      <c r="K7" s="24" t="s">
        <v>387</v>
      </c>
      <c r="L7" s="24" t="s">
        <v>387</v>
      </c>
      <c r="M7" s="24" t="s">
        <v>387</v>
      </c>
      <c r="N7" s="24" t="s">
        <v>387</v>
      </c>
      <c r="O7" s="24" t="s">
        <v>387</v>
      </c>
      <c r="P7" s="24" t="s">
        <v>387</v>
      </c>
      <c r="Q7" s="24" t="s">
        <v>387</v>
      </c>
      <c r="R7" s="25" t="s">
        <v>387</v>
      </c>
      <c r="S7" s="24" t="s">
        <v>387</v>
      </c>
    </row>
    <row r="8" spans="1:19">
      <c r="A8">
        <v>5</v>
      </c>
      <c r="B8" t="s">
        <v>45</v>
      </c>
      <c r="C8" s="24" t="s">
        <v>387</v>
      </c>
      <c r="D8" s="24" t="s">
        <v>387</v>
      </c>
      <c r="E8" s="24" t="s">
        <v>387</v>
      </c>
      <c r="F8" s="24" t="s">
        <v>387</v>
      </c>
      <c r="G8" s="24" t="s">
        <v>387</v>
      </c>
      <c r="H8" s="24" t="s">
        <v>387</v>
      </c>
      <c r="I8" s="24" t="s">
        <v>387</v>
      </c>
      <c r="J8" s="24" t="s">
        <v>387</v>
      </c>
      <c r="K8" s="24" t="s">
        <v>387</v>
      </c>
      <c r="L8" s="24" t="s">
        <v>387</v>
      </c>
      <c r="M8" s="24" t="s">
        <v>387</v>
      </c>
      <c r="N8" s="24" t="s">
        <v>387</v>
      </c>
      <c r="O8" s="24" t="s">
        <v>387</v>
      </c>
      <c r="P8" s="24" t="s">
        <v>387</v>
      </c>
      <c r="Q8" s="24" t="s">
        <v>387</v>
      </c>
      <c r="R8" s="25" t="s">
        <v>387</v>
      </c>
      <c r="S8" s="24" t="s">
        <v>387</v>
      </c>
    </row>
    <row r="9" spans="1:19">
      <c r="A9">
        <v>6</v>
      </c>
      <c r="B9" t="s">
        <v>1458</v>
      </c>
      <c r="C9" s="24" t="s">
        <v>387</v>
      </c>
      <c r="D9" s="24" t="s">
        <v>387</v>
      </c>
      <c r="E9" s="24" t="s">
        <v>387</v>
      </c>
      <c r="F9" s="24" t="s">
        <v>387</v>
      </c>
      <c r="G9" s="24" t="s">
        <v>387</v>
      </c>
      <c r="H9" s="24" t="s">
        <v>387</v>
      </c>
      <c r="I9" s="24" t="s">
        <v>387</v>
      </c>
      <c r="J9" s="24" t="s">
        <v>387</v>
      </c>
      <c r="K9" s="24" t="s">
        <v>387</v>
      </c>
      <c r="L9" s="24" t="s">
        <v>387</v>
      </c>
      <c r="M9" s="24" t="s">
        <v>387</v>
      </c>
      <c r="N9" s="24" t="s">
        <v>387</v>
      </c>
      <c r="O9" s="24" t="s">
        <v>387</v>
      </c>
      <c r="P9" s="24" t="s">
        <v>387</v>
      </c>
      <c r="Q9" s="24" t="s">
        <v>387</v>
      </c>
      <c r="R9" s="25" t="s">
        <v>387</v>
      </c>
      <c r="S9" s="24" t="s">
        <v>387</v>
      </c>
    </row>
    <row r="10" spans="1:19">
      <c r="A10">
        <v>7</v>
      </c>
      <c r="B10" t="s">
        <v>46</v>
      </c>
      <c r="C10" s="24" t="s">
        <v>387</v>
      </c>
      <c r="D10" s="24" t="s">
        <v>387</v>
      </c>
      <c r="E10" s="24" t="s">
        <v>387</v>
      </c>
      <c r="F10" s="24" t="s">
        <v>387</v>
      </c>
      <c r="G10" s="24" t="s">
        <v>387</v>
      </c>
      <c r="H10" s="24" t="s">
        <v>387</v>
      </c>
      <c r="I10" s="24" t="s">
        <v>387</v>
      </c>
      <c r="J10" s="24" t="s">
        <v>387</v>
      </c>
      <c r="K10" s="24" t="s">
        <v>387</v>
      </c>
      <c r="L10" s="24" t="s">
        <v>387</v>
      </c>
      <c r="M10" s="24" t="s">
        <v>387</v>
      </c>
      <c r="N10" s="24" t="s">
        <v>387</v>
      </c>
      <c r="O10" s="24" t="s">
        <v>387</v>
      </c>
      <c r="P10" s="24" t="s">
        <v>387</v>
      </c>
      <c r="Q10" s="24" t="s">
        <v>387</v>
      </c>
      <c r="R10" s="25" t="s">
        <v>387</v>
      </c>
      <c r="S10" s="24" t="s">
        <v>387</v>
      </c>
    </row>
    <row r="11" spans="1:19">
      <c r="A11">
        <v>8</v>
      </c>
      <c r="B11" t="s">
        <v>1459</v>
      </c>
      <c r="C11" s="24" t="s">
        <v>387</v>
      </c>
      <c r="D11" s="24" t="s">
        <v>387</v>
      </c>
      <c r="E11" s="24" t="s">
        <v>387</v>
      </c>
      <c r="F11" s="24" t="s">
        <v>387</v>
      </c>
      <c r="G11" s="24" t="s">
        <v>387</v>
      </c>
      <c r="H11" s="24" t="s">
        <v>387</v>
      </c>
      <c r="I11" s="24" t="s">
        <v>387</v>
      </c>
      <c r="J11" s="24" t="s">
        <v>387</v>
      </c>
      <c r="K11" s="24" t="s">
        <v>387</v>
      </c>
      <c r="L11" s="24" t="s">
        <v>387</v>
      </c>
      <c r="M11" s="24" t="s">
        <v>387</v>
      </c>
      <c r="N11" s="24" t="s">
        <v>387</v>
      </c>
      <c r="O11" s="24" t="s">
        <v>387</v>
      </c>
      <c r="P11" s="24" t="s">
        <v>387</v>
      </c>
      <c r="Q11" s="24" t="s">
        <v>387</v>
      </c>
      <c r="R11" s="25" t="s">
        <v>387</v>
      </c>
      <c r="S11" s="24" t="s">
        <v>387</v>
      </c>
    </row>
    <row r="12" spans="1:19">
      <c r="A12">
        <v>9</v>
      </c>
      <c r="B12" t="s">
        <v>347</v>
      </c>
      <c r="C12" s="24" t="s">
        <v>344</v>
      </c>
      <c r="D12" s="24" t="s">
        <v>253</v>
      </c>
      <c r="E12" s="24" t="s">
        <v>344</v>
      </c>
      <c r="F12" s="24" t="s">
        <v>344</v>
      </c>
      <c r="G12" s="24" t="s">
        <v>1325</v>
      </c>
      <c r="H12" s="24" t="s">
        <v>344</v>
      </c>
      <c r="I12" s="24" t="s">
        <v>344</v>
      </c>
      <c r="J12" s="24" t="s">
        <v>344</v>
      </c>
      <c r="K12" s="24" t="s">
        <v>345</v>
      </c>
      <c r="L12" s="24" t="s">
        <v>253</v>
      </c>
      <c r="M12" s="24" t="s">
        <v>344</v>
      </c>
      <c r="N12" s="24">
        <f>COUNTIF(C12:M12,"Y")</f>
        <v>8</v>
      </c>
      <c r="O12" s="24">
        <f>COUNTIF(C12:M12, "N")</f>
        <v>2</v>
      </c>
      <c r="P12" s="24">
        <f>COUNTIF(C12:M12,"NA")</f>
        <v>1</v>
      </c>
      <c r="Q12" s="24">
        <f>SUM(N12:P12)</f>
        <v>11</v>
      </c>
      <c r="R12" s="25">
        <f>N12/(O12+N12)</f>
        <v>0.8</v>
      </c>
      <c r="S12" s="24" t="str">
        <f>IF(R12&gt;=90%,"Very high",IF(R12&gt;=80%,"High",IF(R12&gt;=70%,"Medium",IF(R12&gt;=60%,"Low","Very low"))))</f>
        <v>High</v>
      </c>
    </row>
    <row r="13" spans="1:19">
      <c r="A13">
        <v>10</v>
      </c>
      <c r="B13" t="s">
        <v>348</v>
      </c>
      <c r="C13" s="24" t="s">
        <v>344</v>
      </c>
      <c r="D13" s="24" t="s">
        <v>344</v>
      </c>
      <c r="E13" s="24" t="s">
        <v>344</v>
      </c>
      <c r="F13" s="24" t="s">
        <v>344</v>
      </c>
      <c r="G13" s="24" t="s">
        <v>1325</v>
      </c>
      <c r="H13" s="24" t="s">
        <v>344</v>
      </c>
      <c r="I13" s="24" t="s">
        <v>344</v>
      </c>
      <c r="J13" s="24" t="s">
        <v>344</v>
      </c>
      <c r="K13" s="24" t="s">
        <v>345</v>
      </c>
      <c r="L13" s="24" t="s">
        <v>344</v>
      </c>
      <c r="M13" s="24" t="s">
        <v>344</v>
      </c>
      <c r="N13" s="24">
        <f>COUNTIF(C13:M13,"Y")</f>
        <v>10</v>
      </c>
      <c r="O13" s="24">
        <f>COUNTIF(C13:M13, "N")</f>
        <v>0</v>
      </c>
      <c r="P13" s="24">
        <f>COUNTIF(C13:M13,"NA")</f>
        <v>1</v>
      </c>
      <c r="Q13" s="24">
        <f>SUM(N13:P13)</f>
        <v>11</v>
      </c>
      <c r="R13" s="25">
        <f>N13/(O13+N13)</f>
        <v>1</v>
      </c>
      <c r="S13" s="24" t="str">
        <f>IF(R13&gt;=90%,"Very high",IF(R13&gt;=80%,"High",IF(R13&gt;=70%,"Medium",IF(R13&gt;=60%,"Low","Very low"))))</f>
        <v>Very high</v>
      </c>
    </row>
    <row r="14" spans="1:19">
      <c r="A14">
        <v>11</v>
      </c>
      <c r="B14" t="s">
        <v>376</v>
      </c>
      <c r="C14" s="24" t="s">
        <v>387</v>
      </c>
      <c r="D14" s="24" t="s">
        <v>387</v>
      </c>
      <c r="E14" s="24" t="s">
        <v>387</v>
      </c>
      <c r="F14" s="24" t="s">
        <v>387</v>
      </c>
      <c r="G14" s="24" t="s">
        <v>387</v>
      </c>
      <c r="H14" s="24" t="s">
        <v>387</v>
      </c>
      <c r="I14" s="24" t="s">
        <v>387</v>
      </c>
      <c r="J14" s="24" t="s">
        <v>387</v>
      </c>
      <c r="K14" s="24" t="s">
        <v>387</v>
      </c>
      <c r="L14" s="24" t="s">
        <v>387</v>
      </c>
      <c r="M14" s="24" t="s">
        <v>387</v>
      </c>
      <c r="N14" s="24" t="s">
        <v>387</v>
      </c>
      <c r="O14" s="24" t="s">
        <v>387</v>
      </c>
      <c r="P14" s="24" t="s">
        <v>387</v>
      </c>
      <c r="Q14" s="24" t="s">
        <v>387</v>
      </c>
      <c r="R14" s="25" t="s">
        <v>387</v>
      </c>
      <c r="S14" s="24" t="s">
        <v>387</v>
      </c>
    </row>
    <row r="15" spans="1:19">
      <c r="A15">
        <v>12</v>
      </c>
      <c r="B15" t="s">
        <v>1460</v>
      </c>
      <c r="C15" s="24" t="s">
        <v>1325</v>
      </c>
      <c r="D15" s="24" t="s">
        <v>253</v>
      </c>
      <c r="E15" s="24" t="s">
        <v>253</v>
      </c>
      <c r="F15" s="24" t="s">
        <v>253</v>
      </c>
      <c r="G15" s="24" t="s">
        <v>344</v>
      </c>
      <c r="H15" s="24" t="s">
        <v>344</v>
      </c>
      <c r="I15" s="24" t="s">
        <v>253</v>
      </c>
      <c r="J15" s="24" t="s">
        <v>345</v>
      </c>
      <c r="K15" s="24" t="s">
        <v>345</v>
      </c>
      <c r="L15" s="24" t="s">
        <v>253</v>
      </c>
      <c r="M15" s="24" t="s">
        <v>344</v>
      </c>
      <c r="N15" s="24">
        <f>COUNTIF(C15:M15,"Y")</f>
        <v>4</v>
      </c>
      <c r="O15" s="24">
        <f>COUNTIF(C15:M15, "N")</f>
        <v>5</v>
      </c>
      <c r="P15" s="24">
        <f>COUNTIF(C15:M15,"NA")</f>
        <v>2</v>
      </c>
      <c r="Q15" s="24">
        <f>SUM(N15:P15)</f>
        <v>11</v>
      </c>
      <c r="R15" s="25">
        <f>N15/(O15+N15)</f>
        <v>0.44444444444444442</v>
      </c>
      <c r="S15" s="24" t="str">
        <f>IF(R15&gt;=90%,"Very high",IF(R15&gt;=80%,"High",IF(R15&gt;=70%,"Medium",IF(R15&gt;=60%,"Low","Very low"))))</f>
        <v>Very low</v>
      </c>
    </row>
    <row r="16" spans="1:19">
      <c r="A16">
        <v>13</v>
      </c>
      <c r="B16" t="s">
        <v>265</v>
      </c>
      <c r="C16" s="24" t="s">
        <v>387</v>
      </c>
      <c r="D16" s="24" t="s">
        <v>387</v>
      </c>
      <c r="E16" s="24" t="s">
        <v>387</v>
      </c>
      <c r="F16" s="24" t="s">
        <v>387</v>
      </c>
      <c r="G16" s="24" t="s">
        <v>387</v>
      </c>
      <c r="H16" s="24" t="s">
        <v>387</v>
      </c>
      <c r="I16" s="24" t="s">
        <v>387</v>
      </c>
      <c r="J16" s="24" t="s">
        <v>387</v>
      </c>
      <c r="K16" s="24" t="s">
        <v>387</v>
      </c>
      <c r="L16" s="24" t="s">
        <v>387</v>
      </c>
      <c r="M16" s="24" t="s">
        <v>387</v>
      </c>
      <c r="N16" s="24" t="s">
        <v>387</v>
      </c>
      <c r="O16" s="24" t="s">
        <v>387</v>
      </c>
      <c r="P16" s="24" t="s">
        <v>387</v>
      </c>
      <c r="Q16" s="24" t="s">
        <v>387</v>
      </c>
      <c r="R16" s="25" t="s">
        <v>387</v>
      </c>
      <c r="S16" s="24" t="s">
        <v>387</v>
      </c>
    </row>
    <row r="17" spans="1:19">
      <c r="A17">
        <v>14</v>
      </c>
      <c r="B17" t="s">
        <v>266</v>
      </c>
      <c r="C17" s="24" t="s">
        <v>344</v>
      </c>
      <c r="D17" s="24" t="s">
        <v>253</v>
      </c>
      <c r="E17" s="24" t="s">
        <v>344</v>
      </c>
      <c r="F17" s="24" t="s">
        <v>253</v>
      </c>
      <c r="G17" s="24" t="s">
        <v>1325</v>
      </c>
      <c r="H17" s="24" t="s">
        <v>344</v>
      </c>
      <c r="I17" s="24" t="s">
        <v>344</v>
      </c>
      <c r="J17" s="24" t="s">
        <v>344</v>
      </c>
      <c r="K17" s="24" t="s">
        <v>345</v>
      </c>
      <c r="L17" s="24" t="s">
        <v>253</v>
      </c>
      <c r="M17" s="24" t="s">
        <v>344</v>
      </c>
      <c r="N17" s="24">
        <f>COUNTIF(C17:M17,"Y")</f>
        <v>7</v>
      </c>
      <c r="O17" s="24">
        <f>COUNTIF(C17:M17, "N")</f>
        <v>3</v>
      </c>
      <c r="P17" s="24">
        <f>COUNTIF(C17:M17,"NA")</f>
        <v>1</v>
      </c>
      <c r="Q17" s="24">
        <f>SUM(N17:P17)</f>
        <v>11</v>
      </c>
      <c r="R17" s="25">
        <f>N17/(O17+N17)</f>
        <v>0.7</v>
      </c>
      <c r="S17" s="24" t="str">
        <f>IF(R17&gt;=90%,"Very high",IF(R17&gt;=80%,"High",IF(R17&gt;=70%,"Medium",IF(R17&gt;=60%,"Low","Very low"))))</f>
        <v>Medium</v>
      </c>
    </row>
    <row r="18" spans="1:19">
      <c r="A18">
        <v>15</v>
      </c>
      <c r="B18" t="s">
        <v>267</v>
      </c>
      <c r="C18" s="24" t="s">
        <v>344</v>
      </c>
      <c r="D18" s="24" t="s">
        <v>253</v>
      </c>
      <c r="E18" s="24" t="s">
        <v>344</v>
      </c>
      <c r="F18" s="24" t="s">
        <v>344</v>
      </c>
      <c r="G18" s="24" t="s">
        <v>1325</v>
      </c>
      <c r="H18" s="24" t="s">
        <v>344</v>
      </c>
      <c r="I18" s="24" t="s">
        <v>344</v>
      </c>
      <c r="J18" s="24" t="s">
        <v>344</v>
      </c>
      <c r="K18" s="24" t="s">
        <v>345</v>
      </c>
      <c r="L18" s="24" t="s">
        <v>253</v>
      </c>
      <c r="M18" s="24" t="s">
        <v>344</v>
      </c>
      <c r="N18" s="24">
        <f>COUNTIF(C18:M18,"Y")</f>
        <v>8</v>
      </c>
      <c r="O18" s="24">
        <f>COUNTIF(C18:M18, "N")</f>
        <v>2</v>
      </c>
      <c r="P18" s="24">
        <f>COUNTIF(C18:M18,"NA")</f>
        <v>1</v>
      </c>
      <c r="Q18" s="24">
        <f>SUM(N18:P18)</f>
        <v>11</v>
      </c>
      <c r="R18" s="25">
        <f>N18/(O18+N18)</f>
        <v>0.8</v>
      </c>
      <c r="S18" s="24" t="str">
        <f>IF(R18&gt;=90%,"Very high",IF(R18&gt;=80%,"High",IF(R18&gt;=70%,"Medium",IF(R18&gt;=60%,"Low","Very low"))))</f>
        <v>High</v>
      </c>
    </row>
    <row r="19" spans="1:19">
      <c r="A19">
        <v>16</v>
      </c>
      <c r="B19" t="s">
        <v>377</v>
      </c>
      <c r="C19" s="24" t="s">
        <v>387</v>
      </c>
      <c r="D19" s="24" t="s">
        <v>387</v>
      </c>
      <c r="E19" s="24" t="s">
        <v>387</v>
      </c>
      <c r="F19" s="24" t="s">
        <v>387</v>
      </c>
      <c r="G19" s="24" t="s">
        <v>387</v>
      </c>
      <c r="H19" s="24" t="s">
        <v>387</v>
      </c>
      <c r="I19" s="24" t="s">
        <v>387</v>
      </c>
      <c r="J19" s="24" t="s">
        <v>387</v>
      </c>
      <c r="K19" s="24" t="s">
        <v>387</v>
      </c>
      <c r="L19" s="24" t="s">
        <v>387</v>
      </c>
      <c r="M19" s="24" t="s">
        <v>387</v>
      </c>
      <c r="N19" s="24" t="s">
        <v>387</v>
      </c>
      <c r="O19" s="24" t="s">
        <v>387</v>
      </c>
      <c r="P19" s="24" t="s">
        <v>387</v>
      </c>
      <c r="Q19" s="24" t="s">
        <v>387</v>
      </c>
      <c r="R19" s="25" t="s">
        <v>387</v>
      </c>
      <c r="S19" s="24" t="s">
        <v>387</v>
      </c>
    </row>
    <row r="20" spans="1:19">
      <c r="A20">
        <v>17</v>
      </c>
      <c r="B20" t="s">
        <v>268</v>
      </c>
      <c r="C20" s="24" t="s">
        <v>387</v>
      </c>
      <c r="D20" s="24" t="s">
        <v>387</v>
      </c>
      <c r="E20" s="24" t="s">
        <v>387</v>
      </c>
      <c r="F20" s="24" t="s">
        <v>387</v>
      </c>
      <c r="G20" s="24" t="s">
        <v>387</v>
      </c>
      <c r="H20" s="24" t="s">
        <v>387</v>
      </c>
      <c r="I20" s="24" t="s">
        <v>387</v>
      </c>
      <c r="J20" s="24" t="s">
        <v>387</v>
      </c>
      <c r="K20" s="24" t="s">
        <v>387</v>
      </c>
      <c r="L20" s="24" t="s">
        <v>387</v>
      </c>
      <c r="M20" s="24" t="s">
        <v>387</v>
      </c>
      <c r="N20" s="24" t="s">
        <v>387</v>
      </c>
      <c r="O20" s="24" t="s">
        <v>387</v>
      </c>
      <c r="P20" s="24" t="s">
        <v>387</v>
      </c>
      <c r="Q20" s="24" t="s">
        <v>387</v>
      </c>
      <c r="R20" s="25" t="s">
        <v>387</v>
      </c>
      <c r="S20" s="24" t="s">
        <v>387</v>
      </c>
    </row>
    <row r="21" spans="1:19">
      <c r="A21">
        <v>18</v>
      </c>
      <c r="B21" t="s">
        <v>388</v>
      </c>
      <c r="C21" s="24" t="s">
        <v>387</v>
      </c>
      <c r="D21" s="24" t="s">
        <v>387</v>
      </c>
      <c r="E21" s="24" t="s">
        <v>387</v>
      </c>
      <c r="F21" s="24" t="s">
        <v>387</v>
      </c>
      <c r="G21" s="24" t="s">
        <v>387</v>
      </c>
      <c r="H21" s="24" t="s">
        <v>387</v>
      </c>
      <c r="I21" s="24" t="s">
        <v>387</v>
      </c>
      <c r="J21" s="24" t="s">
        <v>387</v>
      </c>
      <c r="K21" s="24" t="s">
        <v>387</v>
      </c>
      <c r="L21" s="24" t="s">
        <v>387</v>
      </c>
      <c r="M21" s="24" t="s">
        <v>387</v>
      </c>
      <c r="N21" s="24" t="s">
        <v>387</v>
      </c>
      <c r="O21" s="24" t="s">
        <v>387</v>
      </c>
      <c r="P21" s="24" t="s">
        <v>387</v>
      </c>
      <c r="Q21" s="24" t="s">
        <v>387</v>
      </c>
      <c r="R21" s="25" t="s">
        <v>387</v>
      </c>
      <c r="S21" s="24" t="s">
        <v>387</v>
      </c>
    </row>
    <row r="22" spans="1:19">
      <c r="A22">
        <v>19</v>
      </c>
      <c r="B22" t="s">
        <v>269</v>
      </c>
      <c r="C22" s="24" t="s">
        <v>344</v>
      </c>
      <c r="D22" s="24" t="s">
        <v>344</v>
      </c>
      <c r="E22" s="24" t="s">
        <v>344</v>
      </c>
      <c r="F22" s="24" t="s">
        <v>344</v>
      </c>
      <c r="G22" s="24" t="s">
        <v>1325</v>
      </c>
      <c r="H22" s="24" t="s">
        <v>344</v>
      </c>
      <c r="I22" s="24" t="s">
        <v>344</v>
      </c>
      <c r="J22" s="24" t="s">
        <v>344</v>
      </c>
      <c r="K22" s="24" t="s">
        <v>345</v>
      </c>
      <c r="L22" s="24" t="s">
        <v>344</v>
      </c>
      <c r="M22" s="24" t="s">
        <v>344</v>
      </c>
      <c r="N22" s="24">
        <f t="shared" ref="N22:N27" si="0">COUNTIF(C22:M22,"Y")</f>
        <v>10</v>
      </c>
      <c r="O22" s="24">
        <f t="shared" ref="O22:O27" si="1">COUNTIF(C22:M22, "N")</f>
        <v>0</v>
      </c>
      <c r="P22" s="24">
        <f t="shared" ref="P22:P27" si="2">COUNTIF(C22:M22,"NA")</f>
        <v>1</v>
      </c>
      <c r="Q22" s="24">
        <f t="shared" ref="Q22:Q27" si="3">SUM(N22:P22)</f>
        <v>11</v>
      </c>
      <c r="R22" s="25">
        <f t="shared" ref="R22:R27" si="4">N22/(O22+N22)</f>
        <v>1</v>
      </c>
      <c r="S22" s="24" t="str">
        <f t="shared" ref="S22:S27" si="5">IF(R22&gt;=90%,"Very high",IF(R22&gt;=80%,"High",IF(R22&gt;=70%,"Medium",IF(R22&gt;=60%,"Low","Very low"))))</f>
        <v>Very high</v>
      </c>
    </row>
    <row r="23" spans="1:19">
      <c r="A23">
        <v>20</v>
      </c>
      <c r="B23" t="s">
        <v>1461</v>
      </c>
      <c r="C23" s="24" t="s">
        <v>344</v>
      </c>
      <c r="D23" s="24" t="s">
        <v>253</v>
      </c>
      <c r="E23" s="24" t="s">
        <v>344</v>
      </c>
      <c r="F23" s="24" t="s">
        <v>253</v>
      </c>
      <c r="G23" s="24" t="s">
        <v>344</v>
      </c>
      <c r="H23" s="24" t="s">
        <v>344</v>
      </c>
      <c r="I23" s="24" t="s">
        <v>344</v>
      </c>
      <c r="J23" s="24" t="s">
        <v>345</v>
      </c>
      <c r="K23" s="24" t="s">
        <v>345</v>
      </c>
      <c r="L23" s="24" t="s">
        <v>253</v>
      </c>
      <c r="M23" s="24" t="s">
        <v>344</v>
      </c>
      <c r="N23" s="24">
        <f t="shared" si="0"/>
        <v>6</v>
      </c>
      <c r="O23" s="24">
        <f t="shared" si="1"/>
        <v>3</v>
      </c>
      <c r="P23" s="24">
        <f t="shared" si="2"/>
        <v>2</v>
      </c>
      <c r="Q23" s="24">
        <f t="shared" si="3"/>
        <v>11</v>
      </c>
      <c r="R23" s="25">
        <f t="shared" si="4"/>
        <v>0.66666666666666663</v>
      </c>
      <c r="S23" s="24" t="str">
        <f t="shared" si="5"/>
        <v>Low</v>
      </c>
    </row>
    <row r="24" spans="1:19">
      <c r="A24">
        <v>21</v>
      </c>
      <c r="B24" t="s">
        <v>270</v>
      </c>
      <c r="C24" s="24" t="s">
        <v>344</v>
      </c>
      <c r="D24" s="24" t="s">
        <v>253</v>
      </c>
      <c r="E24" s="24" t="s">
        <v>344</v>
      </c>
      <c r="F24" s="24" t="s">
        <v>253</v>
      </c>
      <c r="G24" s="24" t="s">
        <v>1325</v>
      </c>
      <c r="H24" s="24" t="s">
        <v>344</v>
      </c>
      <c r="I24" s="24" t="s">
        <v>344</v>
      </c>
      <c r="J24" s="24" t="s">
        <v>344</v>
      </c>
      <c r="K24" s="24" t="s">
        <v>345</v>
      </c>
      <c r="L24" s="24" t="s">
        <v>253</v>
      </c>
      <c r="M24" s="24" t="s">
        <v>344</v>
      </c>
      <c r="N24" s="24">
        <f t="shared" si="0"/>
        <v>7</v>
      </c>
      <c r="O24" s="24">
        <f t="shared" si="1"/>
        <v>3</v>
      </c>
      <c r="P24" s="24">
        <f t="shared" si="2"/>
        <v>1</v>
      </c>
      <c r="Q24" s="24">
        <f t="shared" si="3"/>
        <v>11</v>
      </c>
      <c r="R24" s="25">
        <f t="shared" si="4"/>
        <v>0.7</v>
      </c>
      <c r="S24" s="24" t="str">
        <f t="shared" si="5"/>
        <v>Medium</v>
      </c>
    </row>
    <row r="25" spans="1:19">
      <c r="A25">
        <v>22</v>
      </c>
      <c r="B25" t="s">
        <v>271</v>
      </c>
      <c r="C25" s="24" t="s">
        <v>344</v>
      </c>
      <c r="D25" s="24" t="s">
        <v>344</v>
      </c>
      <c r="E25" s="24" t="s">
        <v>344</v>
      </c>
      <c r="F25" s="24" t="s">
        <v>253</v>
      </c>
      <c r="G25" s="24" t="s">
        <v>1325</v>
      </c>
      <c r="H25" s="24" t="s">
        <v>344</v>
      </c>
      <c r="I25" s="24" t="s">
        <v>344</v>
      </c>
      <c r="J25" s="24" t="s">
        <v>344</v>
      </c>
      <c r="K25" s="24" t="s">
        <v>345</v>
      </c>
      <c r="L25" s="24" t="s">
        <v>253</v>
      </c>
      <c r="M25" s="24" t="s">
        <v>344</v>
      </c>
      <c r="N25" s="24">
        <f t="shared" si="0"/>
        <v>8</v>
      </c>
      <c r="O25" s="24">
        <f t="shared" si="1"/>
        <v>2</v>
      </c>
      <c r="P25" s="24">
        <f t="shared" si="2"/>
        <v>1</v>
      </c>
      <c r="Q25" s="24">
        <f t="shared" si="3"/>
        <v>11</v>
      </c>
      <c r="R25" s="25">
        <f t="shared" si="4"/>
        <v>0.8</v>
      </c>
      <c r="S25" s="24" t="str">
        <f t="shared" si="5"/>
        <v>High</v>
      </c>
    </row>
    <row r="26" spans="1:19">
      <c r="A26">
        <v>23</v>
      </c>
      <c r="B26" t="s">
        <v>272</v>
      </c>
      <c r="C26" s="24" t="s">
        <v>344</v>
      </c>
      <c r="D26" s="24" t="s">
        <v>344</v>
      </c>
      <c r="E26" s="24" t="s">
        <v>344</v>
      </c>
      <c r="F26" s="24" t="s">
        <v>344</v>
      </c>
      <c r="G26" s="24" t="s">
        <v>1325</v>
      </c>
      <c r="H26" s="24" t="s">
        <v>344</v>
      </c>
      <c r="I26" s="24" t="s">
        <v>344</v>
      </c>
      <c r="J26" s="24" t="s">
        <v>344</v>
      </c>
      <c r="K26" s="24" t="s">
        <v>344</v>
      </c>
      <c r="L26" s="24" t="s">
        <v>344</v>
      </c>
      <c r="M26" s="24" t="s">
        <v>344</v>
      </c>
      <c r="N26" s="24">
        <f t="shared" si="0"/>
        <v>11</v>
      </c>
      <c r="O26" s="24">
        <f t="shared" si="1"/>
        <v>0</v>
      </c>
      <c r="P26" s="24">
        <f t="shared" si="2"/>
        <v>0</v>
      </c>
      <c r="Q26" s="24">
        <f t="shared" si="3"/>
        <v>11</v>
      </c>
      <c r="R26" s="25">
        <f t="shared" si="4"/>
        <v>1</v>
      </c>
      <c r="S26" s="24" t="str">
        <f t="shared" si="5"/>
        <v>Very high</v>
      </c>
    </row>
    <row r="27" spans="1:19">
      <c r="A27">
        <v>24</v>
      </c>
      <c r="B27" t="s">
        <v>273</v>
      </c>
      <c r="C27" s="24" t="s">
        <v>344</v>
      </c>
      <c r="D27" s="24" t="s">
        <v>253</v>
      </c>
      <c r="E27" s="24" t="s">
        <v>344</v>
      </c>
      <c r="F27" s="24" t="s">
        <v>344</v>
      </c>
      <c r="G27" s="24" t="s">
        <v>1325</v>
      </c>
      <c r="H27" s="24" t="s">
        <v>344</v>
      </c>
      <c r="I27" s="24" t="s">
        <v>344</v>
      </c>
      <c r="J27" s="24" t="s">
        <v>344</v>
      </c>
      <c r="K27" s="24" t="s">
        <v>344</v>
      </c>
      <c r="L27" s="24" t="s">
        <v>344</v>
      </c>
      <c r="M27" s="24" t="s">
        <v>344</v>
      </c>
      <c r="N27" s="24">
        <f t="shared" si="0"/>
        <v>10</v>
      </c>
      <c r="O27" s="24">
        <f t="shared" si="1"/>
        <v>1</v>
      </c>
      <c r="P27" s="24">
        <f t="shared" si="2"/>
        <v>0</v>
      </c>
      <c r="Q27" s="24">
        <f t="shared" si="3"/>
        <v>11</v>
      </c>
      <c r="R27" s="25">
        <f t="shared" si="4"/>
        <v>0.90909090909090906</v>
      </c>
      <c r="S27" s="24" t="str">
        <f t="shared" si="5"/>
        <v>Very high</v>
      </c>
    </row>
    <row r="28" spans="1:19">
      <c r="A28">
        <v>25</v>
      </c>
      <c r="B28" t="s">
        <v>274</v>
      </c>
      <c r="C28" s="24" t="s">
        <v>387</v>
      </c>
      <c r="D28" s="24" t="s">
        <v>387</v>
      </c>
      <c r="E28" s="24" t="s">
        <v>387</v>
      </c>
      <c r="F28" s="24" t="s">
        <v>387</v>
      </c>
      <c r="G28" s="24" t="s">
        <v>387</v>
      </c>
      <c r="H28" s="24" t="s">
        <v>387</v>
      </c>
      <c r="I28" s="24" t="s">
        <v>387</v>
      </c>
      <c r="J28" s="24" t="s">
        <v>387</v>
      </c>
      <c r="K28" s="24" t="s">
        <v>387</v>
      </c>
      <c r="L28" s="24" t="s">
        <v>387</v>
      </c>
      <c r="M28" s="24" t="s">
        <v>387</v>
      </c>
      <c r="N28" s="24" t="s">
        <v>387</v>
      </c>
      <c r="O28" s="24" t="s">
        <v>387</v>
      </c>
      <c r="P28" s="24" t="s">
        <v>387</v>
      </c>
      <c r="Q28" s="24" t="s">
        <v>387</v>
      </c>
      <c r="R28" s="25" t="s">
        <v>387</v>
      </c>
      <c r="S28" s="24" t="s">
        <v>387</v>
      </c>
    </row>
    <row r="29" spans="1:19">
      <c r="A29">
        <v>26</v>
      </c>
      <c r="B29" t="s">
        <v>275</v>
      </c>
      <c r="C29" s="24" t="s">
        <v>344</v>
      </c>
      <c r="D29" s="24" t="s">
        <v>253</v>
      </c>
      <c r="E29" s="24" t="s">
        <v>344</v>
      </c>
      <c r="F29" s="24" t="s">
        <v>253</v>
      </c>
      <c r="G29" s="24" t="s">
        <v>1325</v>
      </c>
      <c r="H29" s="24" t="s">
        <v>344</v>
      </c>
      <c r="I29" s="24" t="s">
        <v>344</v>
      </c>
      <c r="J29" s="24" t="s">
        <v>253</v>
      </c>
      <c r="K29" s="24" t="s">
        <v>345</v>
      </c>
      <c r="L29" s="24" t="s">
        <v>344</v>
      </c>
      <c r="M29" s="24" t="s">
        <v>344</v>
      </c>
      <c r="N29" s="24">
        <f>COUNTIF(C29:M29,"Y")</f>
        <v>7</v>
      </c>
      <c r="O29" s="24">
        <f>COUNTIF(C29:M29, "N")</f>
        <v>3</v>
      </c>
      <c r="P29" s="24">
        <f>COUNTIF(C29:M29,"NA")</f>
        <v>1</v>
      </c>
      <c r="Q29" s="24">
        <f>SUM(N29:P29)</f>
        <v>11</v>
      </c>
      <c r="R29" s="25">
        <f>N29/(O29+N29)</f>
        <v>0.7</v>
      </c>
      <c r="S29" s="24" t="str">
        <f>IF(R29&gt;=90%,"Very high",IF(R29&gt;=80%,"High",IF(R29&gt;=70%,"Medium",IF(R29&gt;=60%,"Low","Very low"))))</f>
        <v>Medium</v>
      </c>
    </row>
    <row r="30" spans="1:19">
      <c r="A30">
        <v>27</v>
      </c>
      <c r="B30" t="s">
        <v>276</v>
      </c>
      <c r="C30" s="24" t="s">
        <v>387</v>
      </c>
      <c r="D30" s="24" t="s">
        <v>387</v>
      </c>
      <c r="E30" s="24" t="s">
        <v>387</v>
      </c>
      <c r="F30" s="24" t="s">
        <v>387</v>
      </c>
      <c r="G30" s="24" t="s">
        <v>387</v>
      </c>
      <c r="H30" s="24" t="s">
        <v>387</v>
      </c>
      <c r="I30" s="24" t="s">
        <v>387</v>
      </c>
      <c r="J30" s="24" t="s">
        <v>387</v>
      </c>
      <c r="K30" s="24" t="s">
        <v>387</v>
      </c>
      <c r="L30" s="24" t="s">
        <v>387</v>
      </c>
      <c r="M30" s="24" t="s">
        <v>387</v>
      </c>
      <c r="N30" s="24" t="s">
        <v>387</v>
      </c>
      <c r="O30" s="24" t="s">
        <v>387</v>
      </c>
      <c r="P30" s="24" t="s">
        <v>387</v>
      </c>
      <c r="Q30" s="24" t="s">
        <v>387</v>
      </c>
      <c r="R30" s="25" t="s">
        <v>387</v>
      </c>
      <c r="S30" s="24" t="s">
        <v>387</v>
      </c>
    </row>
    <row r="31" spans="1:19">
      <c r="A31">
        <v>28</v>
      </c>
      <c r="B31" t="s">
        <v>277</v>
      </c>
      <c r="C31" s="24" t="s">
        <v>344</v>
      </c>
      <c r="D31" s="24" t="s">
        <v>344</v>
      </c>
      <c r="E31" s="24" t="s">
        <v>344</v>
      </c>
      <c r="F31" s="24" t="s">
        <v>344</v>
      </c>
      <c r="G31" s="24" t="s">
        <v>1325</v>
      </c>
      <c r="H31" s="24" t="s">
        <v>344</v>
      </c>
      <c r="I31" s="24" t="s">
        <v>344</v>
      </c>
      <c r="J31" s="24" t="s">
        <v>344</v>
      </c>
      <c r="K31" s="24" t="s">
        <v>345</v>
      </c>
      <c r="L31" s="24" t="s">
        <v>344</v>
      </c>
      <c r="M31" s="24" t="s">
        <v>344</v>
      </c>
      <c r="N31" s="24">
        <f>COUNTIF(C31:M31,"Y")</f>
        <v>10</v>
      </c>
      <c r="O31" s="24">
        <f>COUNTIF(C31:M31, "N")</f>
        <v>0</v>
      </c>
      <c r="P31" s="24">
        <f>COUNTIF(C31:M31,"NA")</f>
        <v>1</v>
      </c>
      <c r="Q31" s="24">
        <f>SUM(N31:P31)</f>
        <v>11</v>
      </c>
      <c r="R31" s="25">
        <f>N31/(O31+N31)</f>
        <v>1</v>
      </c>
      <c r="S31" s="24" t="str">
        <f>IF(R31&gt;=90%,"Very high",IF(R31&gt;=80%,"High",IF(R31&gt;=70%,"Medium",IF(R31&gt;=60%,"Low","Very low"))))</f>
        <v>Very high</v>
      </c>
    </row>
    <row r="32" spans="1:19">
      <c r="A32">
        <v>29</v>
      </c>
      <c r="B32" t="s">
        <v>1462</v>
      </c>
      <c r="C32" s="24" t="s">
        <v>387</v>
      </c>
      <c r="D32" s="24" t="s">
        <v>387</v>
      </c>
      <c r="E32" s="24" t="s">
        <v>387</v>
      </c>
      <c r="F32" s="24" t="s">
        <v>387</v>
      </c>
      <c r="G32" s="24" t="s">
        <v>387</v>
      </c>
      <c r="H32" s="24" t="s">
        <v>387</v>
      </c>
      <c r="I32" s="24" t="s">
        <v>387</v>
      </c>
      <c r="J32" s="24" t="s">
        <v>387</v>
      </c>
      <c r="K32" s="24" t="s">
        <v>387</v>
      </c>
      <c r="L32" s="24" t="s">
        <v>387</v>
      </c>
      <c r="M32" s="24" t="s">
        <v>387</v>
      </c>
      <c r="N32" s="24" t="s">
        <v>387</v>
      </c>
      <c r="O32" s="24" t="s">
        <v>387</v>
      </c>
      <c r="P32" s="24" t="s">
        <v>387</v>
      </c>
      <c r="Q32" s="24" t="s">
        <v>387</v>
      </c>
      <c r="R32" s="25" t="s">
        <v>387</v>
      </c>
      <c r="S32" s="24" t="s">
        <v>387</v>
      </c>
    </row>
    <row r="33" spans="1:19">
      <c r="A33">
        <v>30</v>
      </c>
      <c r="B33" t="s">
        <v>378</v>
      </c>
      <c r="C33" s="24" t="s">
        <v>387</v>
      </c>
      <c r="D33" s="24" t="s">
        <v>387</v>
      </c>
      <c r="E33" s="24" t="s">
        <v>387</v>
      </c>
      <c r="F33" s="24" t="s">
        <v>387</v>
      </c>
      <c r="G33" s="24" t="s">
        <v>387</v>
      </c>
      <c r="H33" s="24" t="s">
        <v>387</v>
      </c>
      <c r="I33" s="24" t="s">
        <v>387</v>
      </c>
      <c r="J33" s="24" t="s">
        <v>387</v>
      </c>
      <c r="K33" s="24" t="s">
        <v>387</v>
      </c>
      <c r="L33" s="24" t="s">
        <v>387</v>
      </c>
      <c r="M33" s="24" t="s">
        <v>387</v>
      </c>
      <c r="N33" s="24" t="s">
        <v>387</v>
      </c>
      <c r="O33" s="24" t="s">
        <v>387</v>
      </c>
      <c r="P33" s="24" t="s">
        <v>387</v>
      </c>
      <c r="Q33" s="24" t="s">
        <v>387</v>
      </c>
      <c r="R33" s="25" t="s">
        <v>387</v>
      </c>
      <c r="S33" s="24" t="s">
        <v>387</v>
      </c>
    </row>
    <row r="34" spans="1:19">
      <c r="A34">
        <v>31</v>
      </c>
      <c r="B34" t="s">
        <v>278</v>
      </c>
      <c r="C34" s="24" t="s">
        <v>344</v>
      </c>
      <c r="D34" s="24" t="s">
        <v>253</v>
      </c>
      <c r="E34" s="24" t="s">
        <v>344</v>
      </c>
      <c r="F34" s="24" t="s">
        <v>253</v>
      </c>
      <c r="G34" s="24" t="s">
        <v>1325</v>
      </c>
      <c r="H34" s="24" t="s">
        <v>344</v>
      </c>
      <c r="I34" s="24" t="s">
        <v>344</v>
      </c>
      <c r="J34" s="24" t="s">
        <v>253</v>
      </c>
      <c r="K34" s="24" t="s">
        <v>345</v>
      </c>
      <c r="L34" s="24" t="s">
        <v>253</v>
      </c>
      <c r="M34" s="24" t="s">
        <v>253</v>
      </c>
      <c r="N34" s="24">
        <f t="shared" ref="N34:N42" si="6">COUNTIF(C34:M34,"Y")</f>
        <v>5</v>
      </c>
      <c r="O34" s="24">
        <f t="shared" ref="O34:O42" si="7">COUNTIF(C34:M34, "N")</f>
        <v>5</v>
      </c>
      <c r="P34" s="24">
        <f t="shared" ref="P34:P42" si="8">COUNTIF(C34:M34,"NA")</f>
        <v>1</v>
      </c>
      <c r="Q34" s="24">
        <f t="shared" ref="Q34:Q42" si="9">SUM(N34:P34)</f>
        <v>11</v>
      </c>
      <c r="R34" s="25">
        <f t="shared" ref="R34:R42" si="10">N34/(O34+N34)</f>
        <v>0.5</v>
      </c>
      <c r="S34" s="24" t="str">
        <f t="shared" ref="S34:S42" si="11">IF(R34&gt;=90%,"Very high",IF(R34&gt;=80%,"High",IF(R34&gt;=70%,"Medium",IF(R34&gt;=60%,"Low","Very low"))))</f>
        <v>Very low</v>
      </c>
    </row>
    <row r="35" spans="1:19">
      <c r="A35">
        <v>32</v>
      </c>
      <c r="B35" t="s">
        <v>279</v>
      </c>
      <c r="C35" s="24" t="s">
        <v>344</v>
      </c>
      <c r="D35" s="24" t="s">
        <v>253</v>
      </c>
      <c r="E35" s="24" t="s">
        <v>344</v>
      </c>
      <c r="F35" s="24" t="s">
        <v>344</v>
      </c>
      <c r="G35" s="24" t="s">
        <v>1325</v>
      </c>
      <c r="H35" s="24" t="s">
        <v>344</v>
      </c>
      <c r="I35" s="24" t="s">
        <v>344</v>
      </c>
      <c r="J35" s="24" t="s">
        <v>344</v>
      </c>
      <c r="K35" s="24" t="s">
        <v>345</v>
      </c>
      <c r="L35" s="24" t="s">
        <v>344</v>
      </c>
      <c r="M35" s="24" t="s">
        <v>344</v>
      </c>
      <c r="N35" s="24">
        <f t="shared" si="6"/>
        <v>9</v>
      </c>
      <c r="O35" s="24">
        <f t="shared" si="7"/>
        <v>1</v>
      </c>
      <c r="P35" s="24">
        <f t="shared" si="8"/>
        <v>1</v>
      </c>
      <c r="Q35" s="24">
        <f t="shared" si="9"/>
        <v>11</v>
      </c>
      <c r="R35" s="25">
        <f t="shared" si="10"/>
        <v>0.9</v>
      </c>
      <c r="S35" s="24" t="str">
        <f t="shared" si="11"/>
        <v>Very high</v>
      </c>
    </row>
    <row r="36" spans="1:19">
      <c r="A36">
        <v>33</v>
      </c>
      <c r="B36" t="s">
        <v>280</v>
      </c>
      <c r="C36" s="24" t="s">
        <v>344</v>
      </c>
      <c r="D36" s="24" t="s">
        <v>344</v>
      </c>
      <c r="E36" s="24" t="s">
        <v>344</v>
      </c>
      <c r="F36" s="24" t="s">
        <v>344</v>
      </c>
      <c r="G36" s="24" t="s">
        <v>1325</v>
      </c>
      <c r="H36" s="24" t="s">
        <v>344</v>
      </c>
      <c r="I36" s="24" t="s">
        <v>344</v>
      </c>
      <c r="J36" s="24" t="s">
        <v>344</v>
      </c>
      <c r="K36" s="24" t="s">
        <v>345</v>
      </c>
      <c r="L36" s="24" t="s">
        <v>344</v>
      </c>
      <c r="M36" s="24" t="s">
        <v>344</v>
      </c>
      <c r="N36" s="24">
        <f t="shared" si="6"/>
        <v>10</v>
      </c>
      <c r="O36" s="24">
        <f t="shared" si="7"/>
        <v>0</v>
      </c>
      <c r="P36" s="24">
        <f t="shared" si="8"/>
        <v>1</v>
      </c>
      <c r="Q36" s="24">
        <f t="shared" si="9"/>
        <v>11</v>
      </c>
      <c r="R36" s="25">
        <f t="shared" si="10"/>
        <v>1</v>
      </c>
      <c r="S36" s="24" t="str">
        <f t="shared" si="11"/>
        <v>Very high</v>
      </c>
    </row>
    <row r="37" spans="1:19">
      <c r="A37">
        <v>34</v>
      </c>
      <c r="B37" t="s">
        <v>281</v>
      </c>
      <c r="C37" s="24" t="s">
        <v>344</v>
      </c>
      <c r="D37" s="24" t="s">
        <v>344</v>
      </c>
      <c r="E37" s="24" t="s">
        <v>344</v>
      </c>
      <c r="F37" s="24" t="s">
        <v>253</v>
      </c>
      <c r="G37" s="24" t="s">
        <v>1325</v>
      </c>
      <c r="H37" s="24" t="s">
        <v>344</v>
      </c>
      <c r="I37" s="24" t="s">
        <v>344</v>
      </c>
      <c r="J37" s="24" t="s">
        <v>344</v>
      </c>
      <c r="K37" s="24" t="s">
        <v>344</v>
      </c>
      <c r="L37" s="24" t="s">
        <v>253</v>
      </c>
      <c r="M37" s="24" t="s">
        <v>344</v>
      </c>
      <c r="N37" s="24">
        <f t="shared" si="6"/>
        <v>9</v>
      </c>
      <c r="O37" s="24">
        <f t="shared" si="7"/>
        <v>2</v>
      </c>
      <c r="P37" s="24">
        <f t="shared" si="8"/>
        <v>0</v>
      </c>
      <c r="Q37" s="24">
        <f t="shared" si="9"/>
        <v>11</v>
      </c>
      <c r="R37" s="25">
        <f t="shared" si="10"/>
        <v>0.81818181818181823</v>
      </c>
      <c r="S37" s="24" t="str">
        <f t="shared" si="11"/>
        <v>High</v>
      </c>
    </row>
    <row r="38" spans="1:19">
      <c r="A38">
        <v>35</v>
      </c>
      <c r="B38" t="s">
        <v>1804</v>
      </c>
      <c r="C38" s="24" t="s">
        <v>344</v>
      </c>
      <c r="D38" s="24" t="s">
        <v>344</v>
      </c>
      <c r="E38" s="24" t="s">
        <v>344</v>
      </c>
      <c r="F38" s="24" t="s">
        <v>344</v>
      </c>
      <c r="G38" s="24" t="s">
        <v>1325</v>
      </c>
      <c r="H38" s="24" t="s">
        <v>344</v>
      </c>
      <c r="I38" s="24" t="s">
        <v>344</v>
      </c>
      <c r="J38" s="24" t="s">
        <v>344</v>
      </c>
      <c r="K38" s="24" t="s">
        <v>345</v>
      </c>
      <c r="L38" s="24" t="s">
        <v>344</v>
      </c>
      <c r="M38" s="24" t="s">
        <v>344</v>
      </c>
      <c r="N38" s="24">
        <f t="shared" si="6"/>
        <v>10</v>
      </c>
      <c r="O38" s="24">
        <f t="shared" si="7"/>
        <v>0</v>
      </c>
      <c r="P38" s="24">
        <f t="shared" si="8"/>
        <v>1</v>
      </c>
      <c r="Q38" s="24">
        <f t="shared" si="9"/>
        <v>11</v>
      </c>
      <c r="R38" s="25">
        <f t="shared" si="10"/>
        <v>1</v>
      </c>
      <c r="S38" s="24" t="str">
        <f t="shared" si="11"/>
        <v>Very high</v>
      </c>
    </row>
    <row r="39" spans="1:19">
      <c r="A39">
        <v>36</v>
      </c>
      <c r="B39" t="s">
        <v>1805</v>
      </c>
      <c r="C39" s="24" t="s">
        <v>344</v>
      </c>
      <c r="D39" s="24" t="s">
        <v>253</v>
      </c>
      <c r="E39" s="24" t="s">
        <v>344</v>
      </c>
      <c r="F39" s="24" t="s">
        <v>253</v>
      </c>
      <c r="G39" s="24" t="s">
        <v>344</v>
      </c>
      <c r="H39" s="24" t="s">
        <v>344</v>
      </c>
      <c r="I39" s="24" t="s">
        <v>344</v>
      </c>
      <c r="J39" s="24" t="s">
        <v>344</v>
      </c>
      <c r="K39" s="24" t="s">
        <v>344</v>
      </c>
      <c r="L39" s="24" t="s">
        <v>345</v>
      </c>
      <c r="M39" s="24" t="s">
        <v>344</v>
      </c>
      <c r="N39" s="24">
        <f t="shared" ref="N39" si="12">COUNTIF(C39:M39,"Y")</f>
        <v>8</v>
      </c>
      <c r="O39" s="24">
        <f t="shared" ref="O39" si="13">COUNTIF(C39:M39, "N")</f>
        <v>2</v>
      </c>
      <c r="P39" s="24">
        <f t="shared" ref="P39" si="14">COUNTIF(C39:M39,"NA")</f>
        <v>1</v>
      </c>
      <c r="Q39" s="24">
        <f t="shared" ref="Q39" si="15">SUM(N39:P39)</f>
        <v>11</v>
      </c>
      <c r="R39" s="25">
        <f t="shared" ref="R39" si="16">N39/(O39+N39)</f>
        <v>0.8</v>
      </c>
      <c r="S39" s="24" t="str">
        <f t="shared" ref="S39" si="17">IF(R39&gt;=90%,"Very high",IF(R39&gt;=80%,"High",IF(R39&gt;=70%,"Medium",IF(R39&gt;=60%,"Low","Very low"))))</f>
        <v>High</v>
      </c>
    </row>
    <row r="40" spans="1:19">
      <c r="A40">
        <v>37</v>
      </c>
      <c r="B40" t="s">
        <v>282</v>
      </c>
      <c r="C40" s="24" t="s">
        <v>344</v>
      </c>
      <c r="D40" s="24" t="s">
        <v>253</v>
      </c>
      <c r="E40" s="24" t="s">
        <v>344</v>
      </c>
      <c r="F40" s="24" t="s">
        <v>344</v>
      </c>
      <c r="G40" s="24" t="s">
        <v>1325</v>
      </c>
      <c r="H40" s="24" t="s">
        <v>344</v>
      </c>
      <c r="I40" s="24" t="s">
        <v>344</v>
      </c>
      <c r="J40" s="24" t="s">
        <v>344</v>
      </c>
      <c r="K40" s="24" t="s">
        <v>344</v>
      </c>
      <c r="L40" s="24" t="s">
        <v>344</v>
      </c>
      <c r="M40" s="24" t="s">
        <v>344</v>
      </c>
      <c r="N40" s="24">
        <f t="shared" si="6"/>
        <v>10</v>
      </c>
      <c r="O40" s="24">
        <f t="shared" si="7"/>
        <v>1</v>
      </c>
      <c r="P40" s="24">
        <f t="shared" si="8"/>
        <v>0</v>
      </c>
      <c r="Q40" s="24">
        <f t="shared" si="9"/>
        <v>11</v>
      </c>
      <c r="R40" s="25">
        <f t="shared" si="10"/>
        <v>0.90909090909090906</v>
      </c>
      <c r="S40" s="24" t="str">
        <f t="shared" si="11"/>
        <v>Very high</v>
      </c>
    </row>
    <row r="41" spans="1:19">
      <c r="A41">
        <v>38</v>
      </c>
      <c r="B41" t="s">
        <v>283</v>
      </c>
      <c r="C41" s="24" t="s">
        <v>344</v>
      </c>
      <c r="D41" s="24" t="s">
        <v>253</v>
      </c>
      <c r="E41" s="24" t="s">
        <v>344</v>
      </c>
      <c r="F41" s="24" t="s">
        <v>344</v>
      </c>
      <c r="G41" s="24" t="s">
        <v>1325</v>
      </c>
      <c r="H41" s="24" t="s">
        <v>344</v>
      </c>
      <c r="I41" s="24" t="s">
        <v>344</v>
      </c>
      <c r="J41" s="24" t="s">
        <v>344</v>
      </c>
      <c r="K41" s="24" t="s">
        <v>344</v>
      </c>
      <c r="L41" s="24" t="s">
        <v>344</v>
      </c>
      <c r="M41" s="24" t="s">
        <v>344</v>
      </c>
      <c r="N41" s="24">
        <f t="shared" si="6"/>
        <v>10</v>
      </c>
      <c r="O41" s="24">
        <f t="shared" si="7"/>
        <v>1</v>
      </c>
      <c r="P41" s="24">
        <f t="shared" si="8"/>
        <v>0</v>
      </c>
      <c r="Q41" s="24">
        <f t="shared" si="9"/>
        <v>11</v>
      </c>
      <c r="R41" s="25">
        <f t="shared" si="10"/>
        <v>0.90909090909090906</v>
      </c>
      <c r="S41" s="24" t="str">
        <f t="shared" si="11"/>
        <v>Very high</v>
      </c>
    </row>
    <row r="42" spans="1:19">
      <c r="A42">
        <v>39</v>
      </c>
      <c r="B42" t="s">
        <v>284</v>
      </c>
      <c r="C42" s="24" t="s">
        <v>344</v>
      </c>
      <c r="D42" s="24" t="s">
        <v>344</v>
      </c>
      <c r="E42" s="24" t="s">
        <v>344</v>
      </c>
      <c r="F42" s="24" t="s">
        <v>344</v>
      </c>
      <c r="G42" s="24" t="s">
        <v>1325</v>
      </c>
      <c r="H42" s="24" t="s">
        <v>344</v>
      </c>
      <c r="I42" s="24" t="s">
        <v>344</v>
      </c>
      <c r="J42" s="24" t="s">
        <v>344</v>
      </c>
      <c r="K42" s="24" t="s">
        <v>344</v>
      </c>
      <c r="L42" s="24" t="s">
        <v>344</v>
      </c>
      <c r="M42" s="24" t="s">
        <v>344</v>
      </c>
      <c r="N42" s="24">
        <f t="shared" si="6"/>
        <v>11</v>
      </c>
      <c r="O42" s="24">
        <f t="shared" si="7"/>
        <v>0</v>
      </c>
      <c r="P42" s="24">
        <f t="shared" si="8"/>
        <v>0</v>
      </c>
      <c r="Q42" s="24">
        <f t="shared" si="9"/>
        <v>11</v>
      </c>
      <c r="R42" s="25">
        <f t="shared" si="10"/>
        <v>1</v>
      </c>
      <c r="S42" s="24" t="str">
        <f t="shared" si="11"/>
        <v>Very high</v>
      </c>
    </row>
    <row r="43" spans="1:19" s="64" customFormat="1">
      <c r="A43">
        <v>40</v>
      </c>
      <c r="B43" s="64" t="s">
        <v>1769</v>
      </c>
      <c r="C43" s="75" t="s">
        <v>344</v>
      </c>
      <c r="D43" s="75" t="s">
        <v>344</v>
      </c>
      <c r="E43" s="24" t="s">
        <v>344</v>
      </c>
      <c r="F43" s="75" t="s">
        <v>253</v>
      </c>
      <c r="G43" s="75" t="s">
        <v>344</v>
      </c>
      <c r="H43" s="75" t="s">
        <v>344</v>
      </c>
      <c r="I43" s="75" t="s">
        <v>344</v>
      </c>
      <c r="J43" s="75" t="s">
        <v>344</v>
      </c>
      <c r="K43" s="75" t="s">
        <v>344</v>
      </c>
      <c r="L43" s="75" t="s">
        <v>345</v>
      </c>
      <c r="M43" s="75" t="s">
        <v>344</v>
      </c>
      <c r="N43" s="75">
        <f t="shared" ref="N43" si="18">COUNTIF(C43:M43,"Y")</f>
        <v>9</v>
      </c>
      <c r="O43" s="75">
        <f t="shared" ref="O43" si="19">COUNTIF(C43:M43, "N")</f>
        <v>1</v>
      </c>
      <c r="P43" s="75">
        <f t="shared" ref="P43" si="20">COUNTIF(C43:M43,"NA")</f>
        <v>1</v>
      </c>
      <c r="Q43" s="75">
        <f t="shared" ref="Q43" si="21">SUM(N43:P43)</f>
        <v>11</v>
      </c>
      <c r="R43" s="76">
        <f t="shared" ref="R43" si="22">N43/(O43+N43)</f>
        <v>0.9</v>
      </c>
      <c r="S43" s="75" t="str">
        <f t="shared" ref="S43" si="23">IF(R43&gt;=90%,"Very high",IF(R43&gt;=80%,"High",IF(R43&gt;=70%,"Medium",IF(R43&gt;=60%,"Low","Very low"))))</f>
        <v>Very high</v>
      </c>
    </row>
    <row r="44" spans="1:19">
      <c r="A44">
        <v>41</v>
      </c>
      <c r="B44" t="s">
        <v>1463</v>
      </c>
      <c r="C44" s="24" t="s">
        <v>387</v>
      </c>
      <c r="D44" s="24" t="s">
        <v>387</v>
      </c>
      <c r="E44" s="24" t="s">
        <v>387</v>
      </c>
      <c r="F44" s="24" t="s">
        <v>387</v>
      </c>
      <c r="G44" s="24" t="s">
        <v>387</v>
      </c>
      <c r="H44" s="24" t="s">
        <v>387</v>
      </c>
      <c r="I44" s="24" t="s">
        <v>387</v>
      </c>
      <c r="J44" s="24" t="s">
        <v>387</v>
      </c>
      <c r="K44" s="24" t="s">
        <v>387</v>
      </c>
      <c r="L44" s="24" t="s">
        <v>387</v>
      </c>
      <c r="M44" s="24" t="s">
        <v>387</v>
      </c>
      <c r="N44" s="24" t="s">
        <v>387</v>
      </c>
      <c r="O44" s="24" t="s">
        <v>387</v>
      </c>
      <c r="P44" s="24" t="s">
        <v>387</v>
      </c>
      <c r="Q44" s="24" t="s">
        <v>387</v>
      </c>
      <c r="R44" s="25" t="s">
        <v>387</v>
      </c>
      <c r="S44" s="24" t="s">
        <v>387</v>
      </c>
    </row>
    <row r="45" spans="1:19">
      <c r="A45">
        <v>42</v>
      </c>
      <c r="B45" t="s">
        <v>285</v>
      </c>
      <c r="C45" s="24" t="s">
        <v>344</v>
      </c>
      <c r="D45" s="24" t="s">
        <v>253</v>
      </c>
      <c r="E45" s="24" t="s">
        <v>344</v>
      </c>
      <c r="F45" s="24" t="s">
        <v>253</v>
      </c>
      <c r="G45" s="24" t="s">
        <v>1325</v>
      </c>
      <c r="H45" s="24" t="s">
        <v>253</v>
      </c>
      <c r="I45" s="24" t="s">
        <v>344</v>
      </c>
      <c r="J45" s="24" t="s">
        <v>344</v>
      </c>
      <c r="K45" s="24" t="s">
        <v>345</v>
      </c>
      <c r="L45" s="24" t="s">
        <v>253</v>
      </c>
      <c r="M45" s="24" t="s">
        <v>344</v>
      </c>
      <c r="N45" s="24">
        <f>COUNTIF(C45:M45,"Y")</f>
        <v>6</v>
      </c>
      <c r="O45" s="24">
        <f>COUNTIF(C45:M45, "N")</f>
        <v>4</v>
      </c>
      <c r="P45" s="24">
        <f>COUNTIF(C45:M45,"NA")</f>
        <v>1</v>
      </c>
      <c r="Q45" s="24">
        <f>SUM(N45:P45)</f>
        <v>11</v>
      </c>
      <c r="R45" s="25">
        <f>N45/(O45+N45)</f>
        <v>0.6</v>
      </c>
      <c r="S45" s="24" t="str">
        <f>IF(R45&gt;=90%,"Very high",IF(R45&gt;=80%,"High",IF(R45&gt;=70%,"Medium",IF(R45&gt;=60%,"Low","Very low"))))</f>
        <v>Low</v>
      </c>
    </row>
    <row r="46" spans="1:19">
      <c r="A46">
        <v>43</v>
      </c>
      <c r="B46" t="s">
        <v>1464</v>
      </c>
      <c r="C46" s="24" t="s">
        <v>344</v>
      </c>
      <c r="D46" s="24" t="s">
        <v>253</v>
      </c>
      <c r="E46" s="24" t="s">
        <v>253</v>
      </c>
      <c r="F46" s="24" t="s">
        <v>344</v>
      </c>
      <c r="G46" s="24" t="s">
        <v>344</v>
      </c>
      <c r="H46" s="24" t="s">
        <v>253</v>
      </c>
      <c r="I46" s="24" t="s">
        <v>253</v>
      </c>
      <c r="J46" s="24" t="s">
        <v>345</v>
      </c>
      <c r="K46" s="24" t="s">
        <v>345</v>
      </c>
      <c r="L46" s="24" t="s">
        <v>253</v>
      </c>
      <c r="M46" s="24" t="s">
        <v>344</v>
      </c>
      <c r="N46" s="24">
        <f>COUNTIF(C46:M46,"Y")</f>
        <v>4</v>
      </c>
      <c r="O46" s="24">
        <f>COUNTIF(C46:M46, "N")</f>
        <v>5</v>
      </c>
      <c r="P46" s="24">
        <f>COUNTIF(C46:M46,"NA")</f>
        <v>2</v>
      </c>
      <c r="Q46" s="24">
        <f>SUM(N46:P46)</f>
        <v>11</v>
      </c>
      <c r="R46" s="25">
        <f>N46/(O46+N46)</f>
        <v>0.44444444444444442</v>
      </c>
      <c r="S46" s="24" t="str">
        <f>IF(R46&gt;=90%,"Very high",IF(R46&gt;=80%,"High",IF(R46&gt;=70%,"Medium",IF(R46&gt;=60%,"Low","Very low"))))</f>
        <v>Very low</v>
      </c>
    </row>
    <row r="47" spans="1:19">
      <c r="A47">
        <v>44</v>
      </c>
      <c r="B47" t="s">
        <v>286</v>
      </c>
      <c r="C47" s="24" t="s">
        <v>344</v>
      </c>
      <c r="D47" s="24" t="s">
        <v>344</v>
      </c>
      <c r="E47" s="24" t="s">
        <v>344</v>
      </c>
      <c r="F47" s="24" t="s">
        <v>344</v>
      </c>
      <c r="G47" s="24" t="s">
        <v>1325</v>
      </c>
      <c r="H47" s="24" t="s">
        <v>344</v>
      </c>
      <c r="I47" s="24" t="s">
        <v>344</v>
      </c>
      <c r="J47" s="24" t="s">
        <v>344</v>
      </c>
      <c r="K47" s="75" t="s">
        <v>344</v>
      </c>
      <c r="L47" s="24" t="s">
        <v>344</v>
      </c>
      <c r="M47" s="24" t="s">
        <v>344</v>
      </c>
      <c r="N47" s="24">
        <f>COUNTIF(C47:M47,"Y")</f>
        <v>11</v>
      </c>
      <c r="O47" s="24">
        <f>COUNTIF(C47:M47, "N")</f>
        <v>0</v>
      </c>
      <c r="P47" s="24">
        <f>COUNTIF(C47:M47,"NA")</f>
        <v>0</v>
      </c>
      <c r="Q47" s="24">
        <f>SUM(N47:P47)</f>
        <v>11</v>
      </c>
      <c r="R47" s="25">
        <f>N47/(O47+N47)</f>
        <v>1</v>
      </c>
      <c r="S47" s="24" t="str">
        <f>IF(R47&gt;=90%,"Very high",IF(R47&gt;=80%,"High",IF(R47&gt;=70%,"Medium",IF(R47&gt;=60%,"Low","Very low"))))</f>
        <v>Very high</v>
      </c>
    </row>
    <row r="48" spans="1:19">
      <c r="A48">
        <v>45</v>
      </c>
      <c r="B48" t="s">
        <v>287</v>
      </c>
      <c r="C48" s="24" t="s">
        <v>387</v>
      </c>
      <c r="D48" s="24" t="s">
        <v>387</v>
      </c>
      <c r="E48" s="24" t="s">
        <v>387</v>
      </c>
      <c r="F48" s="24" t="s">
        <v>387</v>
      </c>
      <c r="G48" s="24" t="s">
        <v>387</v>
      </c>
      <c r="H48" s="24" t="s">
        <v>387</v>
      </c>
      <c r="I48" s="24" t="s">
        <v>387</v>
      </c>
      <c r="J48" s="24" t="s">
        <v>387</v>
      </c>
      <c r="K48" s="24" t="s">
        <v>387</v>
      </c>
      <c r="L48" s="24" t="s">
        <v>387</v>
      </c>
      <c r="M48" s="24" t="s">
        <v>387</v>
      </c>
      <c r="N48" s="24" t="s">
        <v>387</v>
      </c>
      <c r="O48" s="24" t="s">
        <v>387</v>
      </c>
      <c r="P48" s="24" t="s">
        <v>387</v>
      </c>
      <c r="Q48" s="24" t="s">
        <v>387</v>
      </c>
      <c r="R48" s="25" t="s">
        <v>387</v>
      </c>
      <c r="S48" s="24" t="s">
        <v>387</v>
      </c>
    </row>
    <row r="49" spans="1:19">
      <c r="A49">
        <v>46</v>
      </c>
      <c r="B49" t="s">
        <v>288</v>
      </c>
      <c r="C49" s="24" t="s">
        <v>344</v>
      </c>
      <c r="D49" s="24" t="s">
        <v>253</v>
      </c>
      <c r="E49" s="24" t="s">
        <v>344</v>
      </c>
      <c r="F49" s="24" t="s">
        <v>253</v>
      </c>
      <c r="G49" s="24" t="s">
        <v>1325</v>
      </c>
      <c r="H49" s="24" t="s">
        <v>344</v>
      </c>
      <c r="I49" s="24" t="s">
        <v>344</v>
      </c>
      <c r="J49" s="24" t="s">
        <v>344</v>
      </c>
      <c r="K49" s="24" t="s">
        <v>345</v>
      </c>
      <c r="L49" s="24" t="s">
        <v>253</v>
      </c>
      <c r="M49" s="24" t="s">
        <v>253</v>
      </c>
      <c r="N49" s="24">
        <f>COUNTIF(C49:M49,"Y")</f>
        <v>6</v>
      </c>
      <c r="O49" s="24">
        <f>COUNTIF(C49:M49, "N")</f>
        <v>4</v>
      </c>
      <c r="P49" s="24">
        <f>COUNTIF(C49:M49,"NA")</f>
        <v>1</v>
      </c>
      <c r="Q49" s="24">
        <f>SUM(N49:P49)</f>
        <v>11</v>
      </c>
      <c r="R49" s="25">
        <f>N49/(O49+N49)</f>
        <v>0.6</v>
      </c>
      <c r="S49" s="24" t="str">
        <f>IF(R49&gt;=90%,"Very high",IF(R49&gt;=80%,"High",IF(R49&gt;=70%,"Medium",IF(R49&gt;=60%,"Low","Very low"))))</f>
        <v>Low</v>
      </c>
    </row>
    <row r="50" spans="1:19">
      <c r="A50">
        <v>47</v>
      </c>
      <c r="B50" t="s">
        <v>289</v>
      </c>
      <c r="C50" s="24" t="s">
        <v>387</v>
      </c>
      <c r="D50" s="24" t="s">
        <v>387</v>
      </c>
      <c r="E50" s="24" t="s">
        <v>387</v>
      </c>
      <c r="F50" s="24" t="s">
        <v>387</v>
      </c>
      <c r="G50" s="24" t="s">
        <v>387</v>
      </c>
      <c r="H50" s="24" t="s">
        <v>387</v>
      </c>
      <c r="I50" s="24" t="s">
        <v>387</v>
      </c>
      <c r="J50" s="24" t="s">
        <v>387</v>
      </c>
      <c r="K50" s="24" t="s">
        <v>387</v>
      </c>
      <c r="L50" s="24" t="s">
        <v>387</v>
      </c>
      <c r="M50" s="24" t="s">
        <v>387</v>
      </c>
      <c r="N50" s="24" t="s">
        <v>387</v>
      </c>
      <c r="O50" s="24" t="s">
        <v>387</v>
      </c>
      <c r="P50" s="24" t="s">
        <v>387</v>
      </c>
      <c r="Q50" s="24" t="s">
        <v>387</v>
      </c>
      <c r="R50" s="25" t="s">
        <v>387</v>
      </c>
      <c r="S50" s="24" t="s">
        <v>387</v>
      </c>
    </row>
    <row r="51" spans="1:19">
      <c r="A51">
        <v>48</v>
      </c>
      <c r="B51" t="s">
        <v>72</v>
      </c>
      <c r="C51" s="24" t="s">
        <v>387</v>
      </c>
      <c r="D51" s="24" t="s">
        <v>387</v>
      </c>
      <c r="E51" s="24" t="s">
        <v>387</v>
      </c>
      <c r="F51" s="24" t="s">
        <v>387</v>
      </c>
      <c r="G51" s="24" t="s">
        <v>387</v>
      </c>
      <c r="H51" s="24" t="s">
        <v>387</v>
      </c>
      <c r="I51" s="24" t="s">
        <v>387</v>
      </c>
      <c r="J51" s="24" t="s">
        <v>387</v>
      </c>
      <c r="K51" s="24" t="s">
        <v>387</v>
      </c>
      <c r="L51" s="24" t="s">
        <v>387</v>
      </c>
      <c r="M51" s="24" t="s">
        <v>387</v>
      </c>
      <c r="N51" s="24" t="s">
        <v>387</v>
      </c>
      <c r="O51" s="24" t="s">
        <v>387</v>
      </c>
      <c r="P51" s="24" t="s">
        <v>387</v>
      </c>
      <c r="Q51" s="24" t="s">
        <v>387</v>
      </c>
      <c r="R51" s="25" t="s">
        <v>387</v>
      </c>
      <c r="S51" s="24" t="s">
        <v>387</v>
      </c>
    </row>
    <row r="52" spans="1:19">
      <c r="A52">
        <v>49</v>
      </c>
      <c r="B52" t="s">
        <v>290</v>
      </c>
      <c r="C52" s="24" t="s">
        <v>344</v>
      </c>
      <c r="D52" s="24" t="s">
        <v>253</v>
      </c>
      <c r="E52" s="24" t="s">
        <v>344</v>
      </c>
      <c r="F52" s="24" t="s">
        <v>253</v>
      </c>
      <c r="G52" s="24" t="s">
        <v>1325</v>
      </c>
      <c r="H52" s="24" t="s">
        <v>344</v>
      </c>
      <c r="I52" s="24" t="s">
        <v>344</v>
      </c>
      <c r="J52" s="24" t="s">
        <v>344</v>
      </c>
      <c r="K52" s="75" t="s">
        <v>344</v>
      </c>
      <c r="L52" s="24" t="s">
        <v>253</v>
      </c>
      <c r="M52" s="24" t="s">
        <v>344</v>
      </c>
      <c r="N52" s="24">
        <f>COUNTIF(C52:M52,"Y")</f>
        <v>8</v>
      </c>
      <c r="O52" s="24">
        <f>COUNTIF(C52:M52, "N")</f>
        <v>3</v>
      </c>
      <c r="P52" s="24">
        <f>COUNTIF(C52:M52,"NA")</f>
        <v>0</v>
      </c>
      <c r="Q52" s="24">
        <f>SUM(N52:P52)</f>
        <v>11</v>
      </c>
      <c r="R52" s="25">
        <f>N52/(O52+N52)</f>
        <v>0.72727272727272729</v>
      </c>
      <c r="S52" s="24" t="str">
        <f>IF(R52&gt;=90%,"Very high",IF(R52&gt;=80%,"High",IF(R52&gt;=70%,"Medium",IF(R52&gt;=60%,"Low","Very low"))))</f>
        <v>Medium</v>
      </c>
    </row>
    <row r="53" spans="1:19">
      <c r="A53">
        <v>50</v>
      </c>
      <c r="B53" t="s">
        <v>1465</v>
      </c>
      <c r="C53" s="24" t="s">
        <v>344</v>
      </c>
      <c r="D53" s="24" t="s">
        <v>344</v>
      </c>
      <c r="E53" s="24" t="s">
        <v>344</v>
      </c>
      <c r="F53" s="24" t="s">
        <v>253</v>
      </c>
      <c r="G53" s="24" t="s">
        <v>344</v>
      </c>
      <c r="H53" s="24" t="s">
        <v>344</v>
      </c>
      <c r="I53" s="24" t="s">
        <v>253</v>
      </c>
      <c r="J53" s="24" t="s">
        <v>345</v>
      </c>
      <c r="K53" s="75" t="s">
        <v>344</v>
      </c>
      <c r="L53" s="24" t="s">
        <v>253</v>
      </c>
      <c r="M53" s="24" t="s">
        <v>344</v>
      </c>
      <c r="N53" s="24">
        <f>COUNTIF(C53:M53,"Y")</f>
        <v>7</v>
      </c>
      <c r="O53" s="24">
        <f>COUNTIF(C53:M53, "N")</f>
        <v>3</v>
      </c>
      <c r="P53" s="24">
        <f>COUNTIF(C53:M53,"NA")</f>
        <v>1</v>
      </c>
      <c r="Q53" s="24">
        <f>SUM(N53:P53)</f>
        <v>11</v>
      </c>
      <c r="R53" s="25">
        <f>N53/(O53+N53)</f>
        <v>0.7</v>
      </c>
      <c r="S53" s="24" t="str">
        <f>IF(R53&gt;=90%,"Very high",IF(R53&gt;=80%,"High",IF(R53&gt;=70%,"Medium",IF(R53&gt;=60%,"Low","Very low"))))</f>
        <v>Medium</v>
      </c>
    </row>
    <row r="54" spans="1:19">
      <c r="A54">
        <v>51</v>
      </c>
      <c r="B54" t="s">
        <v>379</v>
      </c>
      <c r="C54" s="24" t="s">
        <v>387</v>
      </c>
      <c r="D54" s="24" t="s">
        <v>387</v>
      </c>
      <c r="E54" s="24" t="s">
        <v>387</v>
      </c>
      <c r="F54" s="24" t="s">
        <v>387</v>
      </c>
      <c r="G54" s="24" t="s">
        <v>387</v>
      </c>
      <c r="H54" s="24" t="s">
        <v>387</v>
      </c>
      <c r="I54" s="24" t="s">
        <v>387</v>
      </c>
      <c r="J54" s="24" t="s">
        <v>387</v>
      </c>
      <c r="K54" s="24" t="s">
        <v>387</v>
      </c>
      <c r="L54" s="24" t="s">
        <v>387</v>
      </c>
      <c r="M54" s="24" t="s">
        <v>387</v>
      </c>
      <c r="N54" s="24" t="s">
        <v>387</v>
      </c>
      <c r="O54" s="24" t="s">
        <v>387</v>
      </c>
      <c r="P54" s="24" t="s">
        <v>387</v>
      </c>
      <c r="Q54" s="24" t="s">
        <v>387</v>
      </c>
      <c r="R54" s="25" t="s">
        <v>387</v>
      </c>
      <c r="S54" s="24" t="s">
        <v>387</v>
      </c>
    </row>
    <row r="55" spans="1:19">
      <c r="A55">
        <v>52</v>
      </c>
      <c r="B55" t="s">
        <v>380</v>
      </c>
      <c r="C55" s="24" t="s">
        <v>387</v>
      </c>
      <c r="D55" s="24" t="s">
        <v>387</v>
      </c>
      <c r="E55" s="24" t="s">
        <v>387</v>
      </c>
      <c r="F55" s="24" t="s">
        <v>387</v>
      </c>
      <c r="G55" s="24" t="s">
        <v>387</v>
      </c>
      <c r="H55" s="24" t="s">
        <v>387</v>
      </c>
      <c r="I55" s="24" t="s">
        <v>387</v>
      </c>
      <c r="J55" s="24" t="s">
        <v>387</v>
      </c>
      <c r="K55" s="24" t="s">
        <v>387</v>
      </c>
      <c r="L55" s="24" t="s">
        <v>387</v>
      </c>
      <c r="M55" s="24" t="s">
        <v>387</v>
      </c>
      <c r="N55" s="24" t="s">
        <v>387</v>
      </c>
      <c r="O55" s="24" t="s">
        <v>387</v>
      </c>
      <c r="P55" s="24" t="s">
        <v>387</v>
      </c>
      <c r="Q55" s="24" t="s">
        <v>387</v>
      </c>
      <c r="R55" s="25" t="s">
        <v>387</v>
      </c>
      <c r="S55" s="24" t="s">
        <v>387</v>
      </c>
    </row>
    <row r="56" spans="1:19">
      <c r="A56">
        <v>53</v>
      </c>
      <c r="B56" t="s">
        <v>291</v>
      </c>
      <c r="C56" s="24" t="s">
        <v>387</v>
      </c>
      <c r="D56" s="24" t="s">
        <v>387</v>
      </c>
      <c r="E56" s="24" t="s">
        <v>387</v>
      </c>
      <c r="F56" s="24" t="s">
        <v>387</v>
      </c>
      <c r="G56" s="24" t="s">
        <v>387</v>
      </c>
      <c r="H56" s="24" t="s">
        <v>387</v>
      </c>
      <c r="I56" s="24" t="s">
        <v>387</v>
      </c>
      <c r="J56" s="24" t="s">
        <v>387</v>
      </c>
      <c r="K56" s="24" t="s">
        <v>387</v>
      </c>
      <c r="L56" s="24" t="s">
        <v>387</v>
      </c>
      <c r="M56" s="24" t="s">
        <v>387</v>
      </c>
      <c r="N56" s="24" t="s">
        <v>387</v>
      </c>
      <c r="O56" s="24" t="s">
        <v>387</v>
      </c>
      <c r="P56" s="24" t="s">
        <v>387</v>
      </c>
      <c r="Q56" s="24" t="s">
        <v>387</v>
      </c>
      <c r="R56" s="25" t="s">
        <v>387</v>
      </c>
      <c r="S56" s="24" t="s">
        <v>387</v>
      </c>
    </row>
    <row r="57" spans="1:19">
      <c r="A57">
        <v>54</v>
      </c>
      <c r="B57" t="s">
        <v>1466</v>
      </c>
      <c r="C57" s="24" t="s">
        <v>387</v>
      </c>
      <c r="D57" s="24" t="s">
        <v>387</v>
      </c>
      <c r="E57" s="24" t="s">
        <v>387</v>
      </c>
      <c r="F57" s="24" t="s">
        <v>387</v>
      </c>
      <c r="G57" s="24" t="s">
        <v>387</v>
      </c>
      <c r="H57" s="24" t="s">
        <v>387</v>
      </c>
      <c r="I57" s="24" t="s">
        <v>387</v>
      </c>
      <c r="J57" s="24" t="s">
        <v>387</v>
      </c>
      <c r="K57" s="24" t="s">
        <v>387</v>
      </c>
      <c r="L57" s="24" t="s">
        <v>387</v>
      </c>
      <c r="M57" s="24" t="s">
        <v>387</v>
      </c>
      <c r="N57" s="24" t="s">
        <v>387</v>
      </c>
      <c r="O57" s="24" t="s">
        <v>387</v>
      </c>
      <c r="P57" s="24" t="s">
        <v>387</v>
      </c>
      <c r="Q57" s="24" t="s">
        <v>387</v>
      </c>
      <c r="R57" s="25" t="s">
        <v>387</v>
      </c>
      <c r="S57" s="24" t="s">
        <v>387</v>
      </c>
    </row>
    <row r="58" spans="1:19">
      <c r="A58">
        <v>55</v>
      </c>
      <c r="B58" t="s">
        <v>292</v>
      </c>
      <c r="C58" s="24" t="s">
        <v>344</v>
      </c>
      <c r="D58" s="24" t="s">
        <v>344</v>
      </c>
      <c r="E58" s="24" t="s">
        <v>344</v>
      </c>
      <c r="F58" s="24" t="s">
        <v>253</v>
      </c>
      <c r="G58" s="24" t="s">
        <v>1325</v>
      </c>
      <c r="H58" s="24" t="s">
        <v>344</v>
      </c>
      <c r="I58" s="24" t="s">
        <v>344</v>
      </c>
      <c r="J58" s="24" t="s">
        <v>344</v>
      </c>
      <c r="K58" s="24" t="s">
        <v>345</v>
      </c>
      <c r="L58" s="24" t="s">
        <v>253</v>
      </c>
      <c r="M58" s="24" t="s">
        <v>344</v>
      </c>
      <c r="N58" s="24">
        <f>COUNTIF(C58:M58,"Y")</f>
        <v>8</v>
      </c>
      <c r="O58" s="24">
        <f>COUNTIF(C58:M58, "N")</f>
        <v>2</v>
      </c>
      <c r="P58" s="24">
        <f>COUNTIF(C58:M58,"NA")</f>
        <v>1</v>
      </c>
      <c r="Q58" s="24">
        <f>SUM(N58:P58)</f>
        <v>11</v>
      </c>
      <c r="R58" s="25">
        <f>N58/(O58+N58)</f>
        <v>0.8</v>
      </c>
      <c r="S58" s="24" t="str">
        <f>IF(R58&gt;=90%,"Very high",IF(R58&gt;=80%,"High",IF(R58&gt;=70%,"Medium",IF(R58&gt;=60%,"Low","Very low"))))</f>
        <v>High</v>
      </c>
    </row>
    <row r="59" spans="1:19">
      <c r="A59">
        <v>56</v>
      </c>
      <c r="B59" t="s">
        <v>1467</v>
      </c>
      <c r="C59" s="24" t="s">
        <v>344</v>
      </c>
      <c r="D59" s="24" t="s">
        <v>344</v>
      </c>
      <c r="E59" s="24" t="s">
        <v>344</v>
      </c>
      <c r="F59" s="24" t="s">
        <v>344</v>
      </c>
      <c r="G59" s="24" t="s">
        <v>344</v>
      </c>
      <c r="H59" s="24" t="s">
        <v>344</v>
      </c>
      <c r="I59" s="24" t="s">
        <v>344</v>
      </c>
      <c r="J59" s="24" t="s">
        <v>344</v>
      </c>
      <c r="K59" s="75" t="s">
        <v>344</v>
      </c>
      <c r="L59" s="24" t="s">
        <v>344</v>
      </c>
      <c r="M59" s="24" t="s">
        <v>344</v>
      </c>
      <c r="N59" s="24">
        <f>COUNTIF(C59:M59,"Y")</f>
        <v>11</v>
      </c>
      <c r="O59" s="24">
        <f>COUNTIF(C59:M59, "N")</f>
        <v>0</v>
      </c>
      <c r="P59" s="24">
        <f>COUNTIF(C59:M59,"NA")</f>
        <v>0</v>
      </c>
      <c r="Q59" s="24">
        <f>SUM(N59:P59)</f>
        <v>11</v>
      </c>
      <c r="R59" s="25">
        <f>N59/(O59+N59)</f>
        <v>1</v>
      </c>
      <c r="S59" s="24" t="str">
        <f>IF(R59&gt;=90%,"Very high",IF(R59&gt;=80%,"High",IF(R59&gt;=70%,"Medium",IF(R59&gt;=60%,"Low","Very low"))))</f>
        <v>Very high</v>
      </c>
    </row>
    <row r="60" spans="1:19">
      <c r="A60">
        <v>57</v>
      </c>
      <c r="B60" t="s">
        <v>293</v>
      </c>
      <c r="C60" s="24" t="s">
        <v>344</v>
      </c>
      <c r="D60" s="24" t="s">
        <v>344</v>
      </c>
      <c r="E60" s="24" t="s">
        <v>344</v>
      </c>
      <c r="F60" s="24" t="s">
        <v>253</v>
      </c>
      <c r="G60" s="24" t="s">
        <v>1325</v>
      </c>
      <c r="H60" s="24" t="s">
        <v>344</v>
      </c>
      <c r="I60" s="24" t="s">
        <v>344</v>
      </c>
      <c r="J60" s="24" t="s">
        <v>253</v>
      </c>
      <c r="K60" s="24" t="s">
        <v>345</v>
      </c>
      <c r="L60" s="24" t="s">
        <v>253</v>
      </c>
      <c r="M60" s="24" t="s">
        <v>344</v>
      </c>
      <c r="N60" s="24">
        <f>COUNTIF(C60:M60,"Y")</f>
        <v>7</v>
      </c>
      <c r="O60" s="24">
        <f>COUNTIF(C60:M60, "N")</f>
        <v>3</v>
      </c>
      <c r="P60" s="24">
        <f>COUNTIF(C60:M60,"NA")</f>
        <v>1</v>
      </c>
      <c r="Q60" s="24">
        <f>SUM(N60:P60)</f>
        <v>11</v>
      </c>
      <c r="R60" s="25">
        <f>N60/(O60+N60)</f>
        <v>0.7</v>
      </c>
      <c r="S60" s="24" t="str">
        <f>IF(R60&gt;=90%,"Very high",IF(R60&gt;=80%,"High",IF(R60&gt;=70%,"Medium",IF(R60&gt;=60%,"Low","Very low"))))</f>
        <v>Medium</v>
      </c>
    </row>
    <row r="61" spans="1:19">
      <c r="A61">
        <v>58</v>
      </c>
      <c r="B61" t="s">
        <v>294</v>
      </c>
      <c r="C61" s="24" t="s">
        <v>344</v>
      </c>
      <c r="D61" s="24" t="s">
        <v>344</v>
      </c>
      <c r="E61" s="24" t="s">
        <v>344</v>
      </c>
      <c r="F61" s="24" t="s">
        <v>253</v>
      </c>
      <c r="G61" s="24" t="s">
        <v>1325</v>
      </c>
      <c r="H61" s="24" t="s">
        <v>344</v>
      </c>
      <c r="I61" s="24" t="s">
        <v>344</v>
      </c>
      <c r="J61" s="24" t="s">
        <v>253</v>
      </c>
      <c r="K61" s="24" t="s">
        <v>345</v>
      </c>
      <c r="L61" s="24" t="s">
        <v>253</v>
      </c>
      <c r="M61" s="24" t="s">
        <v>344</v>
      </c>
      <c r="N61" s="24">
        <f>COUNTIF(C61:M61,"Y")</f>
        <v>7</v>
      </c>
      <c r="O61" s="24">
        <f>COUNTIF(C61:M61, "N")</f>
        <v>3</v>
      </c>
      <c r="P61" s="24">
        <f>COUNTIF(C61:M61,"NA")</f>
        <v>1</v>
      </c>
      <c r="Q61" s="24">
        <f>SUM(N61:P61)</f>
        <v>11</v>
      </c>
      <c r="R61" s="25">
        <f>N61/(O61+N61)</f>
        <v>0.7</v>
      </c>
      <c r="S61" s="24" t="str">
        <f>IF(R61&gt;=90%,"Very high",IF(R61&gt;=80%,"High",IF(R61&gt;=70%,"Medium",IF(R61&gt;=60%,"Low","Very low"))))</f>
        <v>Medium</v>
      </c>
    </row>
    <row r="62" spans="1:19">
      <c r="A62">
        <v>59</v>
      </c>
      <c r="B62" t="s">
        <v>295</v>
      </c>
      <c r="C62" s="24" t="s">
        <v>387</v>
      </c>
      <c r="D62" s="24" t="s">
        <v>387</v>
      </c>
      <c r="E62" s="24" t="s">
        <v>387</v>
      </c>
      <c r="F62" s="24" t="s">
        <v>387</v>
      </c>
      <c r="G62" s="24" t="s">
        <v>387</v>
      </c>
      <c r="H62" s="24" t="s">
        <v>387</v>
      </c>
      <c r="I62" s="24" t="s">
        <v>387</v>
      </c>
      <c r="J62" s="24" t="s">
        <v>387</v>
      </c>
      <c r="K62" s="24" t="s">
        <v>387</v>
      </c>
      <c r="L62" s="24" t="s">
        <v>387</v>
      </c>
      <c r="M62" s="24" t="s">
        <v>387</v>
      </c>
      <c r="N62" s="24" t="s">
        <v>387</v>
      </c>
      <c r="O62" s="24" t="s">
        <v>387</v>
      </c>
      <c r="P62" s="24" t="s">
        <v>387</v>
      </c>
      <c r="Q62" s="24" t="s">
        <v>387</v>
      </c>
      <c r="R62" s="25" t="s">
        <v>387</v>
      </c>
      <c r="S62" s="24" t="s">
        <v>387</v>
      </c>
    </row>
    <row r="63" spans="1:19">
      <c r="A63">
        <v>60</v>
      </c>
      <c r="B63" t="s">
        <v>296</v>
      </c>
      <c r="C63" s="24" t="s">
        <v>344</v>
      </c>
      <c r="D63" s="24" t="s">
        <v>344</v>
      </c>
      <c r="E63" s="24" t="s">
        <v>344</v>
      </c>
      <c r="F63" s="24" t="s">
        <v>344</v>
      </c>
      <c r="G63" s="24" t="s">
        <v>1325</v>
      </c>
      <c r="H63" s="24" t="s">
        <v>344</v>
      </c>
      <c r="I63" s="24" t="s">
        <v>344</v>
      </c>
      <c r="J63" s="24" t="s">
        <v>344</v>
      </c>
      <c r="K63" s="75" t="s">
        <v>344</v>
      </c>
      <c r="L63" s="24" t="s">
        <v>344</v>
      </c>
      <c r="M63" s="24" t="s">
        <v>344</v>
      </c>
      <c r="N63" s="24">
        <f>COUNTIF(C63:M63,"Y")</f>
        <v>11</v>
      </c>
      <c r="O63" s="24">
        <f>COUNTIF(C63:M63, "N")</f>
        <v>0</v>
      </c>
      <c r="P63" s="24">
        <f>COUNTIF(C63:M63,"NA")</f>
        <v>0</v>
      </c>
      <c r="Q63" s="24">
        <f>SUM(N63:P63)</f>
        <v>11</v>
      </c>
      <c r="R63" s="25">
        <f>N63/(O63+N63)</f>
        <v>1</v>
      </c>
      <c r="S63" s="24" t="str">
        <f>IF(R63&gt;=90%,"Very high",IF(R63&gt;=80%,"High",IF(R63&gt;=70%,"Medium",IF(R63&gt;=60%,"Low","Very low"))))</f>
        <v>Very high</v>
      </c>
    </row>
    <row r="64" spans="1:19">
      <c r="A64">
        <v>61</v>
      </c>
      <c r="B64" t="s">
        <v>1468</v>
      </c>
      <c r="C64" s="24" t="s">
        <v>344</v>
      </c>
      <c r="D64" s="24" t="s">
        <v>344</v>
      </c>
      <c r="E64" s="24" t="s">
        <v>344</v>
      </c>
      <c r="F64" s="24" t="s">
        <v>344</v>
      </c>
      <c r="G64" s="24" t="s">
        <v>344</v>
      </c>
      <c r="H64" s="24" t="s">
        <v>344</v>
      </c>
      <c r="I64" s="24" t="s">
        <v>344</v>
      </c>
      <c r="J64" s="24" t="s">
        <v>344</v>
      </c>
      <c r="K64" s="75" t="s">
        <v>344</v>
      </c>
      <c r="L64" s="24" t="s">
        <v>344</v>
      </c>
      <c r="M64" s="24" t="s">
        <v>344</v>
      </c>
      <c r="N64" s="24">
        <f>COUNTIF(C64:M64,"Y")</f>
        <v>11</v>
      </c>
      <c r="O64" s="24">
        <f>COUNTIF(C64:M64, "N")</f>
        <v>0</v>
      </c>
      <c r="P64" s="24">
        <f>COUNTIF(C64:M64,"NA")</f>
        <v>0</v>
      </c>
      <c r="Q64" s="24">
        <f>SUM(N64:P64)</f>
        <v>11</v>
      </c>
      <c r="R64" s="25">
        <f>N64/(O64+N64)</f>
        <v>1</v>
      </c>
      <c r="S64" s="24" t="str">
        <f>IF(R64&gt;=90%,"Very high",IF(R64&gt;=80%,"High",IF(R64&gt;=70%,"Medium",IF(R64&gt;=60%,"Low","Very low"))))</f>
        <v>Very high</v>
      </c>
    </row>
    <row r="65" spans="1:19">
      <c r="A65">
        <v>62</v>
      </c>
      <c r="B65" t="s">
        <v>297</v>
      </c>
      <c r="C65" s="24" t="s">
        <v>344</v>
      </c>
      <c r="D65" s="24" t="s">
        <v>344</v>
      </c>
      <c r="E65" s="24" t="s">
        <v>344</v>
      </c>
      <c r="F65" s="24" t="s">
        <v>344</v>
      </c>
      <c r="G65" s="24" t="s">
        <v>1325</v>
      </c>
      <c r="H65" s="24" t="s">
        <v>344</v>
      </c>
      <c r="I65" s="24" t="s">
        <v>344</v>
      </c>
      <c r="J65" s="24" t="s">
        <v>344</v>
      </c>
      <c r="K65" s="75" t="s">
        <v>344</v>
      </c>
      <c r="L65" s="24" t="s">
        <v>344</v>
      </c>
      <c r="M65" s="24" t="s">
        <v>344</v>
      </c>
      <c r="N65" s="24">
        <f>COUNTIF(C65:M65,"Y")</f>
        <v>11</v>
      </c>
      <c r="O65" s="24">
        <f>COUNTIF(C65:M65, "N")</f>
        <v>0</v>
      </c>
      <c r="P65" s="24">
        <f>COUNTIF(C65:M65,"NA")</f>
        <v>0</v>
      </c>
      <c r="Q65" s="24">
        <f>SUM(N65:P65)</f>
        <v>11</v>
      </c>
      <c r="R65" s="25">
        <f>N65/(O65+N65)</f>
        <v>1</v>
      </c>
      <c r="S65" s="24" t="str">
        <f>IF(R65&gt;=90%,"Very high",IF(R65&gt;=80%,"High",IF(R65&gt;=70%,"Medium",IF(R65&gt;=60%,"Low","Very low"))))</f>
        <v>Very high</v>
      </c>
    </row>
    <row r="66" spans="1:19">
      <c r="A66">
        <v>63</v>
      </c>
      <c r="B66" t="s">
        <v>298</v>
      </c>
      <c r="C66" s="24" t="s">
        <v>344</v>
      </c>
      <c r="D66" s="24" t="s">
        <v>344</v>
      </c>
      <c r="E66" s="24" t="s">
        <v>344</v>
      </c>
      <c r="F66" s="24" t="s">
        <v>253</v>
      </c>
      <c r="G66" s="24" t="s">
        <v>1325</v>
      </c>
      <c r="H66" s="24" t="s">
        <v>344</v>
      </c>
      <c r="I66" s="24" t="s">
        <v>344</v>
      </c>
      <c r="J66" s="24" t="s">
        <v>344</v>
      </c>
      <c r="K66" s="75" t="s">
        <v>344</v>
      </c>
      <c r="L66" s="24" t="s">
        <v>344</v>
      </c>
      <c r="M66" s="24" t="s">
        <v>344</v>
      </c>
      <c r="N66" s="24">
        <f>COUNTIF(C66:M66,"Y")</f>
        <v>10</v>
      </c>
      <c r="O66" s="24">
        <f>COUNTIF(C66:M66, "N")</f>
        <v>1</v>
      </c>
      <c r="P66" s="24">
        <f>COUNTIF(C66:M66,"NA")</f>
        <v>0</v>
      </c>
      <c r="Q66" s="24">
        <f>SUM(N66:P66)</f>
        <v>11</v>
      </c>
      <c r="R66" s="25">
        <f>N66/(O66+N66)</f>
        <v>0.90909090909090906</v>
      </c>
      <c r="S66" s="24" t="str">
        <f>IF(R66&gt;=90%,"Very high",IF(R66&gt;=80%,"High",IF(R66&gt;=70%,"Medium",IF(R66&gt;=60%,"Low","Very low"))))</f>
        <v>Very high</v>
      </c>
    </row>
    <row r="67" spans="1:19">
      <c r="A67">
        <v>64</v>
      </c>
      <c r="B67" t="s">
        <v>299</v>
      </c>
      <c r="C67" s="24" t="s">
        <v>344</v>
      </c>
      <c r="D67" s="24" t="s">
        <v>344</v>
      </c>
      <c r="E67" s="24" t="s">
        <v>344</v>
      </c>
      <c r="F67" s="24" t="s">
        <v>253</v>
      </c>
      <c r="G67" s="24" t="s">
        <v>1325</v>
      </c>
      <c r="H67" s="24" t="s">
        <v>344</v>
      </c>
      <c r="I67" s="24" t="s">
        <v>344</v>
      </c>
      <c r="J67" s="24" t="s">
        <v>344</v>
      </c>
      <c r="K67" s="24" t="s">
        <v>345</v>
      </c>
      <c r="L67" s="24" t="s">
        <v>253</v>
      </c>
      <c r="M67" s="24" t="s">
        <v>344</v>
      </c>
      <c r="N67" s="24">
        <f>COUNTIF(C67:M67,"Y")</f>
        <v>8</v>
      </c>
      <c r="O67" s="24">
        <f>COUNTIF(C67:M67, "N")</f>
        <v>2</v>
      </c>
      <c r="P67" s="24">
        <f>COUNTIF(C67:M67,"NA")</f>
        <v>1</v>
      </c>
      <c r="Q67" s="24">
        <f>SUM(N67:P67)</f>
        <v>11</v>
      </c>
      <c r="R67" s="25">
        <f>N67/(O67+N67)</f>
        <v>0.8</v>
      </c>
      <c r="S67" s="24" t="str">
        <f>IF(R67&gt;=90%,"Very high",IF(R67&gt;=80%,"High",IF(R67&gt;=70%,"Medium",IF(R67&gt;=60%,"Low","Very low"))))</f>
        <v>High</v>
      </c>
    </row>
    <row r="68" spans="1:19">
      <c r="A68">
        <v>65</v>
      </c>
      <c r="B68" t="s">
        <v>300</v>
      </c>
      <c r="C68" s="24" t="s">
        <v>387</v>
      </c>
      <c r="D68" s="24" t="s">
        <v>387</v>
      </c>
      <c r="E68" s="24" t="s">
        <v>387</v>
      </c>
      <c r="F68" s="24" t="s">
        <v>387</v>
      </c>
      <c r="G68" s="24" t="s">
        <v>387</v>
      </c>
      <c r="H68" s="24" t="s">
        <v>387</v>
      </c>
      <c r="I68" s="24" t="s">
        <v>387</v>
      </c>
      <c r="J68" s="24" t="s">
        <v>387</v>
      </c>
      <c r="K68" s="24" t="s">
        <v>387</v>
      </c>
      <c r="L68" s="24" t="s">
        <v>387</v>
      </c>
      <c r="M68" s="24" t="s">
        <v>387</v>
      </c>
      <c r="N68" s="24" t="s">
        <v>387</v>
      </c>
      <c r="O68" s="24" t="s">
        <v>387</v>
      </c>
      <c r="P68" s="24" t="s">
        <v>387</v>
      </c>
      <c r="Q68" s="24" t="s">
        <v>387</v>
      </c>
      <c r="R68" s="25" t="s">
        <v>387</v>
      </c>
      <c r="S68" s="24" t="s">
        <v>387</v>
      </c>
    </row>
    <row r="69" spans="1:19">
      <c r="A69">
        <v>66</v>
      </c>
      <c r="B69" t="s">
        <v>1483</v>
      </c>
      <c r="C69" s="24" t="s">
        <v>344</v>
      </c>
      <c r="D69" s="24" t="s">
        <v>253</v>
      </c>
      <c r="E69" s="24" t="s">
        <v>344</v>
      </c>
      <c r="F69" s="24" t="s">
        <v>344</v>
      </c>
      <c r="G69" s="24" t="s">
        <v>253</v>
      </c>
      <c r="H69" s="24" t="s">
        <v>253</v>
      </c>
      <c r="I69" s="24" t="s">
        <v>253</v>
      </c>
      <c r="J69" s="24" t="s">
        <v>345</v>
      </c>
      <c r="K69" s="24" t="s">
        <v>345</v>
      </c>
      <c r="L69" s="24" t="s">
        <v>253</v>
      </c>
      <c r="M69" s="24" t="s">
        <v>253</v>
      </c>
      <c r="N69" s="24">
        <f>COUNTIF(C69:M69,"Y")</f>
        <v>3</v>
      </c>
      <c r="O69" s="24">
        <f>COUNTIF(C69:M69, "N")</f>
        <v>6</v>
      </c>
      <c r="P69" s="24">
        <f>COUNTIF(C69:M69,"NA")</f>
        <v>2</v>
      </c>
      <c r="Q69" s="24">
        <f>SUM(N69:P69)</f>
        <v>11</v>
      </c>
      <c r="R69" s="25">
        <f>N69/(O69+N69)</f>
        <v>0.33333333333333331</v>
      </c>
      <c r="S69" s="24" t="str">
        <f>IF(R69&gt;=90%,"Very high",IF(R69&gt;=80%,"High",IF(R69&gt;=70%,"Medium",IF(R69&gt;=60%,"Low","Very low"))))</f>
        <v>Very low</v>
      </c>
    </row>
    <row r="70" spans="1:19">
      <c r="A70">
        <v>67</v>
      </c>
      <c r="B70" t="s">
        <v>1781</v>
      </c>
      <c r="C70" s="24" t="s">
        <v>344</v>
      </c>
      <c r="D70" s="24" t="s">
        <v>344</v>
      </c>
      <c r="E70" s="24" t="s">
        <v>344</v>
      </c>
      <c r="F70" s="24" t="s">
        <v>253</v>
      </c>
      <c r="G70" s="24" t="s">
        <v>344</v>
      </c>
      <c r="H70" s="24" t="s">
        <v>344</v>
      </c>
      <c r="I70" s="24" t="s">
        <v>344</v>
      </c>
      <c r="J70" s="24" t="s">
        <v>344</v>
      </c>
      <c r="K70" s="75" t="s">
        <v>344</v>
      </c>
      <c r="L70" s="24" t="s">
        <v>345</v>
      </c>
      <c r="M70" s="24" t="s">
        <v>344</v>
      </c>
      <c r="N70" s="24">
        <f>COUNTIF(C70:M70,"Y")</f>
        <v>9</v>
      </c>
      <c r="O70" s="24">
        <f>COUNTIF(C70:M70, "N")</f>
        <v>1</v>
      </c>
      <c r="P70" s="24">
        <f>COUNTIF(C70:M70,"NA")</f>
        <v>1</v>
      </c>
      <c r="Q70" s="24">
        <f>SUM(N70:P70)</f>
        <v>11</v>
      </c>
      <c r="R70" s="25">
        <f>N70/(O70+N70)</f>
        <v>0.9</v>
      </c>
      <c r="S70" s="24" t="str">
        <f>IF(R70&gt;=90%,"Very high",IF(R70&gt;=80%,"High",IF(R70&gt;=70%,"Medium",IF(R70&gt;=60%,"Low","Very low"))))</f>
        <v>Very high</v>
      </c>
    </row>
    <row r="71" spans="1:19">
      <c r="A71">
        <v>68</v>
      </c>
      <c r="B71" t="s">
        <v>301</v>
      </c>
      <c r="C71" s="24" t="s">
        <v>344</v>
      </c>
      <c r="D71" s="24" t="s">
        <v>253</v>
      </c>
      <c r="E71" s="24" t="s">
        <v>344</v>
      </c>
      <c r="F71" s="24" t="s">
        <v>344</v>
      </c>
      <c r="G71" s="24" t="s">
        <v>1325</v>
      </c>
      <c r="H71" s="24" t="s">
        <v>344</v>
      </c>
      <c r="I71" s="24" t="s">
        <v>344</v>
      </c>
      <c r="J71" s="24" t="s">
        <v>344</v>
      </c>
      <c r="K71" s="24" t="s">
        <v>345</v>
      </c>
      <c r="L71" s="24" t="s">
        <v>344</v>
      </c>
      <c r="M71" s="24" t="s">
        <v>344</v>
      </c>
      <c r="N71" s="24">
        <f>COUNTIF(C71:M71,"Y")</f>
        <v>9</v>
      </c>
      <c r="O71" s="24">
        <f>COUNTIF(C71:M71, "N")</f>
        <v>1</v>
      </c>
      <c r="P71" s="24">
        <f>COUNTIF(C71:M71,"NA")</f>
        <v>1</v>
      </c>
      <c r="Q71" s="24">
        <f>SUM(N71:P71)</f>
        <v>11</v>
      </c>
      <c r="R71" s="25">
        <f>N71/(O71+N71)</f>
        <v>0.9</v>
      </c>
      <c r="S71" s="24" t="str">
        <f>IF(R71&gt;=90%,"Very high",IF(R71&gt;=80%,"High",IF(R71&gt;=70%,"Medium",IF(R71&gt;=60%,"Low","Very low"))))</f>
        <v>Very high</v>
      </c>
    </row>
    <row r="72" spans="1:19">
      <c r="A72">
        <v>69</v>
      </c>
      <c r="B72" t="s">
        <v>1469</v>
      </c>
      <c r="C72" s="24" t="s">
        <v>344</v>
      </c>
      <c r="D72" s="24" t="s">
        <v>344</v>
      </c>
      <c r="E72" s="24" t="s">
        <v>344</v>
      </c>
      <c r="F72" s="24" t="s">
        <v>344</v>
      </c>
      <c r="G72" s="24" t="s">
        <v>344</v>
      </c>
      <c r="H72" s="24" t="s">
        <v>344</v>
      </c>
      <c r="I72" s="24" t="s">
        <v>344</v>
      </c>
      <c r="J72" s="24" t="s">
        <v>344</v>
      </c>
      <c r="K72" s="75" t="s">
        <v>344</v>
      </c>
      <c r="L72" s="24" t="s">
        <v>344</v>
      </c>
      <c r="M72" s="24" t="s">
        <v>344</v>
      </c>
      <c r="N72" s="24">
        <f>COUNTIF(C72:M72,"Y")</f>
        <v>11</v>
      </c>
      <c r="O72" s="24">
        <f>COUNTIF(C72:M72, "N")</f>
        <v>0</v>
      </c>
      <c r="P72" s="24">
        <f>COUNTIF(C72:M72,"NA")</f>
        <v>0</v>
      </c>
      <c r="Q72" s="24">
        <f>SUM(N72:P72)</f>
        <v>11</v>
      </c>
      <c r="R72" s="25">
        <f>N72/(O72+N72)</f>
        <v>1</v>
      </c>
      <c r="S72" s="24" t="str">
        <f>IF(R72&gt;=90%,"Very high",IF(R72&gt;=80%,"High",IF(R72&gt;=70%,"Medium",IF(R72&gt;=60%,"Low","Very low"))))</f>
        <v>Very high</v>
      </c>
    </row>
    <row r="73" spans="1:19">
      <c r="A73">
        <v>70</v>
      </c>
      <c r="B73" t="s">
        <v>302</v>
      </c>
      <c r="C73" s="24" t="s">
        <v>387</v>
      </c>
      <c r="D73" s="24" t="s">
        <v>387</v>
      </c>
      <c r="E73" s="24" t="s">
        <v>387</v>
      </c>
      <c r="F73" s="24" t="s">
        <v>387</v>
      </c>
      <c r="G73" s="24" t="s">
        <v>387</v>
      </c>
      <c r="H73" s="24" t="s">
        <v>387</v>
      </c>
      <c r="I73" s="24" t="s">
        <v>387</v>
      </c>
      <c r="J73" s="24" t="s">
        <v>387</v>
      </c>
      <c r="K73" s="24" t="s">
        <v>387</v>
      </c>
      <c r="L73" s="24" t="s">
        <v>387</v>
      </c>
      <c r="M73" s="24" t="s">
        <v>387</v>
      </c>
      <c r="N73" s="24" t="s">
        <v>387</v>
      </c>
      <c r="O73" s="24" t="s">
        <v>387</v>
      </c>
      <c r="P73" s="24" t="s">
        <v>387</v>
      </c>
      <c r="Q73" s="24" t="s">
        <v>387</v>
      </c>
      <c r="R73" s="25" t="s">
        <v>387</v>
      </c>
      <c r="S73" s="24" t="s">
        <v>387</v>
      </c>
    </row>
    <row r="74" spans="1:19">
      <c r="A74">
        <v>71</v>
      </c>
      <c r="B74" t="s">
        <v>355</v>
      </c>
      <c r="C74" s="24" t="s">
        <v>344</v>
      </c>
      <c r="D74" s="24" t="s">
        <v>344</v>
      </c>
      <c r="E74" s="24" t="s">
        <v>344</v>
      </c>
      <c r="F74" s="24" t="s">
        <v>344</v>
      </c>
      <c r="G74" s="24" t="s">
        <v>1325</v>
      </c>
      <c r="H74" s="24" t="s">
        <v>344</v>
      </c>
      <c r="I74" s="24" t="s">
        <v>344</v>
      </c>
      <c r="J74" s="24" t="s">
        <v>344</v>
      </c>
      <c r="K74" s="24" t="s">
        <v>345</v>
      </c>
      <c r="L74" s="24" t="s">
        <v>344</v>
      </c>
      <c r="M74" s="24" t="s">
        <v>344</v>
      </c>
      <c r="N74" s="24">
        <f>COUNTIF(C74:M74,"Y")</f>
        <v>10</v>
      </c>
      <c r="O74" s="24">
        <f>COUNTIF(C74:M74, "N")</f>
        <v>0</v>
      </c>
      <c r="P74" s="24">
        <f>COUNTIF(C74:M74,"NA")</f>
        <v>1</v>
      </c>
      <c r="Q74" s="24">
        <f>SUM(N74:P74)</f>
        <v>11</v>
      </c>
      <c r="R74" s="25">
        <f>N74/(O74+N74)</f>
        <v>1</v>
      </c>
      <c r="S74" s="24" t="str">
        <f>IF(R74&gt;=90%,"Very high",IF(R74&gt;=80%,"High",IF(R74&gt;=70%,"Medium",IF(R74&gt;=60%,"Low","Very low"))))</f>
        <v>Very high</v>
      </c>
    </row>
    <row r="75" spans="1:19">
      <c r="A75">
        <v>72</v>
      </c>
      <c r="B75" t="s">
        <v>303</v>
      </c>
      <c r="C75" s="24" t="s">
        <v>344</v>
      </c>
      <c r="D75" s="24" t="s">
        <v>344</v>
      </c>
      <c r="E75" s="24" t="s">
        <v>344</v>
      </c>
      <c r="F75" s="24" t="s">
        <v>344</v>
      </c>
      <c r="G75" s="24" t="s">
        <v>1325</v>
      </c>
      <c r="H75" s="24" t="s">
        <v>344</v>
      </c>
      <c r="I75" s="24" t="s">
        <v>344</v>
      </c>
      <c r="J75" s="24" t="s">
        <v>344</v>
      </c>
      <c r="K75" s="24" t="s">
        <v>345</v>
      </c>
      <c r="L75" s="24" t="s">
        <v>344</v>
      </c>
      <c r="M75" s="24" t="s">
        <v>344</v>
      </c>
      <c r="N75" s="24">
        <f>COUNTIF(C75:M75,"Y")</f>
        <v>10</v>
      </c>
      <c r="O75" s="24">
        <f>COUNTIF(C75:M75, "N")</f>
        <v>0</v>
      </c>
      <c r="P75" s="24">
        <f>COUNTIF(C75:M75,"NA")</f>
        <v>1</v>
      </c>
      <c r="Q75" s="24">
        <f>SUM(N75:P75)</f>
        <v>11</v>
      </c>
      <c r="R75" s="25">
        <f>N75/(O75+N75)</f>
        <v>1</v>
      </c>
      <c r="S75" s="24" t="str">
        <f>IF(R75&gt;=90%,"Very high",IF(R75&gt;=80%,"High",IF(R75&gt;=70%,"Medium",IF(R75&gt;=60%,"Low","Very low"))))</f>
        <v>Very high</v>
      </c>
    </row>
    <row r="76" spans="1:19">
      <c r="A76">
        <v>73</v>
      </c>
      <c r="B76" t="s">
        <v>304</v>
      </c>
      <c r="C76" s="24" t="s">
        <v>344</v>
      </c>
      <c r="D76" s="24" t="s">
        <v>344</v>
      </c>
      <c r="E76" s="24" t="s">
        <v>344</v>
      </c>
      <c r="F76" s="24" t="s">
        <v>344</v>
      </c>
      <c r="G76" s="24" t="s">
        <v>1325</v>
      </c>
      <c r="H76" s="24" t="s">
        <v>344</v>
      </c>
      <c r="I76" s="24" t="s">
        <v>344</v>
      </c>
      <c r="J76" s="24" t="s">
        <v>344</v>
      </c>
      <c r="K76" s="24" t="s">
        <v>345</v>
      </c>
      <c r="L76" s="24" t="s">
        <v>344</v>
      </c>
      <c r="M76" s="24" t="s">
        <v>344</v>
      </c>
      <c r="N76" s="24">
        <f>COUNTIF(C76:M76,"Y")</f>
        <v>10</v>
      </c>
      <c r="O76" s="24">
        <f>COUNTIF(C76:M76, "N")</f>
        <v>0</v>
      </c>
      <c r="P76" s="24">
        <f>COUNTIF(C76:M76,"NA")</f>
        <v>1</v>
      </c>
      <c r="Q76" s="24">
        <f>SUM(N76:P76)</f>
        <v>11</v>
      </c>
      <c r="R76" s="25">
        <f>N76/(O76+N76)</f>
        <v>1</v>
      </c>
      <c r="S76" s="24" t="str">
        <f>IF(R76&gt;=90%,"Very high",IF(R76&gt;=80%,"High",IF(R76&gt;=70%,"Medium",IF(R76&gt;=60%,"Low","Very low"))))</f>
        <v>Very high</v>
      </c>
    </row>
    <row r="77" spans="1:19">
      <c r="A77">
        <v>74</v>
      </c>
      <c r="B77" t="s">
        <v>1470</v>
      </c>
      <c r="C77" s="24" t="s">
        <v>387</v>
      </c>
      <c r="D77" s="24" t="s">
        <v>387</v>
      </c>
      <c r="E77" s="24" t="s">
        <v>387</v>
      </c>
      <c r="F77" s="24" t="s">
        <v>387</v>
      </c>
      <c r="G77" s="24" t="s">
        <v>387</v>
      </c>
      <c r="H77" s="24" t="s">
        <v>387</v>
      </c>
      <c r="I77" s="24" t="s">
        <v>387</v>
      </c>
      <c r="J77" s="24" t="s">
        <v>387</v>
      </c>
      <c r="K77" s="24" t="s">
        <v>387</v>
      </c>
      <c r="L77" s="24" t="s">
        <v>387</v>
      </c>
      <c r="M77" s="24" t="s">
        <v>387</v>
      </c>
      <c r="N77" s="24" t="s">
        <v>387</v>
      </c>
      <c r="O77" s="24" t="s">
        <v>387</v>
      </c>
      <c r="P77" s="24" t="s">
        <v>387</v>
      </c>
      <c r="Q77" s="24" t="s">
        <v>387</v>
      </c>
      <c r="R77" s="25" t="s">
        <v>387</v>
      </c>
      <c r="S77" s="24" t="s">
        <v>387</v>
      </c>
    </row>
    <row r="78" spans="1:19">
      <c r="A78">
        <v>75</v>
      </c>
      <c r="B78" t="s">
        <v>305</v>
      </c>
      <c r="C78" s="24" t="s">
        <v>344</v>
      </c>
      <c r="D78" s="24" t="s">
        <v>253</v>
      </c>
      <c r="E78" s="24" t="s">
        <v>344</v>
      </c>
      <c r="F78" s="24" t="s">
        <v>253</v>
      </c>
      <c r="G78" s="24" t="s">
        <v>1325</v>
      </c>
      <c r="H78" s="24" t="s">
        <v>344</v>
      </c>
      <c r="I78" s="24" t="s">
        <v>344</v>
      </c>
      <c r="J78" s="24" t="s">
        <v>344</v>
      </c>
      <c r="K78" s="75" t="s">
        <v>344</v>
      </c>
      <c r="L78" s="24" t="s">
        <v>344</v>
      </c>
      <c r="M78" s="24" t="s">
        <v>344</v>
      </c>
      <c r="N78" s="24">
        <f>COUNTIF(C78:M78,"Y")</f>
        <v>9</v>
      </c>
      <c r="O78" s="24">
        <f>COUNTIF(C78:M78, "N")</f>
        <v>2</v>
      </c>
      <c r="P78" s="24">
        <f>COUNTIF(C78:M78,"NA")</f>
        <v>0</v>
      </c>
      <c r="Q78" s="24">
        <f>SUM(N78:P78)</f>
        <v>11</v>
      </c>
      <c r="R78" s="25">
        <f>N78/(O78+N78)</f>
        <v>0.81818181818181823</v>
      </c>
      <c r="S78" s="24" t="str">
        <f>IF(R78&gt;=90%,"Very high",IF(R78&gt;=80%,"High",IF(R78&gt;=70%,"Medium",IF(R78&gt;=60%,"Low","Very low"))))</f>
        <v>High</v>
      </c>
    </row>
    <row r="79" spans="1:19">
      <c r="A79">
        <v>76</v>
      </c>
      <c r="B79" t="s">
        <v>306</v>
      </c>
      <c r="C79" s="24" t="s">
        <v>344</v>
      </c>
      <c r="D79" s="24" t="s">
        <v>253</v>
      </c>
      <c r="E79" s="24" t="s">
        <v>344</v>
      </c>
      <c r="F79" s="24" t="s">
        <v>253</v>
      </c>
      <c r="G79" s="24" t="s">
        <v>1325</v>
      </c>
      <c r="H79" s="24" t="s">
        <v>344</v>
      </c>
      <c r="I79" s="24" t="s">
        <v>344</v>
      </c>
      <c r="J79" s="24" t="s">
        <v>344</v>
      </c>
      <c r="K79" s="24" t="s">
        <v>345</v>
      </c>
      <c r="L79" s="24" t="s">
        <v>344</v>
      </c>
      <c r="M79" s="24" t="s">
        <v>344</v>
      </c>
      <c r="N79" s="24">
        <f>COUNTIF(C79:M79,"Y")</f>
        <v>8</v>
      </c>
      <c r="O79" s="24">
        <f>COUNTIF(C79:M79, "N")</f>
        <v>2</v>
      </c>
      <c r="P79" s="24">
        <f>COUNTIF(C79:M79,"NA")</f>
        <v>1</v>
      </c>
      <c r="Q79" s="24">
        <f>SUM(N79:P79)</f>
        <v>11</v>
      </c>
      <c r="R79" s="25">
        <f>N79/(O79+N79)</f>
        <v>0.8</v>
      </c>
      <c r="S79" s="24" t="str">
        <f>IF(R79&gt;=90%,"Very high",IF(R79&gt;=80%,"High",IF(R79&gt;=70%,"Medium",IF(R79&gt;=60%,"Low","Very low"))))</f>
        <v>High</v>
      </c>
    </row>
    <row r="80" spans="1:19">
      <c r="A80">
        <v>77</v>
      </c>
      <c r="B80" t="s">
        <v>381</v>
      </c>
      <c r="C80" s="24" t="s">
        <v>387</v>
      </c>
      <c r="D80" s="24" t="s">
        <v>387</v>
      </c>
      <c r="E80" s="24" t="s">
        <v>387</v>
      </c>
      <c r="F80" s="24" t="s">
        <v>387</v>
      </c>
      <c r="G80" s="24" t="s">
        <v>387</v>
      </c>
      <c r="H80" s="24" t="s">
        <v>387</v>
      </c>
      <c r="I80" s="24" t="s">
        <v>387</v>
      </c>
      <c r="J80" s="24" t="s">
        <v>387</v>
      </c>
      <c r="K80" s="24" t="s">
        <v>387</v>
      </c>
      <c r="L80" s="24" t="s">
        <v>387</v>
      </c>
      <c r="M80" s="24" t="s">
        <v>387</v>
      </c>
      <c r="N80" s="24" t="s">
        <v>387</v>
      </c>
      <c r="O80" s="24" t="s">
        <v>387</v>
      </c>
      <c r="P80" s="24" t="s">
        <v>387</v>
      </c>
      <c r="Q80" s="24" t="s">
        <v>387</v>
      </c>
      <c r="R80" s="25" t="s">
        <v>387</v>
      </c>
      <c r="S80" s="24" t="s">
        <v>387</v>
      </c>
    </row>
    <row r="81" spans="1:19">
      <c r="A81">
        <v>78</v>
      </c>
      <c r="B81" t="s">
        <v>307</v>
      </c>
      <c r="C81" s="24" t="s">
        <v>387</v>
      </c>
      <c r="D81" s="24" t="s">
        <v>387</v>
      </c>
      <c r="E81" s="24" t="s">
        <v>387</v>
      </c>
      <c r="F81" s="24" t="s">
        <v>387</v>
      </c>
      <c r="G81" s="24" t="s">
        <v>387</v>
      </c>
      <c r="H81" s="24" t="s">
        <v>387</v>
      </c>
      <c r="I81" s="24" t="s">
        <v>387</v>
      </c>
      <c r="J81" s="24" t="s">
        <v>387</v>
      </c>
      <c r="K81" s="24" t="s">
        <v>387</v>
      </c>
      <c r="L81" s="24" t="s">
        <v>387</v>
      </c>
      <c r="M81" s="24" t="s">
        <v>387</v>
      </c>
      <c r="N81" s="24" t="s">
        <v>387</v>
      </c>
      <c r="O81" s="24" t="s">
        <v>387</v>
      </c>
      <c r="P81" s="24" t="s">
        <v>387</v>
      </c>
      <c r="Q81" s="24" t="s">
        <v>387</v>
      </c>
      <c r="R81" s="25" t="s">
        <v>387</v>
      </c>
      <c r="S81" s="24" t="s">
        <v>387</v>
      </c>
    </row>
    <row r="82" spans="1:19">
      <c r="A82">
        <v>79</v>
      </c>
      <c r="B82" t="s">
        <v>1471</v>
      </c>
      <c r="C82" s="24" t="s">
        <v>344</v>
      </c>
      <c r="D82" s="24" t="s">
        <v>344</v>
      </c>
      <c r="E82" s="24" t="s">
        <v>344</v>
      </c>
      <c r="F82" s="24" t="s">
        <v>344</v>
      </c>
      <c r="G82" s="24" t="s">
        <v>344</v>
      </c>
      <c r="H82" s="24" t="s">
        <v>344</v>
      </c>
      <c r="I82" s="24" t="s">
        <v>344</v>
      </c>
      <c r="J82" s="24" t="s">
        <v>344</v>
      </c>
      <c r="K82" s="75" t="s">
        <v>344</v>
      </c>
      <c r="L82" s="24" t="s">
        <v>344</v>
      </c>
      <c r="M82" s="24" t="s">
        <v>344</v>
      </c>
      <c r="N82" s="24">
        <f>COUNTIF(C82:M82,"Y")</f>
        <v>11</v>
      </c>
      <c r="O82" s="24">
        <f>COUNTIF(C82:M82, "N")</f>
        <v>0</v>
      </c>
      <c r="P82" s="24">
        <f>COUNTIF(C82:M82,"NA")</f>
        <v>0</v>
      </c>
      <c r="Q82" s="24">
        <f>SUM(N82:P82)</f>
        <v>11</v>
      </c>
      <c r="R82" s="25">
        <f>N82/(O82+N82)</f>
        <v>1</v>
      </c>
      <c r="S82" s="24" t="str">
        <f>IF(R82&gt;=90%,"Very high",IF(R82&gt;=80%,"High",IF(R82&gt;=70%,"Medium",IF(R82&gt;=60%,"Low","Very low"))))</f>
        <v>Very high</v>
      </c>
    </row>
    <row r="83" spans="1:19">
      <c r="A83">
        <v>80</v>
      </c>
      <c r="B83" t="s">
        <v>308</v>
      </c>
      <c r="C83" s="24" t="s">
        <v>344</v>
      </c>
      <c r="D83" s="24" t="s">
        <v>344</v>
      </c>
      <c r="E83" s="24" t="s">
        <v>344</v>
      </c>
      <c r="F83" s="24" t="s">
        <v>344</v>
      </c>
      <c r="G83" s="24" t="s">
        <v>1325</v>
      </c>
      <c r="H83" s="24" t="s">
        <v>344</v>
      </c>
      <c r="I83" s="24" t="s">
        <v>344</v>
      </c>
      <c r="J83" s="24" t="s">
        <v>344</v>
      </c>
      <c r="K83" s="24" t="s">
        <v>345</v>
      </c>
      <c r="L83" s="24" t="s">
        <v>344</v>
      </c>
      <c r="M83" s="24" t="s">
        <v>344</v>
      </c>
      <c r="N83" s="24">
        <f>COUNTIF(C83:M83,"Y")</f>
        <v>10</v>
      </c>
      <c r="O83" s="24">
        <f>COUNTIF(C83:M83, "N")</f>
        <v>0</v>
      </c>
      <c r="P83" s="24">
        <f>COUNTIF(C83:M83,"NA")</f>
        <v>1</v>
      </c>
      <c r="Q83" s="24">
        <f>SUM(N83:P83)</f>
        <v>11</v>
      </c>
      <c r="R83" s="25">
        <f>N83/(O83+N83)</f>
        <v>1</v>
      </c>
      <c r="S83" s="24" t="str">
        <f>IF(R83&gt;=90%,"Very high",IF(R83&gt;=80%,"High",IF(R83&gt;=70%,"Medium",IF(R83&gt;=60%,"Low","Very low"))))</f>
        <v>Very high</v>
      </c>
    </row>
    <row r="84" spans="1:19">
      <c r="A84">
        <v>81</v>
      </c>
      <c r="B84" t="s">
        <v>309</v>
      </c>
      <c r="C84" s="24" t="s">
        <v>387</v>
      </c>
      <c r="D84" s="24" t="s">
        <v>387</v>
      </c>
      <c r="E84" s="24" t="s">
        <v>387</v>
      </c>
      <c r="F84" s="24" t="s">
        <v>387</v>
      </c>
      <c r="G84" s="24" t="s">
        <v>387</v>
      </c>
      <c r="H84" s="24" t="s">
        <v>387</v>
      </c>
      <c r="I84" s="24" t="s">
        <v>387</v>
      </c>
      <c r="J84" s="24" t="s">
        <v>387</v>
      </c>
      <c r="K84" s="24" t="s">
        <v>387</v>
      </c>
      <c r="L84" s="24" t="s">
        <v>387</v>
      </c>
      <c r="M84" s="24" t="s">
        <v>387</v>
      </c>
      <c r="N84" s="24" t="s">
        <v>387</v>
      </c>
      <c r="O84" s="24" t="s">
        <v>387</v>
      </c>
      <c r="P84" s="24" t="s">
        <v>387</v>
      </c>
      <c r="Q84" s="24" t="s">
        <v>387</v>
      </c>
      <c r="R84" s="25" t="s">
        <v>387</v>
      </c>
      <c r="S84" s="24" t="s">
        <v>387</v>
      </c>
    </row>
    <row r="85" spans="1:19">
      <c r="A85">
        <v>82</v>
      </c>
      <c r="B85" t="s">
        <v>310</v>
      </c>
      <c r="C85" s="24" t="s">
        <v>344</v>
      </c>
      <c r="D85" s="24" t="s">
        <v>344</v>
      </c>
      <c r="E85" s="24" t="s">
        <v>344</v>
      </c>
      <c r="F85" s="24" t="s">
        <v>253</v>
      </c>
      <c r="G85" s="24" t="s">
        <v>1325</v>
      </c>
      <c r="H85" s="24" t="s">
        <v>344</v>
      </c>
      <c r="I85" s="24" t="s">
        <v>344</v>
      </c>
      <c r="J85" s="24" t="s">
        <v>344</v>
      </c>
      <c r="K85" s="75" t="s">
        <v>344</v>
      </c>
      <c r="L85" s="24" t="s">
        <v>344</v>
      </c>
      <c r="M85" s="24" t="s">
        <v>344</v>
      </c>
      <c r="N85" s="24">
        <f>COUNTIF(C85:M85,"Y")</f>
        <v>10</v>
      </c>
      <c r="O85" s="24">
        <f>COUNTIF(C85:M85, "N")</f>
        <v>1</v>
      </c>
      <c r="P85" s="24">
        <f>COUNTIF(C85:M85,"NA")</f>
        <v>0</v>
      </c>
      <c r="Q85" s="24">
        <f>SUM(N85:P85)</f>
        <v>11</v>
      </c>
      <c r="R85" s="25">
        <f>N85/(O85+N85)</f>
        <v>0.90909090909090906</v>
      </c>
      <c r="S85" s="24" t="str">
        <f>IF(R85&gt;=90%,"Very high",IF(R85&gt;=80%,"High",IF(R85&gt;=70%,"Medium",IF(R85&gt;=60%,"Low","Very low"))))</f>
        <v>Very high</v>
      </c>
    </row>
    <row r="86" spans="1:19">
      <c r="A86">
        <v>83</v>
      </c>
      <c r="B86" t="s">
        <v>382</v>
      </c>
      <c r="C86" s="24" t="s">
        <v>387</v>
      </c>
      <c r="D86" s="24" t="s">
        <v>387</v>
      </c>
      <c r="E86" s="24" t="s">
        <v>387</v>
      </c>
      <c r="F86" s="24" t="s">
        <v>387</v>
      </c>
      <c r="G86" s="24" t="s">
        <v>387</v>
      </c>
      <c r="H86" s="24" t="s">
        <v>387</v>
      </c>
      <c r="I86" s="24" t="s">
        <v>387</v>
      </c>
      <c r="J86" s="24" t="s">
        <v>387</v>
      </c>
      <c r="K86" s="24" t="s">
        <v>387</v>
      </c>
      <c r="L86" s="24" t="s">
        <v>387</v>
      </c>
      <c r="M86" s="24" t="s">
        <v>387</v>
      </c>
      <c r="N86" s="24" t="s">
        <v>387</v>
      </c>
      <c r="O86" s="24" t="s">
        <v>387</v>
      </c>
      <c r="P86" s="24" t="s">
        <v>387</v>
      </c>
      <c r="Q86" s="24" t="s">
        <v>387</v>
      </c>
      <c r="R86" s="25" t="s">
        <v>387</v>
      </c>
      <c r="S86" s="24" t="s">
        <v>387</v>
      </c>
    </row>
    <row r="87" spans="1:19">
      <c r="A87">
        <v>84</v>
      </c>
      <c r="B87" t="s">
        <v>1472</v>
      </c>
      <c r="C87" s="24" t="s">
        <v>387</v>
      </c>
      <c r="D87" s="24" t="s">
        <v>387</v>
      </c>
      <c r="E87" s="24" t="s">
        <v>387</v>
      </c>
      <c r="F87" s="24" t="s">
        <v>387</v>
      </c>
      <c r="G87" s="24" t="s">
        <v>387</v>
      </c>
      <c r="H87" s="24" t="s">
        <v>387</v>
      </c>
      <c r="I87" s="24" t="s">
        <v>387</v>
      </c>
      <c r="J87" s="24" t="s">
        <v>387</v>
      </c>
      <c r="K87" s="24" t="s">
        <v>387</v>
      </c>
      <c r="L87" s="24" t="s">
        <v>387</v>
      </c>
      <c r="M87" s="24" t="s">
        <v>387</v>
      </c>
      <c r="N87" s="24" t="s">
        <v>387</v>
      </c>
      <c r="O87" s="24" t="s">
        <v>387</v>
      </c>
      <c r="P87" s="24" t="s">
        <v>387</v>
      </c>
      <c r="Q87" s="24" t="s">
        <v>387</v>
      </c>
      <c r="R87" s="25" t="s">
        <v>387</v>
      </c>
      <c r="S87" s="24" t="s">
        <v>387</v>
      </c>
    </row>
    <row r="88" spans="1:19">
      <c r="A88">
        <v>85</v>
      </c>
      <c r="B88" t="s">
        <v>311</v>
      </c>
      <c r="C88" s="24" t="s">
        <v>344</v>
      </c>
      <c r="D88" s="24" t="s">
        <v>344</v>
      </c>
      <c r="E88" s="24" t="s">
        <v>344</v>
      </c>
      <c r="F88" s="24" t="s">
        <v>253</v>
      </c>
      <c r="G88" s="24" t="s">
        <v>1325</v>
      </c>
      <c r="H88" s="24" t="s">
        <v>344</v>
      </c>
      <c r="I88" s="24" t="s">
        <v>344</v>
      </c>
      <c r="J88" s="24" t="s">
        <v>344</v>
      </c>
      <c r="K88" s="24" t="s">
        <v>345</v>
      </c>
      <c r="L88" s="24" t="s">
        <v>253</v>
      </c>
      <c r="M88" s="24" t="s">
        <v>344</v>
      </c>
      <c r="N88" s="24">
        <f>COUNTIF(C88:M88,"Y")</f>
        <v>8</v>
      </c>
      <c r="O88" s="24">
        <f>COUNTIF(C88:M88, "N")</f>
        <v>2</v>
      </c>
      <c r="P88" s="24">
        <f>COUNTIF(C88:M88,"NA")</f>
        <v>1</v>
      </c>
      <c r="Q88" s="24">
        <f>SUM(N88:P88)</f>
        <v>11</v>
      </c>
      <c r="R88" s="25">
        <f>N88/(O88+N88)</f>
        <v>0.8</v>
      </c>
      <c r="S88" s="24" t="str">
        <f>IF(R88&gt;=90%,"Very high",IF(R88&gt;=80%,"High",IF(R88&gt;=70%,"Medium",IF(R88&gt;=60%,"Low","Very low"))))</f>
        <v>High</v>
      </c>
    </row>
    <row r="89" spans="1:19">
      <c r="A89">
        <v>86</v>
      </c>
      <c r="B89" t="s">
        <v>312</v>
      </c>
      <c r="C89" s="24" t="s">
        <v>387</v>
      </c>
      <c r="D89" s="24" t="s">
        <v>387</v>
      </c>
      <c r="E89" s="24" t="s">
        <v>387</v>
      </c>
      <c r="F89" s="24" t="s">
        <v>387</v>
      </c>
      <c r="G89" s="24" t="s">
        <v>387</v>
      </c>
      <c r="H89" s="24" t="s">
        <v>387</v>
      </c>
      <c r="I89" s="24" t="s">
        <v>387</v>
      </c>
      <c r="J89" s="24" t="s">
        <v>387</v>
      </c>
      <c r="K89" s="24" t="s">
        <v>387</v>
      </c>
      <c r="L89" s="24" t="s">
        <v>387</v>
      </c>
      <c r="M89" s="24" t="s">
        <v>387</v>
      </c>
      <c r="N89" s="24" t="s">
        <v>387</v>
      </c>
      <c r="O89" s="24" t="s">
        <v>387</v>
      </c>
      <c r="P89" s="24" t="s">
        <v>387</v>
      </c>
      <c r="Q89" s="24" t="s">
        <v>387</v>
      </c>
      <c r="R89" s="25" t="s">
        <v>387</v>
      </c>
      <c r="S89" s="24" t="s">
        <v>387</v>
      </c>
    </row>
    <row r="90" spans="1:19">
      <c r="A90">
        <v>87</v>
      </c>
      <c r="B90" t="s">
        <v>349</v>
      </c>
      <c r="C90" s="24" t="s">
        <v>344</v>
      </c>
      <c r="D90" s="24" t="s">
        <v>344</v>
      </c>
      <c r="E90" s="24" t="s">
        <v>344</v>
      </c>
      <c r="F90" s="24" t="s">
        <v>344</v>
      </c>
      <c r="G90" s="24" t="s">
        <v>1325</v>
      </c>
      <c r="H90" s="24" t="s">
        <v>344</v>
      </c>
      <c r="I90" s="24" t="s">
        <v>344</v>
      </c>
      <c r="J90" s="24" t="s">
        <v>344</v>
      </c>
      <c r="K90" s="75" t="s">
        <v>344</v>
      </c>
      <c r="L90" s="24" t="s">
        <v>344</v>
      </c>
      <c r="M90" s="24" t="s">
        <v>344</v>
      </c>
      <c r="N90" s="24">
        <f>COUNTIF(C90:M90,"Y")</f>
        <v>11</v>
      </c>
      <c r="O90" s="24">
        <f>COUNTIF(C90:M90, "N")</f>
        <v>0</v>
      </c>
      <c r="P90" s="24">
        <f>COUNTIF(C90:M90,"NA")</f>
        <v>0</v>
      </c>
      <c r="Q90" s="24">
        <f>SUM(N90:P90)</f>
        <v>11</v>
      </c>
      <c r="R90" s="25">
        <f>N90/(O90+N90)</f>
        <v>1</v>
      </c>
      <c r="S90" s="24" t="str">
        <f>IF(R90&gt;=90%,"Very high",IF(R90&gt;=80%,"High",IF(R90&gt;=70%,"Medium",IF(R90&gt;=60%,"Low","Very low"))))</f>
        <v>Very high</v>
      </c>
    </row>
    <row r="91" spans="1:19">
      <c r="A91">
        <v>88</v>
      </c>
      <c r="B91" t="s">
        <v>313</v>
      </c>
      <c r="C91" s="24" t="s">
        <v>344</v>
      </c>
      <c r="D91" s="24" t="s">
        <v>344</v>
      </c>
      <c r="E91" s="24" t="s">
        <v>344</v>
      </c>
      <c r="F91" s="24" t="s">
        <v>253</v>
      </c>
      <c r="G91" s="24" t="s">
        <v>1325</v>
      </c>
      <c r="H91" s="24" t="s">
        <v>344</v>
      </c>
      <c r="I91" s="24" t="s">
        <v>344</v>
      </c>
      <c r="J91" s="24" t="s">
        <v>344</v>
      </c>
      <c r="K91" s="75" t="s">
        <v>344</v>
      </c>
      <c r="L91" s="24" t="s">
        <v>344</v>
      </c>
      <c r="M91" s="24" t="s">
        <v>344</v>
      </c>
      <c r="N91" s="24">
        <f>COUNTIF(C91:M91,"Y")</f>
        <v>10</v>
      </c>
      <c r="O91" s="24">
        <f>COUNTIF(C91:M91, "N")</f>
        <v>1</v>
      </c>
      <c r="P91" s="24">
        <f>COUNTIF(C91:M91,"NA")</f>
        <v>0</v>
      </c>
      <c r="Q91" s="24">
        <f>SUM(N91:P91)</f>
        <v>11</v>
      </c>
      <c r="R91" s="25">
        <f>N91/(O91+N91)</f>
        <v>0.90909090909090906</v>
      </c>
      <c r="S91" s="24" t="str">
        <f>IF(R91&gt;=90%,"Very high",IF(R91&gt;=80%,"High",IF(R91&gt;=70%,"Medium",IF(R91&gt;=60%,"Low","Very low"))))</f>
        <v>Very high</v>
      </c>
    </row>
    <row r="92" spans="1:19">
      <c r="A92">
        <v>89</v>
      </c>
      <c r="B92" t="s">
        <v>314</v>
      </c>
      <c r="C92" s="24" t="s">
        <v>344</v>
      </c>
      <c r="D92" s="24" t="s">
        <v>344</v>
      </c>
      <c r="E92" s="24" t="s">
        <v>344</v>
      </c>
      <c r="F92" s="24" t="s">
        <v>253</v>
      </c>
      <c r="G92" s="24" t="s">
        <v>1325</v>
      </c>
      <c r="H92" s="24" t="s">
        <v>344</v>
      </c>
      <c r="I92" s="24" t="s">
        <v>344</v>
      </c>
      <c r="J92" s="24" t="s">
        <v>344</v>
      </c>
      <c r="K92" s="24" t="s">
        <v>345</v>
      </c>
      <c r="L92" s="24" t="s">
        <v>344</v>
      </c>
      <c r="M92" s="24" t="s">
        <v>344</v>
      </c>
      <c r="N92" s="24">
        <f>COUNTIF(C92:M92,"Y")</f>
        <v>9</v>
      </c>
      <c r="O92" s="24">
        <f>COUNTIF(C92:M92, "N")</f>
        <v>1</v>
      </c>
      <c r="P92" s="24">
        <f>COUNTIF(C92:M92,"NA")</f>
        <v>1</v>
      </c>
      <c r="Q92" s="24">
        <f>SUM(N92:P92)</f>
        <v>11</v>
      </c>
      <c r="R92" s="25">
        <f>N92/(O92+N92)</f>
        <v>0.9</v>
      </c>
      <c r="S92" s="24" t="str">
        <f>IF(R92&gt;=90%,"Very high",IF(R92&gt;=80%,"High",IF(R92&gt;=70%,"Medium",IF(R92&gt;=60%,"Low","Very low"))))</f>
        <v>Very high</v>
      </c>
    </row>
    <row r="93" spans="1:19">
      <c r="A93">
        <v>90</v>
      </c>
      <c r="B93" t="s">
        <v>1473</v>
      </c>
      <c r="C93" s="24" t="s">
        <v>1325</v>
      </c>
      <c r="D93" s="24" t="s">
        <v>253</v>
      </c>
      <c r="E93" s="24" t="s">
        <v>344</v>
      </c>
      <c r="F93" s="24" t="s">
        <v>344</v>
      </c>
      <c r="G93" s="24" t="s">
        <v>344</v>
      </c>
      <c r="H93" s="24" t="s">
        <v>344</v>
      </c>
      <c r="I93" s="24" t="s">
        <v>253</v>
      </c>
      <c r="J93" s="24" t="s">
        <v>345</v>
      </c>
      <c r="K93" s="24" t="s">
        <v>1488</v>
      </c>
      <c r="L93" s="24" t="s">
        <v>344</v>
      </c>
      <c r="M93" s="24" t="s">
        <v>344</v>
      </c>
      <c r="N93" s="24">
        <f>COUNTIF(C93:M93,"Y")</f>
        <v>7</v>
      </c>
      <c r="O93" s="24">
        <f>COUNTIF(C93:M93, "N")</f>
        <v>2</v>
      </c>
      <c r="P93" s="24">
        <f>COUNTIF(C93:M93,"NA")</f>
        <v>2</v>
      </c>
      <c r="Q93" s="24">
        <f>SUM(N93:P93)</f>
        <v>11</v>
      </c>
      <c r="R93" s="25">
        <f>N93/(O93+N93)</f>
        <v>0.77777777777777779</v>
      </c>
      <c r="S93" s="24" t="str">
        <f>IF(R93&gt;=90%,"Very high",IF(R93&gt;=80%,"High",IF(R93&gt;=70%,"Medium",IF(R93&gt;=60%,"Low","Very low"))))</f>
        <v>Medium</v>
      </c>
    </row>
    <row r="94" spans="1:19">
      <c r="A94">
        <v>91</v>
      </c>
      <c r="B94" t="s">
        <v>350</v>
      </c>
      <c r="C94" s="24" t="s">
        <v>387</v>
      </c>
      <c r="D94" s="24" t="s">
        <v>387</v>
      </c>
      <c r="E94" s="24" t="s">
        <v>387</v>
      </c>
      <c r="F94" s="24" t="s">
        <v>387</v>
      </c>
      <c r="G94" s="24" t="s">
        <v>387</v>
      </c>
      <c r="H94" s="24" t="s">
        <v>387</v>
      </c>
      <c r="I94" s="24" t="s">
        <v>387</v>
      </c>
      <c r="J94" s="24" t="s">
        <v>387</v>
      </c>
      <c r="K94" s="24" t="s">
        <v>387</v>
      </c>
      <c r="L94" s="24" t="s">
        <v>387</v>
      </c>
      <c r="M94" s="24" t="s">
        <v>387</v>
      </c>
      <c r="N94" s="24" t="s">
        <v>387</v>
      </c>
      <c r="O94" s="24" t="s">
        <v>387</v>
      </c>
      <c r="P94" s="24" t="s">
        <v>387</v>
      </c>
      <c r="Q94" s="24" t="s">
        <v>387</v>
      </c>
      <c r="R94" s="25" t="s">
        <v>387</v>
      </c>
      <c r="S94" s="24" t="s">
        <v>387</v>
      </c>
    </row>
    <row r="95" spans="1:19">
      <c r="A95">
        <v>92</v>
      </c>
      <c r="B95" t="s">
        <v>383</v>
      </c>
      <c r="C95" s="24" t="s">
        <v>387</v>
      </c>
      <c r="D95" s="24" t="s">
        <v>387</v>
      </c>
      <c r="E95" s="24" t="s">
        <v>387</v>
      </c>
      <c r="F95" s="24" t="s">
        <v>387</v>
      </c>
      <c r="G95" s="24" t="s">
        <v>387</v>
      </c>
      <c r="H95" s="24" t="s">
        <v>387</v>
      </c>
      <c r="I95" s="24" t="s">
        <v>387</v>
      </c>
      <c r="J95" s="24" t="s">
        <v>387</v>
      </c>
      <c r="K95" s="24" t="s">
        <v>387</v>
      </c>
      <c r="L95" s="24" t="s">
        <v>387</v>
      </c>
      <c r="M95" s="24" t="s">
        <v>387</v>
      </c>
      <c r="N95" s="24" t="s">
        <v>387</v>
      </c>
      <c r="O95" s="24" t="s">
        <v>387</v>
      </c>
      <c r="P95" s="24" t="s">
        <v>387</v>
      </c>
      <c r="Q95" s="24" t="s">
        <v>387</v>
      </c>
      <c r="R95" s="25" t="s">
        <v>387</v>
      </c>
      <c r="S95" s="24" t="s">
        <v>387</v>
      </c>
    </row>
    <row r="96" spans="1:19">
      <c r="A96">
        <v>93</v>
      </c>
      <c r="B96" t="s">
        <v>315</v>
      </c>
      <c r="C96" s="24" t="s">
        <v>344</v>
      </c>
      <c r="D96" s="24" t="s">
        <v>344</v>
      </c>
      <c r="E96" s="24" t="s">
        <v>344</v>
      </c>
      <c r="F96" s="24" t="s">
        <v>253</v>
      </c>
      <c r="G96" s="24" t="s">
        <v>1325</v>
      </c>
      <c r="H96" s="24" t="s">
        <v>344</v>
      </c>
      <c r="I96" s="24" t="s">
        <v>344</v>
      </c>
      <c r="J96" s="24" t="s">
        <v>344</v>
      </c>
      <c r="K96" s="24" t="s">
        <v>345</v>
      </c>
      <c r="L96" s="24" t="s">
        <v>253</v>
      </c>
      <c r="M96" s="24" t="s">
        <v>344</v>
      </c>
      <c r="N96" s="24">
        <f t="shared" ref="N96:N102" si="24">COUNTIF(C96:M96,"Y")</f>
        <v>8</v>
      </c>
      <c r="O96" s="24">
        <f t="shared" ref="O96:O102" si="25">COUNTIF(C96:M96, "N")</f>
        <v>2</v>
      </c>
      <c r="P96" s="24">
        <f t="shared" ref="P96:P102" si="26">COUNTIF(C96:M96,"NA")</f>
        <v>1</v>
      </c>
      <c r="Q96" s="24">
        <f t="shared" ref="Q96:Q102" si="27">SUM(N96:P96)</f>
        <v>11</v>
      </c>
      <c r="R96" s="25">
        <f t="shared" ref="R96:R102" si="28">N96/(O96+N96)</f>
        <v>0.8</v>
      </c>
      <c r="S96" s="24" t="str">
        <f t="shared" ref="S96:S102" si="29">IF(R96&gt;=90%,"Very high",IF(R96&gt;=80%,"High",IF(R96&gt;=70%,"Medium",IF(R96&gt;=60%,"Low","Very low"))))</f>
        <v>High</v>
      </c>
    </row>
    <row r="97" spans="1:19">
      <c r="A97">
        <v>94</v>
      </c>
      <c r="B97" t="s">
        <v>351</v>
      </c>
      <c r="C97" s="24" t="s">
        <v>344</v>
      </c>
      <c r="D97" s="24" t="s">
        <v>344</v>
      </c>
      <c r="E97" s="24" t="s">
        <v>344</v>
      </c>
      <c r="F97" s="24" t="s">
        <v>344</v>
      </c>
      <c r="G97" s="24" t="s">
        <v>1325</v>
      </c>
      <c r="H97" s="24" t="s">
        <v>344</v>
      </c>
      <c r="I97" s="24" t="s">
        <v>344</v>
      </c>
      <c r="J97" s="24" t="s">
        <v>344</v>
      </c>
      <c r="K97" s="75" t="s">
        <v>344</v>
      </c>
      <c r="L97" s="24" t="s">
        <v>344</v>
      </c>
      <c r="M97" s="24" t="s">
        <v>344</v>
      </c>
      <c r="N97" s="24">
        <f t="shared" si="24"/>
        <v>11</v>
      </c>
      <c r="O97" s="24">
        <f t="shared" si="25"/>
        <v>0</v>
      </c>
      <c r="P97" s="24">
        <f t="shared" si="26"/>
        <v>0</v>
      </c>
      <c r="Q97" s="24">
        <f t="shared" si="27"/>
        <v>11</v>
      </c>
      <c r="R97" s="25">
        <f t="shared" si="28"/>
        <v>1</v>
      </c>
      <c r="S97" s="24" t="str">
        <f t="shared" si="29"/>
        <v>Very high</v>
      </c>
    </row>
    <row r="98" spans="1:19">
      <c r="A98">
        <v>95</v>
      </c>
      <c r="B98" t="s">
        <v>1474</v>
      </c>
      <c r="C98" s="24" t="s">
        <v>344</v>
      </c>
      <c r="D98" s="24" t="s">
        <v>344</v>
      </c>
      <c r="E98" s="24" t="s">
        <v>344</v>
      </c>
      <c r="F98" s="24" t="s">
        <v>253</v>
      </c>
      <c r="G98" s="24" t="s">
        <v>253</v>
      </c>
      <c r="H98" s="24" t="s">
        <v>344</v>
      </c>
      <c r="I98" s="24" t="s">
        <v>253</v>
      </c>
      <c r="J98" s="24" t="s">
        <v>345</v>
      </c>
      <c r="K98" s="24" t="s">
        <v>345</v>
      </c>
      <c r="L98" s="24" t="s">
        <v>344</v>
      </c>
      <c r="M98" s="24" t="s">
        <v>344</v>
      </c>
      <c r="N98" s="24">
        <f t="shared" si="24"/>
        <v>6</v>
      </c>
      <c r="O98" s="24">
        <f t="shared" si="25"/>
        <v>3</v>
      </c>
      <c r="P98" s="24">
        <f t="shared" si="26"/>
        <v>2</v>
      </c>
      <c r="Q98" s="24">
        <f t="shared" si="27"/>
        <v>11</v>
      </c>
      <c r="R98" s="25">
        <f t="shared" si="28"/>
        <v>0.66666666666666663</v>
      </c>
      <c r="S98" s="24" t="str">
        <f t="shared" si="29"/>
        <v>Low</v>
      </c>
    </row>
    <row r="99" spans="1:19">
      <c r="A99">
        <v>96</v>
      </c>
      <c r="B99" t="s">
        <v>316</v>
      </c>
      <c r="C99" s="24" t="s">
        <v>344</v>
      </c>
      <c r="D99" s="24" t="s">
        <v>344</v>
      </c>
      <c r="E99" s="24" t="s">
        <v>344</v>
      </c>
      <c r="F99" s="24" t="s">
        <v>344</v>
      </c>
      <c r="G99" s="24" t="s">
        <v>1325</v>
      </c>
      <c r="H99" s="24" t="s">
        <v>344</v>
      </c>
      <c r="I99" s="24" t="s">
        <v>344</v>
      </c>
      <c r="J99" s="24" t="s">
        <v>344</v>
      </c>
      <c r="K99" s="24" t="s">
        <v>345</v>
      </c>
      <c r="L99" s="24" t="s">
        <v>344</v>
      </c>
      <c r="M99" s="24" t="s">
        <v>344</v>
      </c>
      <c r="N99" s="24">
        <f t="shared" si="24"/>
        <v>10</v>
      </c>
      <c r="O99" s="24">
        <f t="shared" si="25"/>
        <v>0</v>
      </c>
      <c r="P99" s="24">
        <f t="shared" si="26"/>
        <v>1</v>
      </c>
      <c r="Q99" s="24">
        <f t="shared" si="27"/>
        <v>11</v>
      </c>
      <c r="R99" s="25">
        <f t="shared" si="28"/>
        <v>1</v>
      </c>
      <c r="S99" s="24" t="str">
        <f t="shared" si="29"/>
        <v>Very high</v>
      </c>
    </row>
    <row r="100" spans="1:19">
      <c r="A100">
        <v>97</v>
      </c>
      <c r="B100" t="s">
        <v>1475</v>
      </c>
      <c r="C100" s="24" t="s">
        <v>344</v>
      </c>
      <c r="D100" s="24" t="s">
        <v>253</v>
      </c>
      <c r="E100" s="24" t="s">
        <v>344</v>
      </c>
      <c r="F100" s="24" t="s">
        <v>344</v>
      </c>
      <c r="G100" s="24" t="s">
        <v>344</v>
      </c>
      <c r="H100" s="24" t="s">
        <v>344</v>
      </c>
      <c r="I100" s="24" t="s">
        <v>253</v>
      </c>
      <c r="J100" s="24" t="s">
        <v>345</v>
      </c>
      <c r="K100" s="24" t="s">
        <v>345</v>
      </c>
      <c r="L100" s="24" t="s">
        <v>253</v>
      </c>
      <c r="M100" s="24" t="s">
        <v>344</v>
      </c>
      <c r="N100" s="24">
        <f t="shared" si="24"/>
        <v>6</v>
      </c>
      <c r="O100" s="24">
        <f t="shared" si="25"/>
        <v>3</v>
      </c>
      <c r="P100" s="24">
        <f t="shared" si="26"/>
        <v>2</v>
      </c>
      <c r="Q100" s="24">
        <f t="shared" si="27"/>
        <v>11</v>
      </c>
      <c r="R100" s="25">
        <f t="shared" si="28"/>
        <v>0.66666666666666663</v>
      </c>
      <c r="S100" s="24" t="str">
        <f t="shared" si="29"/>
        <v>Low</v>
      </c>
    </row>
    <row r="101" spans="1:19" s="64" customFormat="1">
      <c r="A101" s="64">
        <v>98</v>
      </c>
      <c r="B101" s="64" t="s">
        <v>317</v>
      </c>
      <c r="C101" s="75" t="s">
        <v>344</v>
      </c>
      <c r="D101" s="75" t="s">
        <v>344</v>
      </c>
      <c r="E101" s="75" t="s">
        <v>344</v>
      </c>
      <c r="F101" s="75" t="s">
        <v>344</v>
      </c>
      <c r="G101" s="75" t="s">
        <v>1325</v>
      </c>
      <c r="H101" s="75" t="s">
        <v>344</v>
      </c>
      <c r="I101" s="75" t="s">
        <v>344</v>
      </c>
      <c r="J101" s="75" t="s">
        <v>344</v>
      </c>
      <c r="K101" s="75" t="s">
        <v>344</v>
      </c>
      <c r="L101" s="75" t="s">
        <v>344</v>
      </c>
      <c r="M101" s="75" t="s">
        <v>344</v>
      </c>
      <c r="N101" s="24">
        <f t="shared" si="24"/>
        <v>11</v>
      </c>
      <c r="O101" s="24">
        <f t="shared" si="25"/>
        <v>0</v>
      </c>
      <c r="P101" s="24">
        <f t="shared" si="26"/>
        <v>0</v>
      </c>
      <c r="Q101" s="24">
        <f t="shared" si="27"/>
        <v>11</v>
      </c>
      <c r="R101" s="25">
        <f t="shared" si="28"/>
        <v>1</v>
      </c>
      <c r="S101" s="24" t="str">
        <f t="shared" si="29"/>
        <v>Very high</v>
      </c>
    </row>
    <row r="102" spans="1:19">
      <c r="A102">
        <v>99</v>
      </c>
      <c r="B102" t="s">
        <v>318</v>
      </c>
      <c r="C102" s="24" t="s">
        <v>344</v>
      </c>
      <c r="D102" s="24" t="s">
        <v>344</v>
      </c>
      <c r="E102" s="24" t="s">
        <v>344</v>
      </c>
      <c r="F102" s="24" t="s">
        <v>344</v>
      </c>
      <c r="G102" s="24" t="s">
        <v>1325</v>
      </c>
      <c r="H102" s="24" t="s">
        <v>344</v>
      </c>
      <c r="I102" s="24" t="s">
        <v>344</v>
      </c>
      <c r="J102" s="24" t="s">
        <v>344</v>
      </c>
      <c r="K102" s="24" t="s">
        <v>344</v>
      </c>
      <c r="L102" s="24" t="s">
        <v>344</v>
      </c>
      <c r="M102" s="24" t="s">
        <v>344</v>
      </c>
      <c r="N102" s="24">
        <f t="shared" si="24"/>
        <v>11</v>
      </c>
      <c r="O102" s="24">
        <f t="shared" si="25"/>
        <v>0</v>
      </c>
      <c r="P102" s="24">
        <f t="shared" si="26"/>
        <v>0</v>
      </c>
      <c r="Q102" s="24">
        <f t="shared" si="27"/>
        <v>11</v>
      </c>
      <c r="R102" s="25">
        <f t="shared" si="28"/>
        <v>1</v>
      </c>
      <c r="S102" s="24" t="str">
        <f t="shared" si="29"/>
        <v>Very high</v>
      </c>
    </row>
    <row r="103" spans="1:19">
      <c r="A103">
        <v>100</v>
      </c>
      <c r="B103" t="s">
        <v>319</v>
      </c>
      <c r="C103" s="24" t="s">
        <v>387</v>
      </c>
      <c r="D103" s="24" t="s">
        <v>387</v>
      </c>
      <c r="E103" s="24" t="s">
        <v>387</v>
      </c>
      <c r="F103" s="24" t="s">
        <v>387</v>
      </c>
      <c r="G103" s="24" t="s">
        <v>387</v>
      </c>
      <c r="H103" s="24" t="s">
        <v>387</v>
      </c>
      <c r="I103" s="24" t="s">
        <v>387</v>
      </c>
      <c r="J103" s="24" t="s">
        <v>387</v>
      </c>
      <c r="K103" s="24" t="s">
        <v>387</v>
      </c>
      <c r="L103" s="24" t="s">
        <v>387</v>
      </c>
      <c r="M103" s="24" t="s">
        <v>387</v>
      </c>
      <c r="N103" s="24" t="s">
        <v>387</v>
      </c>
      <c r="O103" s="24" t="s">
        <v>387</v>
      </c>
      <c r="P103" s="24" t="s">
        <v>387</v>
      </c>
      <c r="Q103" s="24" t="s">
        <v>387</v>
      </c>
      <c r="R103" s="25" t="s">
        <v>387</v>
      </c>
      <c r="S103" s="24" t="s">
        <v>387</v>
      </c>
    </row>
    <row r="104" spans="1:19">
      <c r="A104">
        <v>101</v>
      </c>
      <c r="B104" t="s">
        <v>1476</v>
      </c>
      <c r="C104" s="24" t="s">
        <v>344</v>
      </c>
      <c r="D104" s="24" t="s">
        <v>253</v>
      </c>
      <c r="E104" s="24" t="s">
        <v>344</v>
      </c>
      <c r="F104" s="24" t="s">
        <v>253</v>
      </c>
      <c r="G104" s="24" t="s">
        <v>344</v>
      </c>
      <c r="H104" s="24" t="s">
        <v>344</v>
      </c>
      <c r="I104" s="24" t="s">
        <v>253</v>
      </c>
      <c r="J104" s="24" t="s">
        <v>345</v>
      </c>
      <c r="K104" s="75" t="s">
        <v>344</v>
      </c>
      <c r="L104" s="24" t="s">
        <v>253</v>
      </c>
      <c r="M104" s="24" t="s">
        <v>344</v>
      </c>
      <c r="N104" s="24">
        <f>COUNTIF(C104:M104,"Y")</f>
        <v>6</v>
      </c>
      <c r="O104" s="24">
        <f>COUNTIF(C104:M104, "N")</f>
        <v>4</v>
      </c>
      <c r="P104" s="24">
        <f>COUNTIF(C104:M104,"NA")</f>
        <v>1</v>
      </c>
      <c r="Q104" s="24">
        <f>SUM(N104:P104)</f>
        <v>11</v>
      </c>
      <c r="R104" s="25">
        <f>N104/(O104+N104)</f>
        <v>0.6</v>
      </c>
      <c r="S104" s="24" t="str">
        <f>IF(R104&gt;=90%,"Very high",IF(R104&gt;=80%,"High",IF(R104&gt;=70%,"Medium",IF(R104&gt;=60%,"Low","Very low"))))</f>
        <v>Low</v>
      </c>
    </row>
    <row r="105" spans="1:19">
      <c r="A105">
        <v>102</v>
      </c>
      <c r="B105" t="s">
        <v>320</v>
      </c>
      <c r="C105" s="24" t="s">
        <v>344</v>
      </c>
      <c r="D105" s="24" t="s">
        <v>344</v>
      </c>
      <c r="E105" s="24" t="s">
        <v>344</v>
      </c>
      <c r="F105" s="24" t="s">
        <v>253</v>
      </c>
      <c r="G105" s="24" t="s">
        <v>1325</v>
      </c>
      <c r="H105" s="24" t="s">
        <v>344</v>
      </c>
      <c r="I105" s="24" t="s">
        <v>344</v>
      </c>
      <c r="J105" s="24" t="s">
        <v>344</v>
      </c>
      <c r="K105" s="75" t="s">
        <v>344</v>
      </c>
      <c r="L105" s="24" t="s">
        <v>344</v>
      </c>
      <c r="M105" s="24" t="s">
        <v>344</v>
      </c>
      <c r="N105" s="24">
        <f>COUNTIF(C105:M105,"Y")</f>
        <v>10</v>
      </c>
      <c r="O105" s="24">
        <f>COUNTIF(C105:M105, "N")</f>
        <v>1</v>
      </c>
      <c r="P105" s="24">
        <f>COUNTIF(C105:M105,"NA")</f>
        <v>0</v>
      </c>
      <c r="Q105" s="24">
        <f>SUM(N105:P105)</f>
        <v>11</v>
      </c>
      <c r="R105" s="25">
        <f>N105/(O105+N105)</f>
        <v>0.90909090909090906</v>
      </c>
      <c r="S105" s="24" t="str">
        <f>IF(R105&gt;=90%,"Very high",IF(R105&gt;=80%,"High",IF(R105&gt;=70%,"Medium",IF(R105&gt;=60%,"Low","Very low"))))</f>
        <v>Very high</v>
      </c>
    </row>
    <row r="106" spans="1:19">
      <c r="A106">
        <v>103</v>
      </c>
      <c r="B106" t="s">
        <v>1477</v>
      </c>
      <c r="C106" s="24" t="s">
        <v>387</v>
      </c>
      <c r="D106" s="24" t="s">
        <v>387</v>
      </c>
      <c r="E106" s="24" t="s">
        <v>387</v>
      </c>
      <c r="F106" s="24" t="s">
        <v>387</v>
      </c>
      <c r="G106" s="24" t="s">
        <v>387</v>
      </c>
      <c r="H106" s="24" t="s">
        <v>387</v>
      </c>
      <c r="I106" s="24" t="s">
        <v>387</v>
      </c>
      <c r="J106" s="24" t="s">
        <v>387</v>
      </c>
      <c r="K106" s="24" t="s">
        <v>387</v>
      </c>
      <c r="L106" s="24" t="s">
        <v>387</v>
      </c>
      <c r="M106" s="24" t="s">
        <v>387</v>
      </c>
      <c r="N106" s="24" t="s">
        <v>387</v>
      </c>
      <c r="O106" s="24" t="s">
        <v>387</v>
      </c>
      <c r="P106" s="24" t="s">
        <v>387</v>
      </c>
      <c r="Q106" s="24" t="s">
        <v>387</v>
      </c>
      <c r="R106" s="25" t="s">
        <v>387</v>
      </c>
      <c r="S106" s="24" t="s">
        <v>387</v>
      </c>
    </row>
    <row r="107" spans="1:19">
      <c r="A107">
        <v>104</v>
      </c>
      <c r="B107" t="s">
        <v>352</v>
      </c>
      <c r="C107" s="24" t="s">
        <v>387</v>
      </c>
      <c r="D107" s="24" t="s">
        <v>387</v>
      </c>
      <c r="E107" s="24" t="s">
        <v>387</v>
      </c>
      <c r="F107" s="24" t="s">
        <v>387</v>
      </c>
      <c r="G107" s="24" t="s">
        <v>387</v>
      </c>
      <c r="H107" s="24" t="s">
        <v>387</v>
      </c>
      <c r="I107" s="24" t="s">
        <v>387</v>
      </c>
      <c r="J107" s="24" t="s">
        <v>387</v>
      </c>
      <c r="K107" s="24" t="s">
        <v>387</v>
      </c>
      <c r="L107" s="24" t="s">
        <v>387</v>
      </c>
      <c r="M107" s="24" t="s">
        <v>387</v>
      </c>
      <c r="N107" s="24" t="s">
        <v>387</v>
      </c>
      <c r="O107" s="24" t="s">
        <v>387</v>
      </c>
      <c r="P107" s="24" t="s">
        <v>387</v>
      </c>
      <c r="Q107" s="24" t="s">
        <v>387</v>
      </c>
      <c r="R107" s="25" t="s">
        <v>387</v>
      </c>
      <c r="S107" s="24" t="s">
        <v>387</v>
      </c>
    </row>
    <row r="108" spans="1:19">
      <c r="A108">
        <v>105</v>
      </c>
      <c r="B108" t="s">
        <v>384</v>
      </c>
      <c r="C108" s="24" t="s">
        <v>387</v>
      </c>
      <c r="D108" s="24" t="s">
        <v>387</v>
      </c>
      <c r="E108" s="24" t="s">
        <v>387</v>
      </c>
      <c r="F108" s="24" t="s">
        <v>387</v>
      </c>
      <c r="G108" s="24" t="s">
        <v>387</v>
      </c>
      <c r="H108" s="24" t="s">
        <v>387</v>
      </c>
      <c r="I108" s="24" t="s">
        <v>387</v>
      </c>
      <c r="J108" s="24" t="s">
        <v>387</v>
      </c>
      <c r="K108" s="24" t="s">
        <v>387</v>
      </c>
      <c r="L108" s="24" t="s">
        <v>387</v>
      </c>
      <c r="M108" s="24" t="s">
        <v>387</v>
      </c>
      <c r="N108" s="24" t="s">
        <v>387</v>
      </c>
      <c r="O108" s="24" t="s">
        <v>387</v>
      </c>
      <c r="P108" s="24" t="s">
        <v>387</v>
      </c>
      <c r="Q108" s="24" t="s">
        <v>387</v>
      </c>
      <c r="R108" s="25" t="s">
        <v>387</v>
      </c>
      <c r="S108" s="24" t="s">
        <v>387</v>
      </c>
    </row>
    <row r="109" spans="1:19">
      <c r="A109">
        <v>106</v>
      </c>
      <c r="B109" t="s">
        <v>321</v>
      </c>
      <c r="C109" s="24" t="s">
        <v>344</v>
      </c>
      <c r="D109" s="24" t="s">
        <v>253</v>
      </c>
      <c r="E109" s="24" t="s">
        <v>344</v>
      </c>
      <c r="F109" s="24" t="s">
        <v>253</v>
      </c>
      <c r="G109" s="24" t="s">
        <v>354</v>
      </c>
      <c r="H109" s="24" t="s">
        <v>253</v>
      </c>
      <c r="I109" s="24" t="s">
        <v>344</v>
      </c>
      <c r="J109" s="24" t="s">
        <v>344</v>
      </c>
      <c r="K109" s="24" t="s">
        <v>345</v>
      </c>
      <c r="L109" s="24" t="s">
        <v>253</v>
      </c>
      <c r="M109" s="24" t="s">
        <v>253</v>
      </c>
      <c r="N109" s="24">
        <f>COUNTIF(C109:M109,"Y")</f>
        <v>4</v>
      </c>
      <c r="O109" s="24">
        <f>COUNTIF(C109:M109, "N")</f>
        <v>6</v>
      </c>
      <c r="P109" s="24">
        <f>COUNTIF(C109:M109,"NA")</f>
        <v>1</v>
      </c>
      <c r="Q109" s="24">
        <f>SUM(N109:P109)</f>
        <v>11</v>
      </c>
      <c r="R109" s="25">
        <f>N109/(O109+N109)</f>
        <v>0.4</v>
      </c>
      <c r="S109" s="24" t="str">
        <f>IF(R109&gt;=90%,"Very high",IF(R109&gt;=80%,"High",IF(R109&gt;=70%,"Medium",IF(R109&gt;=60%,"Low","Very low"))))</f>
        <v>Very low</v>
      </c>
    </row>
    <row r="110" spans="1:19">
      <c r="A110">
        <v>107</v>
      </c>
      <c r="B110" t="s">
        <v>1478</v>
      </c>
      <c r="C110" s="24" t="s">
        <v>344</v>
      </c>
      <c r="D110" s="24" t="s">
        <v>253</v>
      </c>
      <c r="E110" s="24" t="s">
        <v>344</v>
      </c>
      <c r="F110" s="24" t="s">
        <v>344</v>
      </c>
      <c r="G110" s="24" t="s">
        <v>344</v>
      </c>
      <c r="H110" s="24" t="s">
        <v>344</v>
      </c>
      <c r="I110" s="24" t="s">
        <v>253</v>
      </c>
      <c r="J110" s="24" t="s">
        <v>345</v>
      </c>
      <c r="K110" s="24" t="s">
        <v>345</v>
      </c>
      <c r="L110" s="24" t="s">
        <v>253</v>
      </c>
      <c r="M110" s="24" t="s">
        <v>344</v>
      </c>
      <c r="N110" s="24">
        <f>COUNTIF(C110:M110,"Y")</f>
        <v>6</v>
      </c>
      <c r="O110" s="24">
        <f>COUNTIF(C110:M110, "N")</f>
        <v>3</v>
      </c>
      <c r="P110" s="24">
        <f>COUNTIF(C110:M110,"NA")</f>
        <v>2</v>
      </c>
      <c r="Q110" s="24">
        <f>SUM(N110:P110)</f>
        <v>11</v>
      </c>
      <c r="R110" s="25">
        <f>N110/(O110+N110)</f>
        <v>0.66666666666666663</v>
      </c>
      <c r="S110" s="24" t="str">
        <f>IF(R110&gt;=90%,"Very high",IF(R110&gt;=80%,"High",IF(R110&gt;=70%,"Medium",IF(R110&gt;=60%,"Low","Very low"))))</f>
        <v>Low</v>
      </c>
    </row>
    <row r="111" spans="1:19">
      <c r="A111">
        <v>108</v>
      </c>
      <c r="B111" t="s">
        <v>1479</v>
      </c>
      <c r="C111" s="24" t="s">
        <v>344</v>
      </c>
      <c r="D111" s="24" t="s">
        <v>344</v>
      </c>
      <c r="E111" s="24" t="s">
        <v>344</v>
      </c>
      <c r="F111" s="24" t="s">
        <v>253</v>
      </c>
      <c r="G111" s="24" t="s">
        <v>344</v>
      </c>
      <c r="H111" s="24" t="s">
        <v>344</v>
      </c>
      <c r="I111" s="24" t="s">
        <v>344</v>
      </c>
      <c r="J111" s="24" t="s">
        <v>344</v>
      </c>
      <c r="K111" s="75" t="s">
        <v>344</v>
      </c>
      <c r="L111" s="24" t="s">
        <v>345</v>
      </c>
      <c r="M111" s="24" t="s">
        <v>344</v>
      </c>
      <c r="N111" s="24">
        <f>COUNTIF(C111:M111,"Y")</f>
        <v>9</v>
      </c>
      <c r="O111" s="24">
        <f>COUNTIF(C111:M111, "N")</f>
        <v>1</v>
      </c>
      <c r="P111" s="24">
        <f>COUNTIF(C111:M111,"NA")</f>
        <v>1</v>
      </c>
      <c r="Q111" s="24">
        <f>SUM(N111:P111)</f>
        <v>11</v>
      </c>
      <c r="R111" s="25">
        <f>N111/(O111+N111)</f>
        <v>0.9</v>
      </c>
      <c r="S111" s="24" t="str">
        <f>IF(R111&gt;=90%,"Very high",IF(R111&gt;=80%,"High",IF(R111&gt;=70%,"Medium",IF(R111&gt;=60%,"Low","Very low"))))</f>
        <v>Very high</v>
      </c>
    </row>
    <row r="112" spans="1:19">
      <c r="A112">
        <v>109</v>
      </c>
      <c r="B112" t="s">
        <v>322</v>
      </c>
      <c r="C112" s="24" t="s">
        <v>344</v>
      </c>
      <c r="D112" s="24" t="s">
        <v>344</v>
      </c>
      <c r="E112" s="24" t="s">
        <v>344</v>
      </c>
      <c r="F112" s="24" t="s">
        <v>344</v>
      </c>
      <c r="G112" s="24" t="s">
        <v>1325</v>
      </c>
      <c r="H112" s="24" t="s">
        <v>344</v>
      </c>
      <c r="I112" s="24" t="s">
        <v>344</v>
      </c>
      <c r="J112" s="24" t="s">
        <v>344</v>
      </c>
      <c r="K112" s="24" t="s">
        <v>344</v>
      </c>
      <c r="L112" s="24" t="s">
        <v>344</v>
      </c>
      <c r="M112" s="24" t="s">
        <v>344</v>
      </c>
      <c r="N112" s="24">
        <f>COUNTIF(C112:M112,"Y")</f>
        <v>11</v>
      </c>
      <c r="O112" s="24">
        <f>COUNTIF(C112:M112, "N")</f>
        <v>0</v>
      </c>
      <c r="P112" s="24">
        <f>COUNTIF(C112:M112,"NA")</f>
        <v>0</v>
      </c>
      <c r="Q112" s="24">
        <f>SUM(N112:P112)</f>
        <v>11</v>
      </c>
      <c r="R112" s="25">
        <f>N112/(O112+N112)</f>
        <v>1</v>
      </c>
      <c r="S112" s="24" t="str">
        <f>IF(R112&gt;=90%,"Very high",IF(R112&gt;=80%,"High",IF(R112&gt;=70%,"Medium",IF(R112&gt;=60%,"Low","Very low"))))</f>
        <v>Very high</v>
      </c>
    </row>
    <row r="113" spans="1:19">
      <c r="A113">
        <v>110</v>
      </c>
      <c r="B113" t="s">
        <v>323</v>
      </c>
      <c r="C113" s="24" t="s">
        <v>387</v>
      </c>
      <c r="D113" s="24" t="s">
        <v>387</v>
      </c>
      <c r="E113" s="24" t="s">
        <v>387</v>
      </c>
      <c r="F113" s="24" t="s">
        <v>387</v>
      </c>
      <c r="G113" s="24" t="s">
        <v>387</v>
      </c>
      <c r="H113" s="24" t="s">
        <v>387</v>
      </c>
      <c r="I113" s="24" t="s">
        <v>387</v>
      </c>
      <c r="J113" s="24" t="s">
        <v>387</v>
      </c>
      <c r="K113" s="24" t="s">
        <v>387</v>
      </c>
      <c r="L113" s="24" t="s">
        <v>387</v>
      </c>
      <c r="M113" s="24" t="s">
        <v>387</v>
      </c>
      <c r="N113" s="24" t="s">
        <v>387</v>
      </c>
      <c r="O113" s="24" t="s">
        <v>387</v>
      </c>
      <c r="P113" s="24" t="s">
        <v>387</v>
      </c>
      <c r="Q113" s="24" t="s">
        <v>387</v>
      </c>
      <c r="R113" s="25" t="s">
        <v>387</v>
      </c>
      <c r="S113" s="24" t="s">
        <v>387</v>
      </c>
    </row>
    <row r="114" spans="1:19">
      <c r="A114">
        <v>111</v>
      </c>
      <c r="B114" t="s">
        <v>324</v>
      </c>
      <c r="C114" s="24" t="s">
        <v>344</v>
      </c>
      <c r="D114" s="24" t="s">
        <v>344</v>
      </c>
      <c r="E114" s="24" t="s">
        <v>344</v>
      </c>
      <c r="F114" s="24" t="s">
        <v>253</v>
      </c>
      <c r="G114" s="24" t="s">
        <v>1325</v>
      </c>
      <c r="H114" s="24" t="s">
        <v>344</v>
      </c>
      <c r="I114" s="24" t="s">
        <v>344</v>
      </c>
      <c r="J114" s="24" t="s">
        <v>344</v>
      </c>
      <c r="K114" s="24" t="s">
        <v>344</v>
      </c>
      <c r="L114" s="24" t="s">
        <v>344</v>
      </c>
      <c r="M114" s="24" t="s">
        <v>344</v>
      </c>
      <c r="N114" s="24">
        <f>COUNTIF(C114:M114,"Y")</f>
        <v>10</v>
      </c>
      <c r="O114" s="24">
        <f>COUNTIF(C114:M114, "N")</f>
        <v>1</v>
      </c>
      <c r="P114" s="24">
        <f>COUNTIF(C114:M114,"NA")</f>
        <v>0</v>
      </c>
      <c r="Q114" s="24">
        <f>SUM(N114:P114)</f>
        <v>11</v>
      </c>
      <c r="R114" s="25">
        <f>N114/(O114+N114)</f>
        <v>0.90909090909090906</v>
      </c>
      <c r="S114" s="24" t="str">
        <f>IF(R114&gt;=90%,"Very high",IF(R114&gt;=80%,"High",IF(R114&gt;=70%,"Medium",IF(R114&gt;=60%,"Low","Very low"))))</f>
        <v>Very high</v>
      </c>
    </row>
    <row r="115" spans="1:19">
      <c r="A115">
        <v>112</v>
      </c>
      <c r="B115" t="s">
        <v>385</v>
      </c>
      <c r="C115" s="24" t="s">
        <v>387</v>
      </c>
      <c r="D115" s="24" t="s">
        <v>387</v>
      </c>
      <c r="E115" s="24" t="s">
        <v>387</v>
      </c>
      <c r="F115" s="24" t="s">
        <v>387</v>
      </c>
      <c r="G115" s="24" t="s">
        <v>387</v>
      </c>
      <c r="H115" s="24" t="s">
        <v>387</v>
      </c>
      <c r="I115" s="24" t="s">
        <v>387</v>
      </c>
      <c r="J115" s="24" t="s">
        <v>387</v>
      </c>
      <c r="K115" s="24" t="s">
        <v>387</v>
      </c>
      <c r="L115" s="24" t="s">
        <v>387</v>
      </c>
      <c r="M115" s="24" t="s">
        <v>387</v>
      </c>
      <c r="N115" s="24" t="s">
        <v>387</v>
      </c>
      <c r="O115" s="24" t="s">
        <v>387</v>
      </c>
      <c r="P115" s="24" t="s">
        <v>387</v>
      </c>
      <c r="Q115" s="24" t="s">
        <v>387</v>
      </c>
      <c r="R115" s="25" t="s">
        <v>387</v>
      </c>
      <c r="S115" s="24" t="s">
        <v>387</v>
      </c>
    </row>
    <row r="116" spans="1:19">
      <c r="A116">
        <v>113</v>
      </c>
      <c r="B116" t="s">
        <v>386</v>
      </c>
      <c r="C116" s="24" t="s">
        <v>387</v>
      </c>
      <c r="D116" s="24" t="s">
        <v>387</v>
      </c>
      <c r="E116" s="24" t="s">
        <v>387</v>
      </c>
      <c r="F116" s="24" t="s">
        <v>387</v>
      </c>
      <c r="G116" s="24" t="s">
        <v>387</v>
      </c>
      <c r="H116" s="24" t="s">
        <v>387</v>
      </c>
      <c r="I116" s="24" t="s">
        <v>387</v>
      </c>
      <c r="J116" s="24" t="s">
        <v>387</v>
      </c>
      <c r="K116" s="24" t="s">
        <v>387</v>
      </c>
      <c r="L116" s="24" t="s">
        <v>387</v>
      </c>
      <c r="M116" s="24" t="s">
        <v>387</v>
      </c>
      <c r="N116" s="24" t="s">
        <v>387</v>
      </c>
      <c r="O116" s="24" t="s">
        <v>387</v>
      </c>
      <c r="P116" s="24" t="s">
        <v>387</v>
      </c>
      <c r="Q116" s="24" t="s">
        <v>387</v>
      </c>
      <c r="R116" s="25" t="s">
        <v>387</v>
      </c>
      <c r="S116" s="24" t="s">
        <v>387</v>
      </c>
    </row>
    <row r="117" spans="1:19">
      <c r="A117">
        <v>114</v>
      </c>
      <c r="B117" t="s">
        <v>1480</v>
      </c>
      <c r="C117" s="24" t="s">
        <v>387</v>
      </c>
      <c r="D117" s="24" t="s">
        <v>387</v>
      </c>
      <c r="E117" s="24" t="s">
        <v>387</v>
      </c>
      <c r="F117" s="24" t="s">
        <v>387</v>
      </c>
      <c r="G117" s="24" t="s">
        <v>387</v>
      </c>
      <c r="H117" s="24" t="s">
        <v>387</v>
      </c>
      <c r="I117" s="24" t="s">
        <v>387</v>
      </c>
      <c r="J117" s="24" t="s">
        <v>387</v>
      </c>
      <c r="K117" s="24" t="s">
        <v>387</v>
      </c>
      <c r="L117" s="24" t="s">
        <v>387</v>
      </c>
      <c r="M117" s="24" t="s">
        <v>387</v>
      </c>
      <c r="N117" s="24" t="s">
        <v>387</v>
      </c>
      <c r="O117" s="24" t="s">
        <v>387</v>
      </c>
      <c r="P117" s="24" t="s">
        <v>387</v>
      </c>
      <c r="Q117" s="24" t="s">
        <v>387</v>
      </c>
      <c r="R117" s="25" t="s">
        <v>387</v>
      </c>
      <c r="S117" s="24" t="s">
        <v>387</v>
      </c>
    </row>
    <row r="118" spans="1:19">
      <c r="A118">
        <v>115</v>
      </c>
      <c r="B118" t="s">
        <v>325</v>
      </c>
      <c r="C118" s="24" t="s">
        <v>344</v>
      </c>
      <c r="D118" s="24" t="s">
        <v>344</v>
      </c>
      <c r="E118" s="24" t="s">
        <v>344</v>
      </c>
      <c r="F118" s="24" t="s">
        <v>253</v>
      </c>
      <c r="G118" s="24" t="s">
        <v>1325</v>
      </c>
      <c r="H118" s="24" t="s">
        <v>344</v>
      </c>
      <c r="I118" s="24" t="s">
        <v>344</v>
      </c>
      <c r="J118" s="24" t="s">
        <v>344</v>
      </c>
      <c r="K118" s="24" t="s">
        <v>344</v>
      </c>
      <c r="L118" s="24" t="s">
        <v>344</v>
      </c>
      <c r="M118" s="24" t="s">
        <v>344</v>
      </c>
      <c r="N118" s="24">
        <f>COUNTIF(C118:M118,"Y")</f>
        <v>10</v>
      </c>
      <c r="O118" s="24">
        <f>COUNTIF(C118:M118, "N")</f>
        <v>1</v>
      </c>
      <c r="P118" s="24">
        <f>COUNTIF(C118:M118,"NA")</f>
        <v>0</v>
      </c>
      <c r="Q118" s="24">
        <f>SUM(N118:P118)</f>
        <v>11</v>
      </c>
      <c r="R118" s="25">
        <f>N118/(O118+N118)</f>
        <v>0.90909090909090906</v>
      </c>
      <c r="S118" s="24" t="str">
        <f>IF(R118&gt;=90%,"Very high",IF(R118&gt;=80%,"High",IF(R118&gt;=70%,"Medium",IF(R118&gt;=60%,"Low","Very low"))))</f>
        <v>Very high</v>
      </c>
    </row>
    <row r="119" spans="1:19">
      <c r="A119">
        <v>116</v>
      </c>
      <c r="B119" t="s">
        <v>326</v>
      </c>
      <c r="C119" s="24" t="s">
        <v>387</v>
      </c>
      <c r="D119" s="24" t="s">
        <v>387</v>
      </c>
      <c r="E119" s="24" t="s">
        <v>387</v>
      </c>
      <c r="F119" s="24" t="s">
        <v>387</v>
      </c>
      <c r="G119" s="24" t="s">
        <v>387</v>
      </c>
      <c r="H119" s="24" t="s">
        <v>387</v>
      </c>
      <c r="I119" s="24" t="s">
        <v>387</v>
      </c>
      <c r="J119" s="24" t="s">
        <v>387</v>
      </c>
      <c r="K119" s="24" t="s">
        <v>387</v>
      </c>
      <c r="L119" s="24" t="s">
        <v>387</v>
      </c>
      <c r="M119" s="24" t="s">
        <v>387</v>
      </c>
      <c r="N119" s="24" t="s">
        <v>387</v>
      </c>
      <c r="O119" s="24" t="s">
        <v>387</v>
      </c>
      <c r="P119" s="24" t="s">
        <v>387</v>
      </c>
      <c r="Q119" s="24" t="s">
        <v>387</v>
      </c>
      <c r="R119" s="25" t="s">
        <v>387</v>
      </c>
      <c r="S119" s="24" t="s">
        <v>387</v>
      </c>
    </row>
    <row r="120" spans="1:19">
      <c r="A120">
        <v>117</v>
      </c>
      <c r="B120" t="s">
        <v>327</v>
      </c>
      <c r="C120" s="24" t="s">
        <v>344</v>
      </c>
      <c r="D120" s="24" t="s">
        <v>344</v>
      </c>
      <c r="E120" s="24" t="s">
        <v>344</v>
      </c>
      <c r="F120" s="24" t="s">
        <v>253</v>
      </c>
      <c r="G120" s="24" t="s">
        <v>1325</v>
      </c>
      <c r="H120" s="24" t="s">
        <v>344</v>
      </c>
      <c r="I120" s="24" t="s">
        <v>344</v>
      </c>
      <c r="J120" s="24" t="s">
        <v>344</v>
      </c>
      <c r="K120" s="24" t="s">
        <v>344</v>
      </c>
      <c r="L120" s="24" t="s">
        <v>253</v>
      </c>
      <c r="M120" s="24" t="s">
        <v>344</v>
      </c>
      <c r="N120" s="24">
        <f>COUNTIF(C120:M120,"Y")</f>
        <v>9</v>
      </c>
      <c r="O120" s="24">
        <f>COUNTIF(C120:M120,"N")</f>
        <v>2</v>
      </c>
      <c r="P120" s="24">
        <f>COUNTIF(C120:M120,"NA")</f>
        <v>0</v>
      </c>
      <c r="Q120" s="24">
        <f>SUM(N120:P120)</f>
        <v>11</v>
      </c>
      <c r="R120" s="25">
        <f>N120/(O120+N120)</f>
        <v>0.81818181818181823</v>
      </c>
      <c r="S120" s="24" t="s">
        <v>356</v>
      </c>
    </row>
    <row r="121" spans="1:19">
      <c r="A121">
        <v>118</v>
      </c>
      <c r="B121" t="s">
        <v>328</v>
      </c>
      <c r="C121" s="24" t="s">
        <v>387</v>
      </c>
      <c r="D121" s="24" t="s">
        <v>387</v>
      </c>
      <c r="E121" s="24" t="s">
        <v>387</v>
      </c>
      <c r="F121" s="24" t="s">
        <v>387</v>
      </c>
      <c r="G121" s="24" t="s">
        <v>387</v>
      </c>
      <c r="H121" s="24" t="s">
        <v>387</v>
      </c>
      <c r="I121" s="24" t="s">
        <v>387</v>
      </c>
      <c r="J121" s="24" t="s">
        <v>387</v>
      </c>
      <c r="K121" s="24" t="s">
        <v>387</v>
      </c>
      <c r="L121" s="24" t="s">
        <v>387</v>
      </c>
      <c r="M121" s="24" t="s">
        <v>387</v>
      </c>
      <c r="N121" s="24" t="s">
        <v>387</v>
      </c>
      <c r="O121" s="24" t="s">
        <v>387</v>
      </c>
      <c r="P121" s="24" t="s">
        <v>387</v>
      </c>
      <c r="Q121" s="24" t="s">
        <v>387</v>
      </c>
      <c r="R121" s="25" t="s">
        <v>387</v>
      </c>
      <c r="S121" s="24" t="s">
        <v>387</v>
      </c>
    </row>
    <row r="122" spans="1:19">
      <c r="A122">
        <v>119</v>
      </c>
      <c r="B122" t="s">
        <v>329</v>
      </c>
      <c r="C122" s="24" t="s">
        <v>344</v>
      </c>
      <c r="D122" s="24" t="s">
        <v>344</v>
      </c>
      <c r="E122" s="24" t="s">
        <v>344</v>
      </c>
      <c r="F122" s="24" t="s">
        <v>344</v>
      </c>
      <c r="G122" s="24" t="s">
        <v>1325</v>
      </c>
      <c r="H122" s="24" t="s">
        <v>344</v>
      </c>
      <c r="I122" s="24" t="s">
        <v>344</v>
      </c>
      <c r="J122" s="24" t="s">
        <v>344</v>
      </c>
      <c r="K122" s="24" t="s">
        <v>345</v>
      </c>
      <c r="L122" s="24" t="s">
        <v>344</v>
      </c>
      <c r="M122" s="24" t="s">
        <v>344</v>
      </c>
      <c r="N122" s="24">
        <f>COUNTIF(C122:M122,"Y")</f>
        <v>10</v>
      </c>
      <c r="O122" s="24">
        <f>COUNTIF(C122:M122, "N")</f>
        <v>0</v>
      </c>
      <c r="P122" s="24">
        <f>COUNTIF(C122:M122,"NA")</f>
        <v>1</v>
      </c>
      <c r="Q122" s="24">
        <f>SUM(N122:P122)</f>
        <v>11</v>
      </c>
      <c r="R122" s="25">
        <f>N122/(O122+N122)</f>
        <v>1</v>
      </c>
      <c r="S122" s="24" t="str">
        <f>IF(R122&gt;=90%,"Very high",IF(R122&gt;=80%,"High",IF(R122&gt;=70%,"Medium",IF(R122&gt;=60%,"Low","Very low"))))</f>
        <v>Very high</v>
      </c>
    </row>
    <row r="123" spans="1:19">
      <c r="A123">
        <v>120</v>
      </c>
      <c r="B123" t="s">
        <v>1481</v>
      </c>
      <c r="C123" s="24" t="s">
        <v>387</v>
      </c>
      <c r="D123" s="24" t="s">
        <v>387</v>
      </c>
      <c r="E123" s="24" t="s">
        <v>387</v>
      </c>
      <c r="F123" s="24" t="s">
        <v>387</v>
      </c>
      <c r="G123" s="24" t="s">
        <v>387</v>
      </c>
      <c r="H123" s="24" t="s">
        <v>387</v>
      </c>
      <c r="I123" s="24" t="s">
        <v>387</v>
      </c>
      <c r="J123" s="24" t="s">
        <v>387</v>
      </c>
      <c r="K123" s="24" t="s">
        <v>387</v>
      </c>
      <c r="L123" s="24" t="s">
        <v>387</v>
      </c>
      <c r="M123" s="24" t="s">
        <v>387</v>
      </c>
      <c r="N123" s="24" t="s">
        <v>387</v>
      </c>
      <c r="O123" s="24" t="s">
        <v>387</v>
      </c>
      <c r="P123" s="24" t="s">
        <v>387</v>
      </c>
      <c r="Q123" s="24" t="s">
        <v>387</v>
      </c>
      <c r="R123" s="25" t="s">
        <v>387</v>
      </c>
      <c r="S123" s="24" t="s">
        <v>387</v>
      </c>
    </row>
    <row r="124" spans="1:19">
      <c r="A124">
        <v>121</v>
      </c>
      <c r="B124" t="s">
        <v>1482</v>
      </c>
      <c r="C124" s="24" t="s">
        <v>344</v>
      </c>
      <c r="D124" s="24" t="s">
        <v>344</v>
      </c>
      <c r="E124" s="24" t="s">
        <v>344</v>
      </c>
      <c r="F124" s="24" t="s">
        <v>344</v>
      </c>
      <c r="G124" s="24" t="s">
        <v>344</v>
      </c>
      <c r="H124" s="24" t="s">
        <v>344</v>
      </c>
      <c r="I124" s="24" t="s">
        <v>344</v>
      </c>
      <c r="J124" s="24" t="s">
        <v>253</v>
      </c>
      <c r="K124" s="24" t="s">
        <v>344</v>
      </c>
      <c r="L124" s="24" t="s">
        <v>344</v>
      </c>
      <c r="M124" s="24" t="s">
        <v>344</v>
      </c>
      <c r="N124" s="24">
        <f>COUNTIF(C124:M124,"Y")</f>
        <v>10</v>
      </c>
      <c r="O124" s="24">
        <f>COUNTIF(C124:M124, "N")</f>
        <v>1</v>
      </c>
      <c r="P124" s="24">
        <f>COUNTIF(C124:M124,"NA")</f>
        <v>0</v>
      </c>
      <c r="Q124" s="24">
        <f>SUM(N124:P124)</f>
        <v>11</v>
      </c>
      <c r="R124" s="25">
        <f>N124/(O124+N124)</f>
        <v>0.90909090909090906</v>
      </c>
      <c r="S124" s="24" t="str">
        <f>IF(R124&gt;=90%,"Very high",IF(R124&gt;=80%,"High",IF(R124&gt;=70%,"Medium",IF(R124&gt;=60%,"Low","Very low"))))</f>
        <v>Very high</v>
      </c>
    </row>
    <row r="125" spans="1:19">
      <c r="A125">
        <v>122</v>
      </c>
      <c r="B125" t="s">
        <v>330</v>
      </c>
      <c r="C125" s="24" t="s">
        <v>387</v>
      </c>
      <c r="D125" s="24" t="s">
        <v>387</v>
      </c>
      <c r="E125" s="24" t="s">
        <v>387</v>
      </c>
      <c r="F125" s="24" t="s">
        <v>387</v>
      </c>
      <c r="G125" s="24" t="s">
        <v>387</v>
      </c>
      <c r="H125" s="24" t="s">
        <v>387</v>
      </c>
      <c r="I125" s="24" t="s">
        <v>387</v>
      </c>
      <c r="J125" s="24" t="s">
        <v>387</v>
      </c>
      <c r="K125" s="24" t="s">
        <v>387</v>
      </c>
      <c r="L125" s="24" t="s">
        <v>387</v>
      </c>
      <c r="M125" s="24" t="s">
        <v>387</v>
      </c>
      <c r="N125" s="24" t="s">
        <v>387</v>
      </c>
      <c r="O125" s="24" t="s">
        <v>387</v>
      </c>
      <c r="P125" s="24" t="s">
        <v>387</v>
      </c>
      <c r="Q125" s="24" t="s">
        <v>387</v>
      </c>
      <c r="R125" s="24" t="s">
        <v>387</v>
      </c>
      <c r="S125" s="24" t="s">
        <v>387</v>
      </c>
    </row>
    <row r="126" spans="1:19">
      <c r="B126" s="30" t="s">
        <v>39</v>
      </c>
      <c r="C126" s="31">
        <f t="shared" ref="C126:M126" si="30">COUNTIF(C1:C125, "Y")</f>
        <v>75</v>
      </c>
      <c r="D126" s="31">
        <f t="shared" si="30"/>
        <v>47</v>
      </c>
      <c r="E126" s="31">
        <f t="shared" si="30"/>
        <v>73</v>
      </c>
      <c r="F126" s="31">
        <f t="shared" si="30"/>
        <v>39</v>
      </c>
      <c r="G126" s="31">
        <f t="shared" si="30"/>
        <v>71</v>
      </c>
      <c r="H126" s="31">
        <f t="shared" si="30"/>
        <v>70</v>
      </c>
      <c r="I126" s="31">
        <f t="shared" si="30"/>
        <v>65</v>
      </c>
      <c r="J126" s="31">
        <f t="shared" si="30"/>
        <v>58</v>
      </c>
      <c r="K126" s="31">
        <f t="shared" si="30"/>
        <v>34</v>
      </c>
      <c r="L126" s="31">
        <f t="shared" si="30"/>
        <v>43</v>
      </c>
      <c r="M126" s="31">
        <f t="shared" si="30"/>
        <v>71</v>
      </c>
      <c r="N126" s="24"/>
      <c r="O126" s="24"/>
      <c r="P126" s="24"/>
      <c r="Q126" s="24"/>
      <c r="R126" s="25"/>
      <c r="S126" s="24"/>
    </row>
    <row r="127" spans="1:19">
      <c r="B127" s="30" t="s">
        <v>43</v>
      </c>
      <c r="C127" s="31">
        <f t="shared" ref="C127:M127" si="31">COUNTIF(C1:C125, "N")</f>
        <v>0</v>
      </c>
      <c r="D127" s="31">
        <f t="shared" si="31"/>
        <v>28</v>
      </c>
      <c r="E127" s="31">
        <f t="shared" si="31"/>
        <v>2</v>
      </c>
      <c r="F127" s="31">
        <f t="shared" si="31"/>
        <v>36</v>
      </c>
      <c r="G127" s="31">
        <f t="shared" si="31"/>
        <v>4</v>
      </c>
      <c r="H127" s="31">
        <f t="shared" si="31"/>
        <v>5</v>
      </c>
      <c r="I127" s="31">
        <f t="shared" si="31"/>
        <v>10</v>
      </c>
      <c r="J127" s="31">
        <f t="shared" si="31"/>
        <v>6</v>
      </c>
      <c r="K127" s="31">
        <f t="shared" si="31"/>
        <v>0</v>
      </c>
      <c r="L127" s="31">
        <f t="shared" si="31"/>
        <v>28</v>
      </c>
      <c r="M127" s="31">
        <f t="shared" si="31"/>
        <v>4</v>
      </c>
      <c r="N127" s="24"/>
      <c r="O127" s="24"/>
      <c r="P127" s="24"/>
      <c r="Q127" s="24"/>
      <c r="R127" s="25"/>
      <c r="S127" s="24"/>
    </row>
    <row r="128" spans="1:19">
      <c r="B128" s="30" t="s">
        <v>345</v>
      </c>
      <c r="C128" s="31">
        <f t="shared" ref="C128:M128" si="32">COUNTIF(C1:C125, "NA")</f>
        <v>0</v>
      </c>
      <c r="D128" s="31">
        <f t="shared" si="32"/>
        <v>0</v>
      </c>
      <c r="E128" s="31">
        <f t="shared" si="32"/>
        <v>0</v>
      </c>
      <c r="F128" s="31">
        <f t="shared" si="32"/>
        <v>0</v>
      </c>
      <c r="G128" s="31">
        <f t="shared" si="32"/>
        <v>0</v>
      </c>
      <c r="H128" s="31">
        <f t="shared" si="32"/>
        <v>0</v>
      </c>
      <c r="I128" s="31">
        <f t="shared" si="32"/>
        <v>0</v>
      </c>
      <c r="J128" s="31">
        <f t="shared" si="32"/>
        <v>11</v>
      </c>
      <c r="K128" s="31">
        <f t="shared" si="32"/>
        <v>41</v>
      </c>
      <c r="L128" s="31">
        <f t="shared" si="32"/>
        <v>4</v>
      </c>
      <c r="M128" s="31">
        <f t="shared" si="32"/>
        <v>0</v>
      </c>
      <c r="N128" s="24"/>
      <c r="O128" s="24"/>
      <c r="P128" s="24"/>
      <c r="Q128" s="24"/>
      <c r="R128" s="25"/>
      <c r="S128" s="24"/>
    </row>
    <row r="129" spans="2:20">
      <c r="B129" s="32" t="s">
        <v>35</v>
      </c>
      <c r="C129" s="31">
        <f>SUM(C126:C128)</f>
        <v>75</v>
      </c>
      <c r="D129" s="31">
        <f>SUM(D126:D128)</f>
        <v>75</v>
      </c>
      <c r="E129" s="31">
        <f t="shared" ref="E129:M129" si="33">SUM(E126:E128)</f>
        <v>75</v>
      </c>
      <c r="F129" s="31">
        <f t="shared" si="33"/>
        <v>75</v>
      </c>
      <c r="G129" s="31">
        <f t="shared" ref="G129" si="34">SUM(G126:G128)</f>
        <v>75</v>
      </c>
      <c r="H129" s="31">
        <f t="shared" si="33"/>
        <v>75</v>
      </c>
      <c r="I129" s="31">
        <f t="shared" si="33"/>
        <v>75</v>
      </c>
      <c r="J129" s="31">
        <f t="shared" si="33"/>
        <v>75</v>
      </c>
      <c r="K129" s="31">
        <f t="shared" si="33"/>
        <v>75</v>
      </c>
      <c r="L129" s="31">
        <f t="shared" si="33"/>
        <v>75</v>
      </c>
      <c r="M129" s="31">
        <f t="shared" si="33"/>
        <v>75</v>
      </c>
      <c r="N129" s="24"/>
      <c r="O129" s="24"/>
      <c r="P129" s="24"/>
      <c r="Q129" s="24"/>
      <c r="R129" s="25"/>
      <c r="S129" s="24"/>
    </row>
    <row r="132" spans="2:20">
      <c r="J132" s="14" t="s">
        <v>1158</v>
      </c>
      <c r="K132" s="26" t="s">
        <v>354</v>
      </c>
      <c r="L132" s="26" t="s">
        <v>253</v>
      </c>
      <c r="M132" s="26" t="s">
        <v>353</v>
      </c>
      <c r="Q132" s="14" t="s">
        <v>1815</v>
      </c>
      <c r="R132" s="27"/>
      <c r="S132" s="26" t="s">
        <v>253</v>
      </c>
      <c r="T132" s="26" t="s">
        <v>353</v>
      </c>
    </row>
    <row r="133" spans="2:20">
      <c r="J133" t="s">
        <v>1315</v>
      </c>
      <c r="K133" s="24">
        <f>C126</f>
        <v>75</v>
      </c>
      <c r="L133" s="24">
        <f>C126+C127</f>
        <v>75</v>
      </c>
      <c r="M133" s="25">
        <f t="shared" ref="M133" si="35">K133/L133</f>
        <v>1</v>
      </c>
      <c r="Q133" t="s">
        <v>363</v>
      </c>
      <c r="R133" s="25" t="s">
        <v>365</v>
      </c>
      <c r="S133" s="24">
        <f>COUNTIF(S4:S96,"Very high")</f>
        <v>30</v>
      </c>
      <c r="T133" s="25">
        <f>S133/S138</f>
        <v>0.51724137931034486</v>
      </c>
    </row>
    <row r="134" spans="2:20">
      <c r="J134" t="s">
        <v>1321</v>
      </c>
      <c r="K134" s="24">
        <f>D126</f>
        <v>47</v>
      </c>
      <c r="L134" s="24">
        <f>D126+D127</f>
        <v>75</v>
      </c>
      <c r="M134" s="25">
        <f t="shared" ref="M134:M143" si="36">K134/L134</f>
        <v>0.62666666666666671</v>
      </c>
      <c r="Q134" t="s">
        <v>356</v>
      </c>
      <c r="R134" s="25" t="s">
        <v>364</v>
      </c>
      <c r="S134" s="24">
        <f>COUNTIF(S4:S96,"High")</f>
        <v>11</v>
      </c>
      <c r="T134" s="25">
        <f>S134/S138</f>
        <v>0.18965517241379309</v>
      </c>
    </row>
    <row r="135" spans="2:20">
      <c r="J135" t="s">
        <v>1317</v>
      </c>
      <c r="K135" s="24">
        <f>E126</f>
        <v>73</v>
      </c>
      <c r="L135" s="24">
        <f>E126+E127</f>
        <v>75</v>
      </c>
      <c r="M135" s="25">
        <f t="shared" si="36"/>
        <v>0.97333333333333338</v>
      </c>
      <c r="Q135" t="s">
        <v>357</v>
      </c>
      <c r="R135" s="25" t="s">
        <v>360</v>
      </c>
      <c r="S135" s="24">
        <f>COUNTIF(S4:S96,"Medium")</f>
        <v>8</v>
      </c>
      <c r="T135" s="25">
        <f>S135/S138</f>
        <v>0.13793103448275862</v>
      </c>
    </row>
    <row r="136" spans="2:20">
      <c r="J136" t="s">
        <v>1322</v>
      </c>
      <c r="K136" s="24">
        <f>F126</f>
        <v>39</v>
      </c>
      <c r="L136" s="24">
        <f>F126+F127</f>
        <v>75</v>
      </c>
      <c r="M136" s="25">
        <f t="shared" si="36"/>
        <v>0.52</v>
      </c>
      <c r="Q136" t="s">
        <v>358</v>
      </c>
      <c r="R136" s="25" t="s">
        <v>361</v>
      </c>
      <c r="S136" s="24">
        <f>COUNTIF(S4:S96,"Low")</f>
        <v>4</v>
      </c>
      <c r="T136" s="25">
        <f>S136/S138</f>
        <v>6.8965517241379309E-2</v>
      </c>
    </row>
    <row r="137" spans="2:20">
      <c r="J137" t="s">
        <v>1326</v>
      </c>
      <c r="K137" s="24">
        <f>G126</f>
        <v>71</v>
      </c>
      <c r="L137" s="24">
        <f>G126+G127</f>
        <v>75</v>
      </c>
      <c r="M137" s="25">
        <f t="shared" si="36"/>
        <v>0.94666666666666666</v>
      </c>
      <c r="Q137" t="s">
        <v>359</v>
      </c>
      <c r="R137" s="25" t="s">
        <v>362</v>
      </c>
      <c r="S137" s="24">
        <f>COUNTIF(S4:S96,"Very low")</f>
        <v>5</v>
      </c>
      <c r="T137" s="25">
        <f>S137/S138</f>
        <v>8.6206896551724144E-2</v>
      </c>
    </row>
    <row r="138" spans="2:20">
      <c r="J138" t="s">
        <v>1318</v>
      </c>
      <c r="K138" s="24">
        <f>H126</f>
        <v>70</v>
      </c>
      <c r="L138" s="24">
        <f>H126+H127</f>
        <v>75</v>
      </c>
      <c r="M138" s="25">
        <f t="shared" si="36"/>
        <v>0.93333333333333335</v>
      </c>
      <c r="R138" s="25" t="s">
        <v>35</v>
      </c>
      <c r="S138" s="24">
        <f>SUM(S133:S137)</f>
        <v>58</v>
      </c>
      <c r="T138" s="25">
        <f>SUM(T133:T137)</f>
        <v>1</v>
      </c>
    </row>
    <row r="139" spans="2:20">
      <c r="J139" t="s">
        <v>1320</v>
      </c>
      <c r="K139" s="24">
        <f>I126</f>
        <v>65</v>
      </c>
      <c r="L139" s="24">
        <f>I126+I127</f>
        <v>75</v>
      </c>
      <c r="M139" s="25">
        <f t="shared" si="36"/>
        <v>0.8666666666666667</v>
      </c>
    </row>
    <row r="140" spans="2:20">
      <c r="J140" t="s">
        <v>1316</v>
      </c>
      <c r="K140" s="24">
        <f>J126</f>
        <v>58</v>
      </c>
      <c r="L140" s="24">
        <f>J126+J127</f>
        <v>64</v>
      </c>
      <c r="M140" s="25">
        <f t="shared" si="36"/>
        <v>0.90625</v>
      </c>
    </row>
    <row r="141" spans="2:20">
      <c r="J141" t="s">
        <v>1314</v>
      </c>
      <c r="K141" s="24">
        <f>K126</f>
        <v>34</v>
      </c>
      <c r="L141" s="24">
        <f>K126+K127</f>
        <v>34</v>
      </c>
      <c r="M141" s="25">
        <f t="shared" si="36"/>
        <v>1</v>
      </c>
    </row>
    <row r="142" spans="2:20">
      <c r="J142" t="s">
        <v>1330</v>
      </c>
      <c r="K142" s="24">
        <f>L126</f>
        <v>43</v>
      </c>
      <c r="L142" s="24">
        <f>L126+L127</f>
        <v>71</v>
      </c>
      <c r="M142" s="25">
        <f t="shared" si="36"/>
        <v>0.60563380281690138</v>
      </c>
    </row>
    <row r="143" spans="2:20">
      <c r="J143" t="s">
        <v>1319</v>
      </c>
      <c r="K143" s="24">
        <f>M126</f>
        <v>71</v>
      </c>
      <c r="L143" s="24">
        <f>M126+M127</f>
        <v>75</v>
      </c>
      <c r="M143" s="25">
        <f t="shared" si="36"/>
        <v>0.94666666666666666</v>
      </c>
    </row>
  </sheetData>
  <autoFilter ref="A3:T129"/>
  <sortState ref="B5:S125">
    <sortCondition ref="B5:B125"/>
  </sortState>
  <pageMargins left="0.75" right="0.75" top="1" bottom="1" header="0.5" footer="0.5"/>
  <pageSetup paperSize="9" orientation="landscape"/>
  <legacyDrawing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T163"/>
  <sheetViews>
    <sheetView workbookViewId="0">
      <pane ySplit="3" topLeftCell="A41" activePane="bottomLeft" state="frozen"/>
      <selection pane="bottomLeft" activeCell="A60" sqref="A60"/>
    </sheetView>
  </sheetViews>
  <sheetFormatPr baseColWidth="10" defaultColWidth="10.625" defaultRowHeight="16" x14ac:dyDescent="0"/>
  <cols>
    <col min="2" max="2" width="19.625" customWidth="1"/>
    <col min="18" max="18" width="10.625" style="21"/>
  </cols>
  <sheetData>
    <row r="1" spans="1:19" ht="25" customHeight="1">
      <c r="A1" s="18" t="s">
        <v>1340</v>
      </c>
    </row>
    <row r="2" spans="1:19">
      <c r="A2" s="17"/>
      <c r="B2" s="17"/>
      <c r="C2" s="19">
        <v>1</v>
      </c>
      <c r="D2" s="19">
        <v>2</v>
      </c>
      <c r="E2" s="19">
        <v>3</v>
      </c>
      <c r="F2" s="19">
        <v>4</v>
      </c>
      <c r="G2" s="19" t="s">
        <v>1329</v>
      </c>
      <c r="H2" s="19">
        <v>6</v>
      </c>
      <c r="I2" s="19">
        <v>7</v>
      </c>
      <c r="J2" s="19">
        <v>8</v>
      </c>
      <c r="K2" s="19">
        <v>9</v>
      </c>
      <c r="L2" s="19" t="s">
        <v>1332</v>
      </c>
      <c r="M2" s="19">
        <v>11</v>
      </c>
      <c r="N2" s="16"/>
      <c r="O2" s="16"/>
      <c r="P2" s="16"/>
      <c r="Q2" s="16"/>
      <c r="R2" s="22"/>
      <c r="S2" s="16"/>
    </row>
    <row r="3" spans="1:19" ht="50" customHeight="1">
      <c r="A3" s="19" t="s">
        <v>1644</v>
      </c>
      <c r="B3" s="19" t="s">
        <v>1489</v>
      </c>
      <c r="C3" s="19" t="s">
        <v>338</v>
      </c>
      <c r="D3" s="19" t="s">
        <v>339</v>
      </c>
      <c r="E3" s="19" t="s">
        <v>1490</v>
      </c>
      <c r="F3" s="19" t="s">
        <v>340</v>
      </c>
      <c r="G3" s="19" t="s">
        <v>1651</v>
      </c>
      <c r="H3" s="19" t="s">
        <v>1652</v>
      </c>
      <c r="I3" s="19" t="s">
        <v>341</v>
      </c>
      <c r="J3" s="19" t="s">
        <v>342</v>
      </c>
      <c r="K3" s="19" t="s">
        <v>343</v>
      </c>
      <c r="L3" s="19" t="s">
        <v>1323</v>
      </c>
      <c r="M3" s="19" t="s">
        <v>1491</v>
      </c>
      <c r="N3" s="20" t="s">
        <v>1645</v>
      </c>
      <c r="O3" s="20" t="s">
        <v>1646</v>
      </c>
      <c r="P3" s="20" t="s">
        <v>1647</v>
      </c>
      <c r="Q3" s="20" t="s">
        <v>1648</v>
      </c>
      <c r="R3" s="23" t="s">
        <v>1649</v>
      </c>
      <c r="S3" s="20" t="s">
        <v>1650</v>
      </c>
    </row>
    <row r="4" spans="1:19" ht="15" customHeight="1">
      <c r="A4">
        <v>1</v>
      </c>
      <c r="B4" t="s">
        <v>1456</v>
      </c>
      <c r="C4" s="24" t="s">
        <v>1325</v>
      </c>
      <c r="D4" s="24" t="s">
        <v>354</v>
      </c>
      <c r="E4" s="24" t="s">
        <v>344</v>
      </c>
      <c r="F4" s="24" t="s">
        <v>354</v>
      </c>
      <c r="G4" s="24" t="s">
        <v>354</v>
      </c>
      <c r="H4" s="24" t="s">
        <v>1325</v>
      </c>
      <c r="I4" s="24" t="s">
        <v>354</v>
      </c>
      <c r="J4" s="24" t="s">
        <v>1494</v>
      </c>
      <c r="K4" s="24" t="s">
        <v>1494</v>
      </c>
      <c r="L4" s="24" t="s">
        <v>253</v>
      </c>
      <c r="M4" s="24" t="s">
        <v>1325</v>
      </c>
      <c r="N4" s="24">
        <f>COUNTIF(C4:M4,"Y")</f>
        <v>4</v>
      </c>
      <c r="O4" s="24">
        <f>COUNTIF(C4:M4, "N")</f>
        <v>5</v>
      </c>
      <c r="P4" s="24">
        <f>COUNTIF(C4:M4,"NA")</f>
        <v>2</v>
      </c>
      <c r="Q4" s="24">
        <f>SUM(N4:P4)</f>
        <v>11</v>
      </c>
      <c r="R4" s="25">
        <f>N4/(O4+N4)</f>
        <v>0.44444444444444442</v>
      </c>
      <c r="S4" s="24" t="str">
        <f>IF(R4&gt;=90%,"Very high",IF(R4&gt;=80%,"High",IF(R4&gt;=70%,"Medium",IF(R4&gt;=60%,"Low","Very low"))))</f>
        <v>Very low</v>
      </c>
    </row>
    <row r="5" spans="1:19" ht="15" customHeight="1">
      <c r="A5">
        <v>2</v>
      </c>
      <c r="B5" t="s">
        <v>264</v>
      </c>
      <c r="C5" s="24" t="s">
        <v>387</v>
      </c>
      <c r="D5" s="24" t="s">
        <v>387</v>
      </c>
      <c r="E5" s="24" t="s">
        <v>387</v>
      </c>
      <c r="F5" s="24" t="s">
        <v>387</v>
      </c>
      <c r="G5" s="24" t="s">
        <v>387</v>
      </c>
      <c r="H5" s="24" t="s">
        <v>387</v>
      </c>
      <c r="I5" s="24" t="s">
        <v>387</v>
      </c>
      <c r="J5" s="24" t="s">
        <v>387</v>
      </c>
      <c r="K5" s="24" t="s">
        <v>387</v>
      </c>
      <c r="L5" s="24" t="s">
        <v>387</v>
      </c>
      <c r="M5" s="24" t="s">
        <v>387</v>
      </c>
      <c r="N5" s="24" t="s">
        <v>387</v>
      </c>
      <c r="O5" s="24" t="s">
        <v>387</v>
      </c>
      <c r="P5" s="24" t="s">
        <v>387</v>
      </c>
      <c r="Q5" s="24" t="s">
        <v>387</v>
      </c>
      <c r="R5" s="25" t="s">
        <v>387</v>
      </c>
      <c r="S5" s="24" t="s">
        <v>387</v>
      </c>
    </row>
    <row r="6" spans="1:19" ht="15" customHeight="1">
      <c r="A6">
        <v>3</v>
      </c>
      <c r="B6" t="s">
        <v>346</v>
      </c>
      <c r="C6" s="24" t="s">
        <v>344</v>
      </c>
      <c r="D6" s="24" t="s">
        <v>253</v>
      </c>
      <c r="E6" s="24" t="s">
        <v>344</v>
      </c>
      <c r="F6" s="24" t="s">
        <v>344</v>
      </c>
      <c r="G6" s="24" t="s">
        <v>253</v>
      </c>
      <c r="H6" s="24" t="s">
        <v>253</v>
      </c>
      <c r="I6" s="24" t="s">
        <v>344</v>
      </c>
      <c r="J6" s="24" t="s">
        <v>253</v>
      </c>
      <c r="K6" s="24" t="s">
        <v>345</v>
      </c>
      <c r="L6" s="24" t="s">
        <v>253</v>
      </c>
      <c r="M6" s="24" t="s">
        <v>344</v>
      </c>
      <c r="N6" s="24">
        <f>COUNTIF(C6:M6,"Y")</f>
        <v>5</v>
      </c>
      <c r="O6" s="24">
        <f>COUNTIF(C6:M6, "N")</f>
        <v>5</v>
      </c>
      <c r="P6" s="24">
        <f>COUNTIF(C6:M6,"NA")</f>
        <v>1</v>
      </c>
      <c r="Q6" s="24">
        <f>SUM(N6:P6)</f>
        <v>11</v>
      </c>
      <c r="R6" s="25">
        <f>N6/(O6+N6)</f>
        <v>0.5</v>
      </c>
      <c r="S6" s="24" t="str">
        <f>IF(R6&gt;=90%,"Very high",IF(R6&gt;=80%,"High",IF(R6&gt;=70%,"Medium",IF(R6&gt;=60%,"Low","Very low"))))</f>
        <v>Very low</v>
      </c>
    </row>
    <row r="7" spans="1:19" ht="15" customHeight="1">
      <c r="A7">
        <v>4</v>
      </c>
      <c r="B7" t="s">
        <v>1457</v>
      </c>
      <c r="C7" s="24" t="s">
        <v>387</v>
      </c>
      <c r="D7" s="24" t="s">
        <v>387</v>
      </c>
      <c r="E7" s="24" t="s">
        <v>387</v>
      </c>
      <c r="F7" s="24" t="s">
        <v>387</v>
      </c>
      <c r="G7" s="24" t="s">
        <v>387</v>
      </c>
      <c r="H7" s="24" t="s">
        <v>387</v>
      </c>
      <c r="I7" s="24" t="s">
        <v>387</v>
      </c>
      <c r="J7" s="24" t="s">
        <v>387</v>
      </c>
      <c r="K7" s="24" t="s">
        <v>387</v>
      </c>
      <c r="L7" s="24" t="s">
        <v>387</v>
      </c>
      <c r="M7" s="24" t="s">
        <v>387</v>
      </c>
      <c r="N7" s="24" t="s">
        <v>387</v>
      </c>
      <c r="O7" s="24" t="s">
        <v>387</v>
      </c>
      <c r="P7" s="24" t="s">
        <v>387</v>
      </c>
      <c r="Q7" s="24" t="s">
        <v>387</v>
      </c>
      <c r="R7" s="25" t="s">
        <v>387</v>
      </c>
      <c r="S7" s="24" t="s">
        <v>387</v>
      </c>
    </row>
    <row r="8" spans="1:19" ht="15" customHeight="1">
      <c r="A8">
        <v>5</v>
      </c>
      <c r="B8" t="s">
        <v>45</v>
      </c>
      <c r="C8" s="24" t="s">
        <v>387</v>
      </c>
      <c r="D8" s="24" t="s">
        <v>387</v>
      </c>
      <c r="E8" s="24" t="s">
        <v>387</v>
      </c>
      <c r="F8" s="24" t="s">
        <v>387</v>
      </c>
      <c r="G8" s="24" t="s">
        <v>387</v>
      </c>
      <c r="H8" s="24" t="s">
        <v>387</v>
      </c>
      <c r="I8" s="24" t="s">
        <v>387</v>
      </c>
      <c r="J8" s="24" t="s">
        <v>387</v>
      </c>
      <c r="K8" s="24" t="s">
        <v>387</v>
      </c>
      <c r="L8" s="24" t="s">
        <v>387</v>
      </c>
      <c r="M8" s="24" t="s">
        <v>387</v>
      </c>
      <c r="N8" s="24" t="s">
        <v>387</v>
      </c>
      <c r="O8" s="24" t="s">
        <v>387</v>
      </c>
      <c r="P8" s="24" t="s">
        <v>387</v>
      </c>
      <c r="Q8" s="24" t="s">
        <v>387</v>
      </c>
      <c r="R8" s="25" t="s">
        <v>387</v>
      </c>
      <c r="S8" s="24" t="s">
        <v>387</v>
      </c>
    </row>
    <row r="9" spans="1:19" ht="15" customHeight="1">
      <c r="A9">
        <v>6</v>
      </c>
      <c r="B9" t="s">
        <v>1458</v>
      </c>
      <c r="C9" s="24" t="s">
        <v>387</v>
      </c>
      <c r="D9" s="24" t="s">
        <v>387</v>
      </c>
      <c r="E9" s="24" t="s">
        <v>387</v>
      </c>
      <c r="F9" s="24" t="s">
        <v>387</v>
      </c>
      <c r="G9" s="24" t="s">
        <v>387</v>
      </c>
      <c r="H9" s="24" t="s">
        <v>387</v>
      </c>
      <c r="I9" s="24" t="s">
        <v>387</v>
      </c>
      <c r="J9" s="24" t="s">
        <v>387</v>
      </c>
      <c r="K9" s="24" t="s">
        <v>387</v>
      </c>
      <c r="L9" s="24" t="s">
        <v>387</v>
      </c>
      <c r="M9" s="24" t="s">
        <v>387</v>
      </c>
      <c r="N9" s="24" t="s">
        <v>387</v>
      </c>
      <c r="O9" s="24" t="s">
        <v>387</v>
      </c>
      <c r="P9" s="24" t="s">
        <v>387</v>
      </c>
      <c r="Q9" s="24" t="s">
        <v>387</v>
      </c>
      <c r="R9" s="25" t="s">
        <v>387</v>
      </c>
      <c r="S9" s="24" t="s">
        <v>387</v>
      </c>
    </row>
    <row r="10" spans="1:19" ht="15" customHeight="1">
      <c r="A10">
        <v>7</v>
      </c>
      <c r="B10" t="s">
        <v>46</v>
      </c>
      <c r="C10" s="24" t="s">
        <v>387</v>
      </c>
      <c r="D10" s="24" t="s">
        <v>387</v>
      </c>
      <c r="E10" s="24" t="s">
        <v>387</v>
      </c>
      <c r="F10" s="24" t="s">
        <v>387</v>
      </c>
      <c r="G10" s="24" t="s">
        <v>387</v>
      </c>
      <c r="H10" s="24" t="s">
        <v>387</v>
      </c>
      <c r="I10" s="24" t="s">
        <v>387</v>
      </c>
      <c r="J10" s="24" t="s">
        <v>387</v>
      </c>
      <c r="K10" s="24" t="s">
        <v>387</v>
      </c>
      <c r="L10" s="24" t="s">
        <v>387</v>
      </c>
      <c r="M10" s="24" t="s">
        <v>387</v>
      </c>
      <c r="N10" s="24" t="s">
        <v>387</v>
      </c>
      <c r="O10" s="24" t="s">
        <v>387</v>
      </c>
      <c r="P10" s="24" t="s">
        <v>387</v>
      </c>
      <c r="Q10" s="24" t="s">
        <v>387</v>
      </c>
      <c r="R10" s="25" t="s">
        <v>387</v>
      </c>
      <c r="S10" s="24" t="s">
        <v>387</v>
      </c>
    </row>
    <row r="11" spans="1:19" ht="15" customHeight="1">
      <c r="A11">
        <v>8</v>
      </c>
      <c r="B11" t="s">
        <v>1459</v>
      </c>
      <c r="C11" s="24" t="s">
        <v>387</v>
      </c>
      <c r="D11" s="24" t="s">
        <v>387</v>
      </c>
      <c r="E11" s="24" t="s">
        <v>387</v>
      </c>
      <c r="F11" s="24" t="s">
        <v>387</v>
      </c>
      <c r="G11" s="24" t="s">
        <v>387</v>
      </c>
      <c r="H11" s="24" t="s">
        <v>387</v>
      </c>
      <c r="I11" s="24" t="s">
        <v>387</v>
      </c>
      <c r="J11" s="24" t="s">
        <v>387</v>
      </c>
      <c r="K11" s="24" t="s">
        <v>387</v>
      </c>
      <c r="L11" s="24" t="s">
        <v>387</v>
      </c>
      <c r="M11" s="24" t="s">
        <v>387</v>
      </c>
      <c r="N11" s="24" t="s">
        <v>387</v>
      </c>
      <c r="O11" s="24" t="s">
        <v>387</v>
      </c>
      <c r="P11" s="24" t="s">
        <v>387</v>
      </c>
      <c r="Q11" s="24" t="s">
        <v>387</v>
      </c>
      <c r="R11" s="25" t="s">
        <v>387</v>
      </c>
      <c r="S11" s="24" t="s">
        <v>387</v>
      </c>
    </row>
    <row r="12" spans="1:19" ht="15" customHeight="1">
      <c r="A12">
        <v>9</v>
      </c>
      <c r="B12" t="s">
        <v>347</v>
      </c>
      <c r="C12" s="24" t="s">
        <v>344</v>
      </c>
      <c r="D12" s="24" t="s">
        <v>253</v>
      </c>
      <c r="E12" s="24" t="s">
        <v>344</v>
      </c>
      <c r="F12" s="24" t="s">
        <v>344</v>
      </c>
      <c r="G12" s="24" t="s">
        <v>253</v>
      </c>
      <c r="H12" s="24" t="s">
        <v>344</v>
      </c>
      <c r="I12" s="24" t="s">
        <v>344</v>
      </c>
      <c r="J12" s="24" t="s">
        <v>344</v>
      </c>
      <c r="K12" s="24" t="s">
        <v>345</v>
      </c>
      <c r="L12" s="24" t="s">
        <v>253</v>
      </c>
      <c r="M12" s="24" t="s">
        <v>344</v>
      </c>
      <c r="N12" s="24">
        <f>COUNTIF(C12:M12,"Y")</f>
        <v>7</v>
      </c>
      <c r="O12" s="24">
        <f>COUNTIF(C12:M12, "N")</f>
        <v>3</v>
      </c>
      <c r="P12" s="24">
        <f>COUNTIF(C12:M12,"NA")</f>
        <v>1</v>
      </c>
      <c r="Q12" s="24">
        <f>SUM(N12:P12)</f>
        <v>11</v>
      </c>
      <c r="R12" s="25">
        <f>N12/(O12+N12)</f>
        <v>0.7</v>
      </c>
      <c r="S12" s="24" t="str">
        <f>IF(R12&gt;=90%,"Very high",IF(R12&gt;=80%,"High",IF(R12&gt;=70%,"Medium",IF(R12&gt;=60%,"Low","Very low"))))</f>
        <v>Medium</v>
      </c>
    </row>
    <row r="13" spans="1:19" ht="15" customHeight="1">
      <c r="A13">
        <v>10</v>
      </c>
      <c r="B13" t="s">
        <v>348</v>
      </c>
      <c r="C13" s="24" t="s">
        <v>344</v>
      </c>
      <c r="D13" s="24" t="s">
        <v>344</v>
      </c>
      <c r="E13" s="24" t="s">
        <v>344</v>
      </c>
      <c r="F13" s="24" t="s">
        <v>344</v>
      </c>
      <c r="G13" s="24" t="s">
        <v>344</v>
      </c>
      <c r="H13" s="24" t="s">
        <v>344</v>
      </c>
      <c r="I13" s="24" t="s">
        <v>344</v>
      </c>
      <c r="J13" s="24" t="s">
        <v>344</v>
      </c>
      <c r="K13" s="24" t="s">
        <v>345</v>
      </c>
      <c r="L13" s="24" t="s">
        <v>253</v>
      </c>
      <c r="M13" s="24" t="s">
        <v>344</v>
      </c>
      <c r="N13" s="24">
        <f>COUNTIF(C13:M13,"Y")</f>
        <v>9</v>
      </c>
      <c r="O13" s="24">
        <f>COUNTIF(C13:M13, "N")</f>
        <v>1</v>
      </c>
      <c r="P13" s="24">
        <f>COUNTIF(C13:M13,"NA")</f>
        <v>1</v>
      </c>
      <c r="Q13" s="24">
        <f>SUM(N13:P13)</f>
        <v>11</v>
      </c>
      <c r="R13" s="25">
        <f>N13/(O13+N13)</f>
        <v>0.9</v>
      </c>
      <c r="S13" s="24" t="str">
        <f>IF(R13&gt;=90%,"Very high",IF(R13&gt;=80%,"High",IF(R13&gt;=70%,"Medium",IF(R13&gt;=60%,"Low","Very low"))))</f>
        <v>Very high</v>
      </c>
    </row>
    <row r="14" spans="1:19" ht="15" customHeight="1">
      <c r="A14">
        <v>11</v>
      </c>
      <c r="B14" t="s">
        <v>376</v>
      </c>
      <c r="C14" s="24" t="s">
        <v>387</v>
      </c>
      <c r="D14" s="24" t="s">
        <v>387</v>
      </c>
      <c r="E14" s="24" t="s">
        <v>387</v>
      </c>
      <c r="F14" s="24" t="s">
        <v>387</v>
      </c>
      <c r="G14" s="24" t="s">
        <v>387</v>
      </c>
      <c r="H14" s="24" t="s">
        <v>387</v>
      </c>
      <c r="I14" s="24" t="s">
        <v>387</v>
      </c>
      <c r="J14" s="24" t="s">
        <v>387</v>
      </c>
      <c r="K14" s="24" t="s">
        <v>387</v>
      </c>
      <c r="L14" s="24" t="s">
        <v>387</v>
      </c>
      <c r="M14" s="24" t="s">
        <v>387</v>
      </c>
      <c r="N14" s="24" t="s">
        <v>387</v>
      </c>
      <c r="O14" s="24" t="s">
        <v>387</v>
      </c>
      <c r="P14" s="24" t="s">
        <v>387</v>
      </c>
      <c r="Q14" s="24" t="s">
        <v>387</v>
      </c>
      <c r="R14" s="25" t="s">
        <v>387</v>
      </c>
      <c r="S14" s="24" t="s">
        <v>387</v>
      </c>
    </row>
    <row r="15" spans="1:19" ht="15" customHeight="1">
      <c r="A15">
        <v>12</v>
      </c>
      <c r="B15" t="s">
        <v>1460</v>
      </c>
      <c r="C15" s="24" t="s">
        <v>1325</v>
      </c>
      <c r="D15" s="24" t="s">
        <v>253</v>
      </c>
      <c r="E15" s="24" t="s">
        <v>253</v>
      </c>
      <c r="F15" s="24" t="s">
        <v>253</v>
      </c>
      <c r="G15" s="24" t="s">
        <v>344</v>
      </c>
      <c r="H15" s="24" t="s">
        <v>344</v>
      </c>
      <c r="I15" s="24" t="s">
        <v>253</v>
      </c>
      <c r="J15" s="24" t="s">
        <v>345</v>
      </c>
      <c r="K15" s="24" t="s">
        <v>345</v>
      </c>
      <c r="L15" s="24" t="s">
        <v>253</v>
      </c>
      <c r="M15" s="24" t="s">
        <v>344</v>
      </c>
      <c r="N15" s="24">
        <f>COUNTIF(C15:M15,"Y")</f>
        <v>4</v>
      </c>
      <c r="O15" s="24">
        <f>COUNTIF(C15:M15, "N")</f>
        <v>5</v>
      </c>
      <c r="P15" s="24">
        <f>COUNTIF(C15:M15,"NA")</f>
        <v>2</v>
      </c>
      <c r="Q15" s="24">
        <f>SUM(N15:P15)</f>
        <v>11</v>
      </c>
      <c r="R15" s="25">
        <f>N15/(O15+N15)</f>
        <v>0.44444444444444442</v>
      </c>
      <c r="S15" s="24" t="str">
        <f>IF(R15&gt;=90%,"Very high",IF(R15&gt;=80%,"High",IF(R15&gt;=70%,"Medium",IF(R15&gt;=60%,"Low","Very low"))))</f>
        <v>Very low</v>
      </c>
    </row>
    <row r="16" spans="1:19" ht="15" customHeight="1">
      <c r="A16">
        <v>13</v>
      </c>
      <c r="B16" t="s">
        <v>265</v>
      </c>
      <c r="C16" s="24" t="s">
        <v>387</v>
      </c>
      <c r="D16" s="24" t="s">
        <v>387</v>
      </c>
      <c r="E16" s="24" t="s">
        <v>387</v>
      </c>
      <c r="F16" s="24" t="s">
        <v>387</v>
      </c>
      <c r="G16" s="24" t="s">
        <v>387</v>
      </c>
      <c r="H16" s="24" t="s">
        <v>387</v>
      </c>
      <c r="I16" s="24" t="s">
        <v>387</v>
      </c>
      <c r="J16" s="24" t="s">
        <v>387</v>
      </c>
      <c r="K16" s="24" t="s">
        <v>387</v>
      </c>
      <c r="L16" s="24" t="s">
        <v>387</v>
      </c>
      <c r="M16" s="24" t="s">
        <v>387</v>
      </c>
      <c r="N16" s="24" t="s">
        <v>387</v>
      </c>
      <c r="O16" s="24" t="s">
        <v>387</v>
      </c>
      <c r="P16" s="24" t="s">
        <v>387</v>
      </c>
      <c r="Q16" s="24" t="s">
        <v>387</v>
      </c>
      <c r="R16" s="25" t="s">
        <v>387</v>
      </c>
      <c r="S16" s="24" t="s">
        <v>387</v>
      </c>
    </row>
    <row r="17" spans="1:19" ht="15" customHeight="1">
      <c r="A17">
        <v>14</v>
      </c>
      <c r="B17" t="s">
        <v>266</v>
      </c>
      <c r="C17" s="24" t="s">
        <v>344</v>
      </c>
      <c r="D17" s="24" t="s">
        <v>253</v>
      </c>
      <c r="E17" s="24" t="s">
        <v>344</v>
      </c>
      <c r="F17" s="24" t="s">
        <v>253</v>
      </c>
      <c r="G17" s="24" t="s">
        <v>253</v>
      </c>
      <c r="H17" s="24" t="s">
        <v>344</v>
      </c>
      <c r="I17" s="24" t="s">
        <v>344</v>
      </c>
      <c r="J17" s="24" t="s">
        <v>344</v>
      </c>
      <c r="K17" s="24" t="s">
        <v>345</v>
      </c>
      <c r="L17" s="24" t="s">
        <v>253</v>
      </c>
      <c r="M17" s="24" t="s">
        <v>344</v>
      </c>
      <c r="N17" s="24">
        <f>COUNTIF(C17:M17,"Y")</f>
        <v>6</v>
      </c>
      <c r="O17" s="24">
        <f>COUNTIF(C17:M17, "N")</f>
        <v>4</v>
      </c>
      <c r="P17" s="24">
        <f>COUNTIF(C17:M17,"NA")</f>
        <v>1</v>
      </c>
      <c r="Q17" s="24">
        <f>SUM(N17:P17)</f>
        <v>11</v>
      </c>
      <c r="R17" s="25">
        <f>N17/(O17+N17)</f>
        <v>0.6</v>
      </c>
      <c r="S17" s="24" t="str">
        <f>IF(R17&gt;=90%,"Very high",IF(R17&gt;=80%,"High",IF(R17&gt;=70%,"Medium",IF(R17&gt;=60%,"Low","Very low"))))</f>
        <v>Low</v>
      </c>
    </row>
    <row r="18" spans="1:19" ht="15" customHeight="1">
      <c r="A18">
        <v>15</v>
      </c>
      <c r="B18" t="s">
        <v>267</v>
      </c>
      <c r="C18" s="24" t="s">
        <v>344</v>
      </c>
      <c r="D18" s="24" t="s">
        <v>253</v>
      </c>
      <c r="E18" s="24" t="s">
        <v>344</v>
      </c>
      <c r="F18" s="24" t="s">
        <v>344</v>
      </c>
      <c r="G18" s="24" t="s">
        <v>253</v>
      </c>
      <c r="H18" s="24" t="s">
        <v>344</v>
      </c>
      <c r="I18" s="24" t="s">
        <v>344</v>
      </c>
      <c r="J18" s="24" t="s">
        <v>344</v>
      </c>
      <c r="K18" s="24" t="s">
        <v>345</v>
      </c>
      <c r="L18" s="24" t="s">
        <v>253</v>
      </c>
      <c r="M18" s="24" t="s">
        <v>344</v>
      </c>
      <c r="N18" s="24">
        <f>COUNTIF(C18:M18,"Y")</f>
        <v>7</v>
      </c>
      <c r="O18" s="24">
        <f>COUNTIF(C18:M18, "N")</f>
        <v>3</v>
      </c>
      <c r="P18" s="24">
        <f>COUNTIF(C18:M18,"NA")</f>
        <v>1</v>
      </c>
      <c r="Q18" s="24">
        <f>SUM(N18:P18)</f>
        <v>11</v>
      </c>
      <c r="R18" s="25">
        <f>N18/(O18+N18)</f>
        <v>0.7</v>
      </c>
      <c r="S18" s="24" t="str">
        <f>IF(R18&gt;=90%,"Very high",IF(R18&gt;=80%,"High",IF(R18&gt;=70%,"Medium",IF(R18&gt;=60%,"Low","Very low"))))</f>
        <v>Medium</v>
      </c>
    </row>
    <row r="19" spans="1:19" ht="15" customHeight="1">
      <c r="A19">
        <v>16</v>
      </c>
      <c r="B19" t="s">
        <v>377</v>
      </c>
      <c r="C19" s="24" t="s">
        <v>387</v>
      </c>
      <c r="D19" s="24" t="s">
        <v>387</v>
      </c>
      <c r="E19" s="24" t="s">
        <v>387</v>
      </c>
      <c r="F19" s="24" t="s">
        <v>387</v>
      </c>
      <c r="G19" s="24" t="s">
        <v>387</v>
      </c>
      <c r="H19" s="24" t="s">
        <v>387</v>
      </c>
      <c r="I19" s="24" t="s">
        <v>387</v>
      </c>
      <c r="J19" s="24" t="s">
        <v>387</v>
      </c>
      <c r="K19" s="24" t="s">
        <v>387</v>
      </c>
      <c r="L19" s="24" t="s">
        <v>387</v>
      </c>
      <c r="M19" s="24" t="s">
        <v>387</v>
      </c>
      <c r="N19" s="24" t="s">
        <v>387</v>
      </c>
      <c r="O19" s="24" t="s">
        <v>387</v>
      </c>
      <c r="P19" s="24" t="s">
        <v>387</v>
      </c>
      <c r="Q19" s="24" t="s">
        <v>387</v>
      </c>
      <c r="R19" s="25" t="s">
        <v>387</v>
      </c>
      <c r="S19" s="24" t="s">
        <v>387</v>
      </c>
    </row>
    <row r="20" spans="1:19" ht="15" customHeight="1">
      <c r="A20">
        <v>17</v>
      </c>
      <c r="B20" t="s">
        <v>268</v>
      </c>
      <c r="C20" s="24" t="s">
        <v>387</v>
      </c>
      <c r="D20" s="24" t="s">
        <v>387</v>
      </c>
      <c r="E20" s="24" t="s">
        <v>387</v>
      </c>
      <c r="F20" s="24" t="s">
        <v>387</v>
      </c>
      <c r="G20" s="24" t="s">
        <v>387</v>
      </c>
      <c r="H20" s="24" t="s">
        <v>387</v>
      </c>
      <c r="I20" s="24" t="s">
        <v>387</v>
      </c>
      <c r="J20" s="24" t="s">
        <v>387</v>
      </c>
      <c r="K20" s="24" t="s">
        <v>387</v>
      </c>
      <c r="L20" s="24" t="s">
        <v>387</v>
      </c>
      <c r="M20" s="24" t="s">
        <v>387</v>
      </c>
      <c r="N20" s="24" t="s">
        <v>387</v>
      </c>
      <c r="O20" s="24" t="s">
        <v>387</v>
      </c>
      <c r="P20" s="24" t="s">
        <v>387</v>
      </c>
      <c r="Q20" s="24" t="s">
        <v>387</v>
      </c>
      <c r="R20" s="25" t="s">
        <v>387</v>
      </c>
      <c r="S20" s="24" t="s">
        <v>387</v>
      </c>
    </row>
    <row r="21" spans="1:19" ht="15" customHeight="1">
      <c r="A21">
        <v>18</v>
      </c>
      <c r="B21" t="s">
        <v>388</v>
      </c>
      <c r="C21" s="24" t="s">
        <v>387</v>
      </c>
      <c r="D21" s="24" t="s">
        <v>387</v>
      </c>
      <c r="E21" s="24" t="s">
        <v>387</v>
      </c>
      <c r="F21" s="24" t="s">
        <v>387</v>
      </c>
      <c r="G21" s="24" t="s">
        <v>387</v>
      </c>
      <c r="H21" s="24" t="s">
        <v>387</v>
      </c>
      <c r="I21" s="24" t="s">
        <v>387</v>
      </c>
      <c r="J21" s="24" t="s">
        <v>387</v>
      </c>
      <c r="K21" s="24" t="s">
        <v>387</v>
      </c>
      <c r="L21" s="24" t="s">
        <v>387</v>
      </c>
      <c r="M21" s="24" t="s">
        <v>387</v>
      </c>
      <c r="N21" s="24" t="s">
        <v>387</v>
      </c>
      <c r="O21" s="24" t="s">
        <v>387</v>
      </c>
      <c r="P21" s="24" t="s">
        <v>387</v>
      </c>
      <c r="Q21" s="24" t="s">
        <v>387</v>
      </c>
      <c r="R21" s="25" t="s">
        <v>387</v>
      </c>
      <c r="S21" s="24" t="s">
        <v>387</v>
      </c>
    </row>
    <row r="22" spans="1:19" ht="15" customHeight="1">
      <c r="A22">
        <v>19</v>
      </c>
      <c r="B22" t="s">
        <v>269</v>
      </c>
      <c r="C22" s="24" t="s">
        <v>344</v>
      </c>
      <c r="D22" s="24" t="s">
        <v>344</v>
      </c>
      <c r="E22" s="24" t="s">
        <v>344</v>
      </c>
      <c r="F22" s="24" t="s">
        <v>344</v>
      </c>
      <c r="G22" s="24" t="s">
        <v>253</v>
      </c>
      <c r="H22" s="24" t="s">
        <v>344</v>
      </c>
      <c r="I22" s="24" t="s">
        <v>344</v>
      </c>
      <c r="J22" s="24" t="s">
        <v>344</v>
      </c>
      <c r="K22" s="24" t="s">
        <v>345</v>
      </c>
      <c r="L22" s="24" t="s">
        <v>253</v>
      </c>
      <c r="M22" s="24" t="s">
        <v>344</v>
      </c>
      <c r="N22" s="24">
        <f t="shared" ref="N22:N27" si="0">COUNTIF(C22:M22,"Y")</f>
        <v>8</v>
      </c>
      <c r="O22" s="24">
        <f t="shared" ref="O22:O27" si="1">COUNTIF(C22:M22, "N")</f>
        <v>2</v>
      </c>
      <c r="P22" s="24">
        <f t="shared" ref="P22:P27" si="2">COUNTIF(C22:M22,"NA")</f>
        <v>1</v>
      </c>
      <c r="Q22" s="24">
        <f t="shared" ref="Q22:Q27" si="3">SUM(N22:P22)</f>
        <v>11</v>
      </c>
      <c r="R22" s="25">
        <f t="shared" ref="R22:R27" si="4">N22/(O22+N22)</f>
        <v>0.8</v>
      </c>
      <c r="S22" s="24" t="str">
        <f t="shared" ref="S22:S27" si="5">IF(R22&gt;=90%,"Very high",IF(R22&gt;=80%,"High",IF(R22&gt;=70%,"Medium",IF(R22&gt;=60%,"Low","Very low"))))</f>
        <v>High</v>
      </c>
    </row>
    <row r="23" spans="1:19" ht="15" customHeight="1">
      <c r="A23">
        <v>20</v>
      </c>
      <c r="B23" t="s">
        <v>1461</v>
      </c>
      <c r="C23" s="24" t="s">
        <v>344</v>
      </c>
      <c r="D23" s="24" t="s">
        <v>253</v>
      </c>
      <c r="E23" s="24" t="s">
        <v>344</v>
      </c>
      <c r="F23" s="24" t="s">
        <v>253</v>
      </c>
      <c r="G23" s="24" t="s">
        <v>253</v>
      </c>
      <c r="H23" s="24" t="s">
        <v>253</v>
      </c>
      <c r="I23" s="24" t="s">
        <v>253</v>
      </c>
      <c r="J23" s="24" t="s">
        <v>345</v>
      </c>
      <c r="K23" s="24" t="s">
        <v>345</v>
      </c>
      <c r="L23" s="24" t="s">
        <v>253</v>
      </c>
      <c r="M23" s="24" t="s">
        <v>344</v>
      </c>
      <c r="N23" s="24">
        <f t="shared" si="0"/>
        <v>3</v>
      </c>
      <c r="O23" s="24">
        <f t="shared" si="1"/>
        <v>6</v>
      </c>
      <c r="P23" s="24">
        <f t="shared" si="2"/>
        <v>2</v>
      </c>
      <c r="Q23" s="24">
        <f t="shared" si="3"/>
        <v>11</v>
      </c>
      <c r="R23" s="25">
        <f t="shared" si="4"/>
        <v>0.33333333333333331</v>
      </c>
      <c r="S23" s="24" t="str">
        <f t="shared" si="5"/>
        <v>Very low</v>
      </c>
    </row>
    <row r="24" spans="1:19" ht="15" customHeight="1">
      <c r="A24">
        <v>21</v>
      </c>
      <c r="B24" t="s">
        <v>270</v>
      </c>
      <c r="C24" s="24" t="s">
        <v>344</v>
      </c>
      <c r="D24" s="24" t="s">
        <v>253</v>
      </c>
      <c r="E24" s="24" t="s">
        <v>344</v>
      </c>
      <c r="F24" s="24" t="s">
        <v>253</v>
      </c>
      <c r="G24" s="24" t="s">
        <v>253</v>
      </c>
      <c r="H24" s="24" t="s">
        <v>344</v>
      </c>
      <c r="I24" s="24" t="s">
        <v>344</v>
      </c>
      <c r="J24" s="24" t="s">
        <v>344</v>
      </c>
      <c r="K24" s="24" t="s">
        <v>345</v>
      </c>
      <c r="L24" s="24" t="s">
        <v>253</v>
      </c>
      <c r="M24" s="24" t="s">
        <v>344</v>
      </c>
      <c r="N24" s="24">
        <f t="shared" si="0"/>
        <v>6</v>
      </c>
      <c r="O24" s="24">
        <f t="shared" si="1"/>
        <v>4</v>
      </c>
      <c r="P24" s="24">
        <f t="shared" si="2"/>
        <v>1</v>
      </c>
      <c r="Q24" s="24">
        <f t="shared" si="3"/>
        <v>11</v>
      </c>
      <c r="R24" s="25">
        <f t="shared" si="4"/>
        <v>0.6</v>
      </c>
      <c r="S24" s="24" t="str">
        <f t="shared" si="5"/>
        <v>Low</v>
      </c>
    </row>
    <row r="25" spans="1:19" ht="15" customHeight="1">
      <c r="A25">
        <v>22</v>
      </c>
      <c r="B25" t="s">
        <v>271</v>
      </c>
      <c r="C25" s="24" t="s">
        <v>344</v>
      </c>
      <c r="D25" s="24" t="s">
        <v>344</v>
      </c>
      <c r="E25" s="24" t="s">
        <v>344</v>
      </c>
      <c r="F25" s="24" t="s">
        <v>253</v>
      </c>
      <c r="G25" s="24" t="s">
        <v>253</v>
      </c>
      <c r="H25" s="24" t="s">
        <v>344</v>
      </c>
      <c r="I25" s="24" t="s">
        <v>344</v>
      </c>
      <c r="J25" s="24" t="s">
        <v>344</v>
      </c>
      <c r="K25" s="24" t="s">
        <v>345</v>
      </c>
      <c r="L25" s="24" t="s">
        <v>253</v>
      </c>
      <c r="M25" s="24" t="s">
        <v>344</v>
      </c>
      <c r="N25" s="24">
        <f t="shared" si="0"/>
        <v>7</v>
      </c>
      <c r="O25" s="24">
        <f t="shared" si="1"/>
        <v>3</v>
      </c>
      <c r="P25" s="24">
        <f t="shared" si="2"/>
        <v>1</v>
      </c>
      <c r="Q25" s="24">
        <f t="shared" si="3"/>
        <v>11</v>
      </c>
      <c r="R25" s="25">
        <f t="shared" si="4"/>
        <v>0.7</v>
      </c>
      <c r="S25" s="24" t="str">
        <f t="shared" si="5"/>
        <v>Medium</v>
      </c>
    </row>
    <row r="26" spans="1:19" ht="15" customHeight="1">
      <c r="A26">
        <v>23</v>
      </c>
      <c r="B26" t="s">
        <v>272</v>
      </c>
      <c r="C26" s="24" t="s">
        <v>344</v>
      </c>
      <c r="D26" s="24" t="s">
        <v>344</v>
      </c>
      <c r="E26" s="24" t="s">
        <v>344</v>
      </c>
      <c r="F26" s="24" t="s">
        <v>344</v>
      </c>
      <c r="G26" s="24" t="s">
        <v>344</v>
      </c>
      <c r="H26" s="24" t="s">
        <v>344</v>
      </c>
      <c r="I26" s="24" t="s">
        <v>344</v>
      </c>
      <c r="J26" s="24" t="s">
        <v>344</v>
      </c>
      <c r="K26" s="24" t="s">
        <v>344</v>
      </c>
      <c r="L26" s="24" t="s">
        <v>253</v>
      </c>
      <c r="M26" s="24" t="s">
        <v>344</v>
      </c>
      <c r="N26" s="24">
        <f t="shared" si="0"/>
        <v>10</v>
      </c>
      <c r="O26" s="24">
        <f t="shared" si="1"/>
        <v>1</v>
      </c>
      <c r="P26" s="24">
        <f t="shared" si="2"/>
        <v>0</v>
      </c>
      <c r="Q26" s="24">
        <f t="shared" si="3"/>
        <v>11</v>
      </c>
      <c r="R26" s="25">
        <f t="shared" si="4"/>
        <v>0.90909090909090906</v>
      </c>
      <c r="S26" s="24" t="str">
        <f t="shared" si="5"/>
        <v>Very high</v>
      </c>
    </row>
    <row r="27" spans="1:19" ht="15" customHeight="1">
      <c r="A27">
        <v>24</v>
      </c>
      <c r="B27" t="s">
        <v>273</v>
      </c>
      <c r="C27" s="24" t="s">
        <v>344</v>
      </c>
      <c r="D27" s="24" t="s">
        <v>253</v>
      </c>
      <c r="E27" s="24" t="s">
        <v>344</v>
      </c>
      <c r="F27" s="24" t="s">
        <v>344</v>
      </c>
      <c r="G27" s="24" t="s">
        <v>253</v>
      </c>
      <c r="H27" s="24" t="s">
        <v>344</v>
      </c>
      <c r="I27" s="24" t="s">
        <v>344</v>
      </c>
      <c r="J27" s="24" t="s">
        <v>344</v>
      </c>
      <c r="K27" s="24" t="s">
        <v>344</v>
      </c>
      <c r="L27" s="24" t="s">
        <v>253</v>
      </c>
      <c r="M27" s="24" t="s">
        <v>344</v>
      </c>
      <c r="N27" s="24">
        <f t="shared" si="0"/>
        <v>8</v>
      </c>
      <c r="O27" s="24">
        <f t="shared" si="1"/>
        <v>3</v>
      </c>
      <c r="P27" s="24">
        <f t="shared" si="2"/>
        <v>0</v>
      </c>
      <c r="Q27" s="24">
        <f t="shared" si="3"/>
        <v>11</v>
      </c>
      <c r="R27" s="25">
        <f t="shared" si="4"/>
        <v>0.72727272727272729</v>
      </c>
      <c r="S27" s="24" t="str">
        <f t="shared" si="5"/>
        <v>Medium</v>
      </c>
    </row>
    <row r="28" spans="1:19" ht="15" customHeight="1">
      <c r="A28">
        <v>25</v>
      </c>
      <c r="B28" t="s">
        <v>274</v>
      </c>
      <c r="C28" s="24" t="s">
        <v>387</v>
      </c>
      <c r="D28" s="24" t="s">
        <v>387</v>
      </c>
      <c r="E28" s="24" t="s">
        <v>387</v>
      </c>
      <c r="F28" s="24" t="s">
        <v>387</v>
      </c>
      <c r="G28" s="24" t="s">
        <v>387</v>
      </c>
      <c r="H28" s="24" t="s">
        <v>387</v>
      </c>
      <c r="I28" s="24" t="s">
        <v>387</v>
      </c>
      <c r="J28" s="24" t="s">
        <v>387</v>
      </c>
      <c r="K28" s="24" t="s">
        <v>387</v>
      </c>
      <c r="L28" s="24" t="s">
        <v>387</v>
      </c>
      <c r="M28" s="24" t="s">
        <v>387</v>
      </c>
      <c r="N28" s="24" t="s">
        <v>387</v>
      </c>
      <c r="O28" s="24" t="s">
        <v>387</v>
      </c>
      <c r="P28" s="24" t="s">
        <v>387</v>
      </c>
      <c r="Q28" s="24" t="s">
        <v>387</v>
      </c>
      <c r="R28" s="25" t="s">
        <v>387</v>
      </c>
      <c r="S28" s="24" t="s">
        <v>387</v>
      </c>
    </row>
    <row r="29" spans="1:19" ht="15" customHeight="1">
      <c r="A29">
        <v>26</v>
      </c>
      <c r="B29" t="s">
        <v>275</v>
      </c>
      <c r="C29" s="24" t="s">
        <v>344</v>
      </c>
      <c r="D29" s="24" t="s">
        <v>253</v>
      </c>
      <c r="E29" s="24" t="s">
        <v>344</v>
      </c>
      <c r="F29" s="24" t="s">
        <v>253</v>
      </c>
      <c r="G29" s="24" t="s">
        <v>253</v>
      </c>
      <c r="H29" s="24" t="s">
        <v>344</v>
      </c>
      <c r="I29" s="24" t="s">
        <v>344</v>
      </c>
      <c r="J29" s="24" t="s">
        <v>253</v>
      </c>
      <c r="K29" s="24" t="s">
        <v>345</v>
      </c>
      <c r="L29" s="24" t="s">
        <v>253</v>
      </c>
      <c r="M29" s="24" t="s">
        <v>344</v>
      </c>
      <c r="N29" s="24">
        <f>COUNTIF(C29:M29,"Y")</f>
        <v>5</v>
      </c>
      <c r="O29" s="24">
        <f>COUNTIF(C29:M29, "N")</f>
        <v>5</v>
      </c>
      <c r="P29" s="24">
        <f>COUNTIF(C29:M29,"NA")</f>
        <v>1</v>
      </c>
      <c r="Q29" s="24">
        <f>SUM(N29:P29)</f>
        <v>11</v>
      </c>
      <c r="R29" s="25">
        <f>N29/(O29+N29)</f>
        <v>0.5</v>
      </c>
      <c r="S29" s="24" t="str">
        <f>IF(R29&gt;=90%,"Very high",IF(R29&gt;=80%,"High",IF(R29&gt;=70%,"Medium",IF(R29&gt;=60%,"Low","Very low"))))</f>
        <v>Very low</v>
      </c>
    </row>
    <row r="30" spans="1:19" ht="15" customHeight="1">
      <c r="A30">
        <v>27</v>
      </c>
      <c r="B30" t="s">
        <v>276</v>
      </c>
      <c r="C30" s="24" t="s">
        <v>387</v>
      </c>
      <c r="D30" s="24" t="s">
        <v>387</v>
      </c>
      <c r="E30" s="24" t="s">
        <v>387</v>
      </c>
      <c r="F30" s="24" t="s">
        <v>387</v>
      </c>
      <c r="G30" s="24" t="s">
        <v>387</v>
      </c>
      <c r="H30" s="24" t="s">
        <v>387</v>
      </c>
      <c r="I30" s="24" t="s">
        <v>387</v>
      </c>
      <c r="J30" s="24" t="s">
        <v>387</v>
      </c>
      <c r="K30" s="24" t="s">
        <v>387</v>
      </c>
      <c r="L30" s="24" t="s">
        <v>387</v>
      </c>
      <c r="M30" s="24" t="s">
        <v>387</v>
      </c>
      <c r="N30" s="24" t="s">
        <v>387</v>
      </c>
      <c r="O30" s="24" t="s">
        <v>387</v>
      </c>
      <c r="P30" s="24" t="s">
        <v>387</v>
      </c>
      <c r="Q30" s="24" t="s">
        <v>387</v>
      </c>
      <c r="R30" s="25" t="s">
        <v>387</v>
      </c>
      <c r="S30" s="24" t="s">
        <v>387</v>
      </c>
    </row>
    <row r="31" spans="1:19" ht="15" customHeight="1">
      <c r="A31">
        <v>28</v>
      </c>
      <c r="B31" t="s">
        <v>277</v>
      </c>
      <c r="C31" s="24" t="s">
        <v>344</v>
      </c>
      <c r="D31" s="24" t="s">
        <v>344</v>
      </c>
      <c r="E31" s="24" t="s">
        <v>344</v>
      </c>
      <c r="F31" s="24" t="s">
        <v>344</v>
      </c>
      <c r="G31" s="24" t="s">
        <v>253</v>
      </c>
      <c r="H31" s="24" t="s">
        <v>344</v>
      </c>
      <c r="I31" s="24" t="s">
        <v>344</v>
      </c>
      <c r="J31" s="24" t="s">
        <v>344</v>
      </c>
      <c r="K31" s="24" t="s">
        <v>345</v>
      </c>
      <c r="L31" s="24" t="s">
        <v>253</v>
      </c>
      <c r="M31" s="24" t="s">
        <v>344</v>
      </c>
      <c r="N31" s="24">
        <f>COUNTIF(C31:M31,"Y")</f>
        <v>8</v>
      </c>
      <c r="O31" s="24">
        <f>COUNTIF(C31:M31, "N")</f>
        <v>2</v>
      </c>
      <c r="P31" s="24">
        <f>COUNTIF(C31:M31,"NA")</f>
        <v>1</v>
      </c>
      <c r="Q31" s="24">
        <f>SUM(N31:P31)</f>
        <v>11</v>
      </c>
      <c r="R31" s="25">
        <f>N31/(O31+N31)</f>
        <v>0.8</v>
      </c>
      <c r="S31" s="24" t="str">
        <f>IF(R31&gt;=90%,"Very high",IF(R31&gt;=80%,"High",IF(R31&gt;=70%,"Medium",IF(R31&gt;=60%,"Low","Very low"))))</f>
        <v>High</v>
      </c>
    </row>
    <row r="32" spans="1:19" ht="15" customHeight="1">
      <c r="A32">
        <v>29</v>
      </c>
      <c r="B32" t="s">
        <v>1462</v>
      </c>
      <c r="C32" s="24" t="s">
        <v>387</v>
      </c>
      <c r="D32" s="24" t="s">
        <v>387</v>
      </c>
      <c r="E32" s="24" t="s">
        <v>387</v>
      </c>
      <c r="F32" s="24" t="s">
        <v>387</v>
      </c>
      <c r="G32" s="24" t="s">
        <v>387</v>
      </c>
      <c r="H32" s="24" t="s">
        <v>387</v>
      </c>
      <c r="I32" s="24" t="s">
        <v>387</v>
      </c>
      <c r="J32" s="24" t="s">
        <v>387</v>
      </c>
      <c r="K32" s="24" t="s">
        <v>387</v>
      </c>
      <c r="L32" s="24" t="s">
        <v>387</v>
      </c>
      <c r="M32" s="24" t="s">
        <v>387</v>
      </c>
      <c r="N32" s="24" t="s">
        <v>387</v>
      </c>
      <c r="O32" s="24" t="s">
        <v>387</v>
      </c>
      <c r="P32" s="24" t="s">
        <v>387</v>
      </c>
      <c r="Q32" s="24" t="s">
        <v>387</v>
      </c>
      <c r="R32" s="25" t="s">
        <v>387</v>
      </c>
      <c r="S32" s="24" t="s">
        <v>387</v>
      </c>
    </row>
    <row r="33" spans="1:19" ht="15" customHeight="1">
      <c r="A33">
        <v>30</v>
      </c>
      <c r="B33" t="s">
        <v>378</v>
      </c>
      <c r="C33" s="24" t="s">
        <v>387</v>
      </c>
      <c r="D33" s="24" t="s">
        <v>387</v>
      </c>
      <c r="E33" s="24" t="s">
        <v>387</v>
      </c>
      <c r="F33" s="24" t="s">
        <v>387</v>
      </c>
      <c r="G33" s="24" t="s">
        <v>387</v>
      </c>
      <c r="H33" s="24" t="s">
        <v>387</v>
      </c>
      <c r="I33" s="24" t="s">
        <v>387</v>
      </c>
      <c r="J33" s="24" t="s">
        <v>387</v>
      </c>
      <c r="K33" s="24" t="s">
        <v>387</v>
      </c>
      <c r="L33" s="24" t="s">
        <v>387</v>
      </c>
      <c r="M33" s="24" t="s">
        <v>387</v>
      </c>
      <c r="N33" s="24" t="s">
        <v>387</v>
      </c>
      <c r="O33" s="24" t="s">
        <v>387</v>
      </c>
      <c r="P33" s="24" t="s">
        <v>387</v>
      </c>
      <c r="Q33" s="24" t="s">
        <v>387</v>
      </c>
      <c r="R33" s="25" t="s">
        <v>387</v>
      </c>
      <c r="S33" s="24" t="s">
        <v>387</v>
      </c>
    </row>
    <row r="34" spans="1:19" ht="15" customHeight="1">
      <c r="A34">
        <v>31</v>
      </c>
      <c r="B34" t="s">
        <v>278</v>
      </c>
      <c r="C34" s="24" t="s">
        <v>344</v>
      </c>
      <c r="D34" s="24" t="s">
        <v>253</v>
      </c>
      <c r="E34" s="24" t="s">
        <v>344</v>
      </c>
      <c r="F34" s="24" t="s">
        <v>253</v>
      </c>
      <c r="G34" s="24" t="s">
        <v>253</v>
      </c>
      <c r="H34" s="24" t="s">
        <v>344</v>
      </c>
      <c r="I34" s="24" t="s">
        <v>344</v>
      </c>
      <c r="J34" s="24" t="s">
        <v>253</v>
      </c>
      <c r="K34" s="24" t="s">
        <v>345</v>
      </c>
      <c r="L34" s="24" t="s">
        <v>253</v>
      </c>
      <c r="M34" s="24" t="s">
        <v>253</v>
      </c>
      <c r="N34" s="24">
        <f t="shared" ref="N34:N42" si="6">COUNTIF(C34:M34,"Y")</f>
        <v>4</v>
      </c>
      <c r="O34" s="24">
        <f t="shared" ref="O34:O42" si="7">COUNTIF(C34:M34, "N")</f>
        <v>6</v>
      </c>
      <c r="P34" s="24">
        <f t="shared" ref="P34:P42" si="8">COUNTIF(C34:M34,"NA")</f>
        <v>1</v>
      </c>
      <c r="Q34" s="24">
        <f t="shared" ref="Q34:Q42" si="9">SUM(N34:P34)</f>
        <v>11</v>
      </c>
      <c r="R34" s="25">
        <f t="shared" ref="R34:R42" si="10">N34/(O34+N34)</f>
        <v>0.4</v>
      </c>
      <c r="S34" s="24" t="str">
        <f t="shared" ref="S34:S42" si="11">IF(R34&gt;=90%,"Very high",IF(R34&gt;=80%,"High",IF(R34&gt;=70%,"Medium",IF(R34&gt;=60%,"Low","Very low"))))</f>
        <v>Very low</v>
      </c>
    </row>
    <row r="35" spans="1:19" ht="15" customHeight="1">
      <c r="A35">
        <v>32</v>
      </c>
      <c r="B35" t="s">
        <v>279</v>
      </c>
      <c r="C35" s="24" t="s">
        <v>344</v>
      </c>
      <c r="D35" s="24" t="s">
        <v>253</v>
      </c>
      <c r="E35" s="24" t="s">
        <v>344</v>
      </c>
      <c r="F35" s="24" t="s">
        <v>344</v>
      </c>
      <c r="G35" s="24" t="s">
        <v>253</v>
      </c>
      <c r="H35" s="24" t="s">
        <v>344</v>
      </c>
      <c r="I35" s="24" t="s">
        <v>344</v>
      </c>
      <c r="J35" s="24" t="s">
        <v>344</v>
      </c>
      <c r="K35" s="24" t="s">
        <v>345</v>
      </c>
      <c r="L35" s="24" t="s">
        <v>253</v>
      </c>
      <c r="M35" s="24" t="s">
        <v>344</v>
      </c>
      <c r="N35" s="24">
        <f t="shared" si="6"/>
        <v>7</v>
      </c>
      <c r="O35" s="24">
        <f t="shared" si="7"/>
        <v>3</v>
      </c>
      <c r="P35" s="24">
        <f t="shared" si="8"/>
        <v>1</v>
      </c>
      <c r="Q35" s="24">
        <f t="shared" si="9"/>
        <v>11</v>
      </c>
      <c r="R35" s="25">
        <f t="shared" si="10"/>
        <v>0.7</v>
      </c>
      <c r="S35" s="24" t="str">
        <f t="shared" si="11"/>
        <v>Medium</v>
      </c>
    </row>
    <row r="36" spans="1:19" ht="15" customHeight="1">
      <c r="A36">
        <v>33</v>
      </c>
      <c r="B36" t="s">
        <v>280</v>
      </c>
      <c r="C36" s="24" t="s">
        <v>344</v>
      </c>
      <c r="D36" s="24" t="s">
        <v>344</v>
      </c>
      <c r="E36" s="24" t="s">
        <v>344</v>
      </c>
      <c r="F36" s="24" t="s">
        <v>344</v>
      </c>
      <c r="G36" s="24" t="s">
        <v>253</v>
      </c>
      <c r="H36" s="24" t="s">
        <v>344</v>
      </c>
      <c r="I36" s="24" t="s">
        <v>344</v>
      </c>
      <c r="J36" s="24" t="s">
        <v>344</v>
      </c>
      <c r="K36" s="24" t="s">
        <v>345</v>
      </c>
      <c r="L36" s="24" t="s">
        <v>253</v>
      </c>
      <c r="M36" s="24" t="s">
        <v>344</v>
      </c>
      <c r="N36" s="24">
        <f t="shared" si="6"/>
        <v>8</v>
      </c>
      <c r="O36" s="24">
        <f t="shared" si="7"/>
        <v>2</v>
      </c>
      <c r="P36" s="24">
        <f t="shared" si="8"/>
        <v>1</v>
      </c>
      <c r="Q36" s="24">
        <f t="shared" si="9"/>
        <v>11</v>
      </c>
      <c r="R36" s="25">
        <f t="shared" si="10"/>
        <v>0.8</v>
      </c>
      <c r="S36" s="24" t="str">
        <f t="shared" si="11"/>
        <v>High</v>
      </c>
    </row>
    <row r="37" spans="1:19" ht="15" customHeight="1">
      <c r="A37">
        <v>34</v>
      </c>
      <c r="B37" t="s">
        <v>281</v>
      </c>
      <c r="C37" s="24" t="s">
        <v>344</v>
      </c>
      <c r="D37" s="24" t="s">
        <v>344</v>
      </c>
      <c r="E37" s="24" t="s">
        <v>344</v>
      </c>
      <c r="F37" s="24" t="s">
        <v>253</v>
      </c>
      <c r="G37" s="24" t="s">
        <v>344</v>
      </c>
      <c r="H37" s="24" t="s">
        <v>344</v>
      </c>
      <c r="I37" s="24" t="s">
        <v>344</v>
      </c>
      <c r="J37" s="24" t="s">
        <v>344</v>
      </c>
      <c r="K37" s="24" t="s">
        <v>344</v>
      </c>
      <c r="L37" s="24" t="s">
        <v>253</v>
      </c>
      <c r="M37" s="24" t="s">
        <v>344</v>
      </c>
      <c r="N37" s="24">
        <f t="shared" si="6"/>
        <v>9</v>
      </c>
      <c r="O37" s="24">
        <f t="shared" si="7"/>
        <v>2</v>
      </c>
      <c r="P37" s="24">
        <f t="shared" si="8"/>
        <v>0</v>
      </c>
      <c r="Q37" s="24">
        <f t="shared" si="9"/>
        <v>11</v>
      </c>
      <c r="R37" s="25">
        <f t="shared" si="10"/>
        <v>0.81818181818181823</v>
      </c>
      <c r="S37" s="24" t="str">
        <f t="shared" si="11"/>
        <v>High</v>
      </c>
    </row>
    <row r="38" spans="1:19" ht="15" customHeight="1">
      <c r="A38">
        <v>35</v>
      </c>
      <c r="B38" t="s">
        <v>1804</v>
      </c>
      <c r="C38" s="24" t="s">
        <v>344</v>
      </c>
      <c r="D38" s="24" t="s">
        <v>344</v>
      </c>
      <c r="E38" s="24" t="s">
        <v>344</v>
      </c>
      <c r="F38" s="24" t="s">
        <v>344</v>
      </c>
      <c r="G38" s="24" t="s">
        <v>344</v>
      </c>
      <c r="H38" s="24" t="s">
        <v>344</v>
      </c>
      <c r="I38" s="24" t="s">
        <v>344</v>
      </c>
      <c r="J38" s="24" t="s">
        <v>344</v>
      </c>
      <c r="K38" s="24" t="s">
        <v>345</v>
      </c>
      <c r="L38" s="24" t="s">
        <v>253</v>
      </c>
      <c r="M38" s="24" t="s">
        <v>344</v>
      </c>
      <c r="N38" s="24">
        <f t="shared" si="6"/>
        <v>9</v>
      </c>
      <c r="O38" s="24">
        <f t="shared" si="7"/>
        <v>1</v>
      </c>
      <c r="P38" s="24">
        <f t="shared" si="8"/>
        <v>1</v>
      </c>
      <c r="Q38" s="24">
        <f t="shared" si="9"/>
        <v>11</v>
      </c>
      <c r="R38" s="25">
        <f t="shared" si="10"/>
        <v>0.9</v>
      </c>
      <c r="S38" s="24" t="str">
        <f t="shared" si="11"/>
        <v>Very high</v>
      </c>
    </row>
    <row r="39" spans="1:19" ht="15" customHeight="1">
      <c r="A39">
        <v>36</v>
      </c>
      <c r="B39" t="s">
        <v>1805</v>
      </c>
      <c r="C39" s="24" t="s">
        <v>344</v>
      </c>
      <c r="D39" s="24" t="s">
        <v>253</v>
      </c>
      <c r="E39" s="24" t="s">
        <v>344</v>
      </c>
      <c r="F39" s="24" t="s">
        <v>253</v>
      </c>
      <c r="G39" s="24" t="s">
        <v>344</v>
      </c>
      <c r="H39" s="24" t="s">
        <v>344</v>
      </c>
      <c r="I39" s="24" t="s">
        <v>344</v>
      </c>
      <c r="J39" s="24" t="s">
        <v>344</v>
      </c>
      <c r="K39" s="24" t="s">
        <v>344</v>
      </c>
      <c r="L39" s="24" t="s">
        <v>345</v>
      </c>
      <c r="M39" s="24" t="s">
        <v>344</v>
      </c>
      <c r="N39" s="24">
        <f t="shared" ref="N39" si="12">COUNTIF(C39:M39,"Y")</f>
        <v>8</v>
      </c>
      <c r="O39" s="24">
        <f t="shared" ref="O39" si="13">COUNTIF(C39:M39, "N")</f>
        <v>2</v>
      </c>
      <c r="P39" s="24">
        <f t="shared" ref="P39" si="14">COUNTIF(C39:M39,"NA")</f>
        <v>1</v>
      </c>
      <c r="Q39" s="24">
        <f t="shared" ref="Q39" si="15">SUM(N39:P39)</f>
        <v>11</v>
      </c>
      <c r="R39" s="25">
        <f t="shared" ref="R39" si="16">N39/(O39+N39)</f>
        <v>0.8</v>
      </c>
      <c r="S39" s="24" t="str">
        <f t="shared" ref="S39" si="17">IF(R39&gt;=90%,"Very high",IF(R39&gt;=80%,"High",IF(R39&gt;=70%,"Medium",IF(R39&gt;=60%,"Low","Very low"))))</f>
        <v>High</v>
      </c>
    </row>
    <row r="40" spans="1:19" ht="15" customHeight="1">
      <c r="A40">
        <v>37</v>
      </c>
      <c r="B40" t="s">
        <v>282</v>
      </c>
      <c r="C40" s="24" t="s">
        <v>344</v>
      </c>
      <c r="D40" s="24" t="s">
        <v>253</v>
      </c>
      <c r="E40" s="24" t="s">
        <v>344</v>
      </c>
      <c r="F40" s="24" t="s">
        <v>344</v>
      </c>
      <c r="G40" s="24" t="s">
        <v>253</v>
      </c>
      <c r="H40" s="24" t="s">
        <v>344</v>
      </c>
      <c r="I40" s="24" t="s">
        <v>344</v>
      </c>
      <c r="J40" s="24" t="s">
        <v>344</v>
      </c>
      <c r="K40" s="24" t="s">
        <v>344</v>
      </c>
      <c r="L40" s="24" t="s">
        <v>344</v>
      </c>
      <c r="M40" s="24" t="s">
        <v>344</v>
      </c>
      <c r="N40" s="24">
        <f t="shared" si="6"/>
        <v>9</v>
      </c>
      <c r="O40" s="24">
        <f t="shared" si="7"/>
        <v>2</v>
      </c>
      <c r="P40" s="24">
        <f t="shared" si="8"/>
        <v>0</v>
      </c>
      <c r="Q40" s="24">
        <f t="shared" si="9"/>
        <v>11</v>
      </c>
      <c r="R40" s="25">
        <f t="shared" si="10"/>
        <v>0.81818181818181823</v>
      </c>
      <c r="S40" s="24" t="str">
        <f t="shared" si="11"/>
        <v>High</v>
      </c>
    </row>
    <row r="41" spans="1:19" ht="15" customHeight="1">
      <c r="A41">
        <v>38</v>
      </c>
      <c r="B41" t="s">
        <v>283</v>
      </c>
      <c r="C41" s="24" t="s">
        <v>344</v>
      </c>
      <c r="D41" s="24" t="s">
        <v>253</v>
      </c>
      <c r="E41" s="24" t="s">
        <v>344</v>
      </c>
      <c r="F41" s="24" t="s">
        <v>344</v>
      </c>
      <c r="G41" s="24" t="s">
        <v>253</v>
      </c>
      <c r="H41" s="24" t="s">
        <v>344</v>
      </c>
      <c r="I41" s="24" t="s">
        <v>344</v>
      </c>
      <c r="J41" s="24" t="s">
        <v>344</v>
      </c>
      <c r="K41" s="24" t="s">
        <v>344</v>
      </c>
      <c r="L41" s="24" t="s">
        <v>344</v>
      </c>
      <c r="M41" s="24" t="s">
        <v>344</v>
      </c>
      <c r="N41" s="24">
        <f t="shared" si="6"/>
        <v>9</v>
      </c>
      <c r="O41" s="24">
        <f t="shared" si="7"/>
        <v>2</v>
      </c>
      <c r="P41" s="24">
        <f t="shared" si="8"/>
        <v>0</v>
      </c>
      <c r="Q41" s="24">
        <f t="shared" si="9"/>
        <v>11</v>
      </c>
      <c r="R41" s="25">
        <f t="shared" si="10"/>
        <v>0.81818181818181823</v>
      </c>
      <c r="S41" s="24" t="str">
        <f t="shared" si="11"/>
        <v>High</v>
      </c>
    </row>
    <row r="42" spans="1:19" ht="15" customHeight="1">
      <c r="A42">
        <v>39</v>
      </c>
      <c r="B42" t="s">
        <v>284</v>
      </c>
      <c r="C42" s="24" t="s">
        <v>344</v>
      </c>
      <c r="D42" s="24" t="s">
        <v>344</v>
      </c>
      <c r="E42" s="24" t="s">
        <v>344</v>
      </c>
      <c r="F42" s="24" t="s">
        <v>344</v>
      </c>
      <c r="G42" s="24" t="s">
        <v>344</v>
      </c>
      <c r="H42" s="24" t="s">
        <v>344</v>
      </c>
      <c r="I42" s="24" t="s">
        <v>344</v>
      </c>
      <c r="J42" s="24" t="s">
        <v>344</v>
      </c>
      <c r="K42" s="24" t="s">
        <v>344</v>
      </c>
      <c r="L42" s="24" t="s">
        <v>344</v>
      </c>
      <c r="M42" s="24" t="s">
        <v>344</v>
      </c>
      <c r="N42" s="24">
        <f t="shared" si="6"/>
        <v>11</v>
      </c>
      <c r="O42" s="24">
        <f t="shared" si="7"/>
        <v>0</v>
      </c>
      <c r="P42" s="24">
        <f t="shared" si="8"/>
        <v>0</v>
      </c>
      <c r="Q42" s="24">
        <f t="shared" si="9"/>
        <v>11</v>
      </c>
      <c r="R42" s="25">
        <f t="shared" si="10"/>
        <v>1</v>
      </c>
      <c r="S42" s="24" t="str">
        <f t="shared" si="11"/>
        <v>Very high</v>
      </c>
    </row>
    <row r="43" spans="1:19" s="64" customFormat="1" ht="15" customHeight="1">
      <c r="A43">
        <v>40</v>
      </c>
      <c r="B43" s="64" t="s">
        <v>1769</v>
      </c>
      <c r="C43" s="24" t="s">
        <v>344</v>
      </c>
      <c r="D43" s="24" t="s">
        <v>344</v>
      </c>
      <c r="E43" s="24" t="s">
        <v>344</v>
      </c>
      <c r="F43" s="24" t="s">
        <v>253</v>
      </c>
      <c r="G43" s="24" t="s">
        <v>253</v>
      </c>
      <c r="H43" s="24" t="s">
        <v>344</v>
      </c>
      <c r="I43" s="24" t="s">
        <v>344</v>
      </c>
      <c r="J43" s="24" t="s">
        <v>344</v>
      </c>
      <c r="K43" s="75" t="s">
        <v>344</v>
      </c>
      <c r="L43" s="24" t="s">
        <v>345</v>
      </c>
      <c r="M43" s="24" t="s">
        <v>344</v>
      </c>
      <c r="N43" s="24">
        <f t="shared" ref="N43" si="18">COUNTIF(C43:M43,"Y")</f>
        <v>8</v>
      </c>
      <c r="O43" s="24">
        <f t="shared" ref="O43" si="19">COUNTIF(C43:M43, "N")</f>
        <v>2</v>
      </c>
      <c r="P43" s="24">
        <f t="shared" ref="P43" si="20">COUNTIF(C43:M43,"NA")</f>
        <v>1</v>
      </c>
      <c r="Q43" s="24">
        <f t="shared" ref="Q43" si="21">SUM(N43:P43)</f>
        <v>11</v>
      </c>
      <c r="R43" s="25">
        <f t="shared" ref="R43" si="22">N43/(O43+N43)</f>
        <v>0.8</v>
      </c>
      <c r="S43" s="24" t="str">
        <f t="shared" ref="S43" si="23">IF(R43&gt;=90%,"Very high",IF(R43&gt;=80%,"High",IF(R43&gt;=70%,"Medium",IF(R43&gt;=60%,"Low","Very low"))))</f>
        <v>High</v>
      </c>
    </row>
    <row r="44" spans="1:19" ht="15" customHeight="1">
      <c r="A44">
        <v>41</v>
      </c>
      <c r="B44" t="s">
        <v>1463</v>
      </c>
      <c r="C44" s="24" t="s">
        <v>387</v>
      </c>
      <c r="D44" s="24" t="s">
        <v>387</v>
      </c>
      <c r="E44" s="24" t="s">
        <v>387</v>
      </c>
      <c r="F44" s="24" t="s">
        <v>387</v>
      </c>
      <c r="G44" s="24" t="s">
        <v>387</v>
      </c>
      <c r="H44" s="24" t="s">
        <v>387</v>
      </c>
      <c r="I44" s="24" t="s">
        <v>387</v>
      </c>
      <c r="J44" s="24" t="s">
        <v>387</v>
      </c>
      <c r="K44" s="24" t="s">
        <v>387</v>
      </c>
      <c r="L44" s="24" t="s">
        <v>387</v>
      </c>
      <c r="M44" s="24" t="s">
        <v>387</v>
      </c>
      <c r="N44" s="24" t="s">
        <v>387</v>
      </c>
      <c r="O44" s="24" t="s">
        <v>387</v>
      </c>
      <c r="P44" s="24" t="s">
        <v>387</v>
      </c>
      <c r="Q44" s="24" t="s">
        <v>387</v>
      </c>
      <c r="R44" s="25" t="s">
        <v>387</v>
      </c>
      <c r="S44" s="24" t="s">
        <v>387</v>
      </c>
    </row>
    <row r="45" spans="1:19" ht="15" customHeight="1">
      <c r="A45">
        <v>42</v>
      </c>
      <c r="B45" t="s">
        <v>285</v>
      </c>
      <c r="C45" s="24" t="s">
        <v>344</v>
      </c>
      <c r="D45" s="24" t="s">
        <v>253</v>
      </c>
      <c r="E45" s="24" t="s">
        <v>344</v>
      </c>
      <c r="F45" s="24" t="s">
        <v>253</v>
      </c>
      <c r="G45" s="24" t="s">
        <v>253</v>
      </c>
      <c r="H45" s="24" t="s">
        <v>253</v>
      </c>
      <c r="I45" s="24" t="s">
        <v>344</v>
      </c>
      <c r="J45" s="24" t="s">
        <v>344</v>
      </c>
      <c r="K45" s="24" t="s">
        <v>345</v>
      </c>
      <c r="L45" s="24" t="s">
        <v>253</v>
      </c>
      <c r="M45" s="24" t="s">
        <v>344</v>
      </c>
      <c r="N45" s="24">
        <f>COUNTIF(C45:M45,"Y")</f>
        <v>5</v>
      </c>
      <c r="O45" s="24">
        <f>COUNTIF(C45:M45, "N")</f>
        <v>5</v>
      </c>
      <c r="P45" s="24">
        <f>COUNTIF(C45:M45,"NA")</f>
        <v>1</v>
      </c>
      <c r="Q45" s="24">
        <f>SUM(N45:P45)</f>
        <v>11</v>
      </c>
      <c r="R45" s="25">
        <f>N45/(O45+N45)</f>
        <v>0.5</v>
      </c>
      <c r="S45" s="24" t="str">
        <f>IF(R45&gt;=90%,"Very high",IF(R45&gt;=80%,"High",IF(R45&gt;=70%,"Medium",IF(R45&gt;=60%,"Low","Very low"))))</f>
        <v>Very low</v>
      </c>
    </row>
    <row r="46" spans="1:19" ht="15" customHeight="1">
      <c r="A46">
        <v>43</v>
      </c>
      <c r="B46" t="s">
        <v>1464</v>
      </c>
      <c r="C46" s="24" t="s">
        <v>344</v>
      </c>
      <c r="D46" s="24" t="s">
        <v>253</v>
      </c>
      <c r="E46" s="24" t="s">
        <v>253</v>
      </c>
      <c r="F46" s="24" t="s">
        <v>344</v>
      </c>
      <c r="G46" s="24" t="s">
        <v>253</v>
      </c>
      <c r="H46" s="24" t="s">
        <v>253</v>
      </c>
      <c r="I46" s="24" t="s">
        <v>253</v>
      </c>
      <c r="J46" s="24" t="s">
        <v>345</v>
      </c>
      <c r="K46" s="24" t="s">
        <v>345</v>
      </c>
      <c r="L46" s="24" t="s">
        <v>253</v>
      </c>
      <c r="M46" s="24" t="s">
        <v>344</v>
      </c>
      <c r="N46" s="24">
        <f>COUNTIF(C46:M46,"Y")</f>
        <v>3</v>
      </c>
      <c r="O46" s="24">
        <f>COUNTIF(C46:M46, "N")</f>
        <v>6</v>
      </c>
      <c r="P46" s="24">
        <f>COUNTIF(C46:M46,"NA")</f>
        <v>2</v>
      </c>
      <c r="Q46" s="24">
        <f>SUM(N46:P46)</f>
        <v>11</v>
      </c>
      <c r="R46" s="25">
        <f>N46/(O46+N46)</f>
        <v>0.33333333333333331</v>
      </c>
      <c r="S46" s="24" t="str">
        <f>IF(R46&gt;=90%,"Very high",IF(R46&gt;=80%,"High",IF(R46&gt;=70%,"Medium",IF(R46&gt;=60%,"Low","Very low"))))</f>
        <v>Very low</v>
      </c>
    </row>
    <row r="47" spans="1:19" ht="15" customHeight="1">
      <c r="A47">
        <v>44</v>
      </c>
      <c r="B47" t="s">
        <v>286</v>
      </c>
      <c r="C47" s="24" t="s">
        <v>344</v>
      </c>
      <c r="D47" s="24" t="s">
        <v>344</v>
      </c>
      <c r="E47" s="24" t="s">
        <v>344</v>
      </c>
      <c r="F47" s="24" t="s">
        <v>344</v>
      </c>
      <c r="G47" s="24" t="s">
        <v>344</v>
      </c>
      <c r="H47" s="24" t="s">
        <v>344</v>
      </c>
      <c r="I47" s="24" t="s">
        <v>344</v>
      </c>
      <c r="J47" s="24" t="s">
        <v>344</v>
      </c>
      <c r="K47" s="24" t="s">
        <v>344</v>
      </c>
      <c r="L47" s="24" t="s">
        <v>253</v>
      </c>
      <c r="M47" s="24" t="s">
        <v>344</v>
      </c>
      <c r="N47" s="24">
        <f>COUNTIF(C47:M47,"Y")</f>
        <v>10</v>
      </c>
      <c r="O47" s="24">
        <f>COUNTIF(C47:M47, "N")</f>
        <v>1</v>
      </c>
      <c r="P47" s="24">
        <f>COUNTIF(C47:M47,"NA")</f>
        <v>0</v>
      </c>
      <c r="Q47" s="24">
        <f>SUM(N47:P47)</f>
        <v>11</v>
      </c>
      <c r="R47" s="25">
        <f>N47/(O47+N47)</f>
        <v>0.90909090909090906</v>
      </c>
      <c r="S47" s="24" t="str">
        <f>IF(R47&gt;=90%,"Very high",IF(R47&gt;=80%,"High",IF(R47&gt;=70%,"Medium",IF(R47&gt;=60%,"Low","Very low"))))</f>
        <v>Very high</v>
      </c>
    </row>
    <row r="48" spans="1:19" ht="15" customHeight="1">
      <c r="A48">
        <v>45</v>
      </c>
      <c r="B48" t="s">
        <v>287</v>
      </c>
      <c r="C48" s="24" t="s">
        <v>387</v>
      </c>
      <c r="D48" s="24" t="s">
        <v>387</v>
      </c>
      <c r="E48" s="24" t="s">
        <v>387</v>
      </c>
      <c r="F48" s="24" t="s">
        <v>387</v>
      </c>
      <c r="G48" s="24" t="s">
        <v>387</v>
      </c>
      <c r="H48" s="24" t="s">
        <v>387</v>
      </c>
      <c r="I48" s="24" t="s">
        <v>387</v>
      </c>
      <c r="J48" s="24" t="s">
        <v>387</v>
      </c>
      <c r="K48" s="24" t="s">
        <v>387</v>
      </c>
      <c r="L48" s="24" t="s">
        <v>387</v>
      </c>
      <c r="M48" s="24" t="s">
        <v>387</v>
      </c>
      <c r="N48" s="24" t="s">
        <v>387</v>
      </c>
      <c r="O48" s="24" t="s">
        <v>387</v>
      </c>
      <c r="P48" s="24" t="s">
        <v>387</v>
      </c>
      <c r="Q48" s="24" t="s">
        <v>387</v>
      </c>
      <c r="R48" s="25" t="s">
        <v>387</v>
      </c>
      <c r="S48" s="24" t="s">
        <v>387</v>
      </c>
    </row>
    <row r="49" spans="1:19" ht="15" customHeight="1">
      <c r="A49">
        <v>46</v>
      </c>
      <c r="B49" t="s">
        <v>288</v>
      </c>
      <c r="C49" s="24" t="s">
        <v>344</v>
      </c>
      <c r="D49" s="24" t="s">
        <v>253</v>
      </c>
      <c r="E49" s="24" t="s">
        <v>344</v>
      </c>
      <c r="F49" s="24" t="s">
        <v>253</v>
      </c>
      <c r="G49" s="24" t="s">
        <v>253</v>
      </c>
      <c r="H49" s="24" t="s">
        <v>344</v>
      </c>
      <c r="I49" s="24" t="s">
        <v>344</v>
      </c>
      <c r="J49" s="24" t="s">
        <v>344</v>
      </c>
      <c r="K49" s="24" t="s">
        <v>345</v>
      </c>
      <c r="L49" s="24" t="s">
        <v>253</v>
      </c>
      <c r="M49" s="24" t="s">
        <v>253</v>
      </c>
      <c r="N49" s="24">
        <f>COUNTIF(C49:M49,"Y")</f>
        <v>5</v>
      </c>
      <c r="O49" s="24">
        <f>COUNTIF(C49:M49, "N")</f>
        <v>5</v>
      </c>
      <c r="P49" s="24">
        <f>COUNTIF(C49:M49,"NA")</f>
        <v>1</v>
      </c>
      <c r="Q49" s="24">
        <f>SUM(N49:P49)</f>
        <v>11</v>
      </c>
      <c r="R49" s="25">
        <f>N49/(O49+N49)</f>
        <v>0.5</v>
      </c>
      <c r="S49" s="24" t="str">
        <f>IF(R49&gt;=90%,"Very high",IF(R49&gt;=80%,"High",IF(R49&gt;=70%,"Medium",IF(R49&gt;=60%,"Low","Very low"))))</f>
        <v>Very low</v>
      </c>
    </row>
    <row r="50" spans="1:19" ht="15" customHeight="1">
      <c r="A50">
        <v>47</v>
      </c>
      <c r="B50" t="s">
        <v>289</v>
      </c>
      <c r="C50" s="24" t="s">
        <v>387</v>
      </c>
      <c r="D50" s="24" t="s">
        <v>387</v>
      </c>
      <c r="E50" s="24" t="s">
        <v>387</v>
      </c>
      <c r="F50" s="24" t="s">
        <v>387</v>
      </c>
      <c r="G50" s="24" t="s">
        <v>387</v>
      </c>
      <c r="H50" s="24" t="s">
        <v>387</v>
      </c>
      <c r="I50" s="24" t="s">
        <v>387</v>
      </c>
      <c r="J50" s="24" t="s">
        <v>387</v>
      </c>
      <c r="K50" s="24" t="s">
        <v>387</v>
      </c>
      <c r="L50" s="24" t="s">
        <v>387</v>
      </c>
      <c r="M50" s="24" t="s">
        <v>387</v>
      </c>
      <c r="N50" s="24" t="s">
        <v>387</v>
      </c>
      <c r="O50" s="24" t="s">
        <v>387</v>
      </c>
      <c r="P50" s="24" t="s">
        <v>387</v>
      </c>
      <c r="Q50" s="24" t="s">
        <v>387</v>
      </c>
      <c r="R50" s="25" t="s">
        <v>387</v>
      </c>
      <c r="S50" s="24" t="s">
        <v>387</v>
      </c>
    </row>
    <row r="51" spans="1:19" ht="15" customHeight="1">
      <c r="A51">
        <v>48</v>
      </c>
      <c r="B51" t="s">
        <v>72</v>
      </c>
      <c r="C51" s="24" t="s">
        <v>387</v>
      </c>
      <c r="D51" s="24" t="s">
        <v>387</v>
      </c>
      <c r="E51" s="24" t="s">
        <v>387</v>
      </c>
      <c r="F51" s="24" t="s">
        <v>387</v>
      </c>
      <c r="G51" s="24" t="s">
        <v>387</v>
      </c>
      <c r="H51" s="24" t="s">
        <v>387</v>
      </c>
      <c r="I51" s="24" t="s">
        <v>387</v>
      </c>
      <c r="J51" s="24" t="s">
        <v>387</v>
      </c>
      <c r="K51" s="24" t="s">
        <v>387</v>
      </c>
      <c r="L51" s="24" t="s">
        <v>387</v>
      </c>
      <c r="M51" s="24" t="s">
        <v>387</v>
      </c>
      <c r="N51" s="24" t="s">
        <v>387</v>
      </c>
      <c r="O51" s="24" t="s">
        <v>387</v>
      </c>
      <c r="P51" s="24" t="s">
        <v>387</v>
      </c>
      <c r="Q51" s="24" t="s">
        <v>387</v>
      </c>
      <c r="R51" s="25" t="s">
        <v>387</v>
      </c>
      <c r="S51" s="24" t="s">
        <v>387</v>
      </c>
    </row>
    <row r="52" spans="1:19" ht="15" customHeight="1">
      <c r="A52">
        <v>49</v>
      </c>
      <c r="B52" t="s">
        <v>290</v>
      </c>
      <c r="C52" s="24" t="s">
        <v>344</v>
      </c>
      <c r="D52" s="24" t="s">
        <v>253</v>
      </c>
      <c r="E52" s="24" t="s">
        <v>344</v>
      </c>
      <c r="F52" s="24" t="s">
        <v>253</v>
      </c>
      <c r="G52" s="24" t="s">
        <v>253</v>
      </c>
      <c r="H52" s="24" t="s">
        <v>344</v>
      </c>
      <c r="I52" s="24" t="s">
        <v>344</v>
      </c>
      <c r="J52" s="24" t="s">
        <v>344</v>
      </c>
      <c r="K52" s="24" t="s">
        <v>344</v>
      </c>
      <c r="L52" s="24" t="s">
        <v>253</v>
      </c>
      <c r="M52" s="24" t="s">
        <v>344</v>
      </c>
      <c r="N52" s="24">
        <f>COUNTIF(C52:M52,"Y")</f>
        <v>7</v>
      </c>
      <c r="O52" s="24">
        <f>COUNTIF(C52:M52, "N")</f>
        <v>4</v>
      </c>
      <c r="P52" s="24">
        <f>COUNTIF(C52:M52,"NA")</f>
        <v>0</v>
      </c>
      <c r="Q52" s="24">
        <f>SUM(N52:P52)</f>
        <v>11</v>
      </c>
      <c r="R52" s="25">
        <f>N52/(O52+N52)</f>
        <v>0.63636363636363635</v>
      </c>
      <c r="S52" s="24" t="str">
        <f>IF(R52&gt;=90%,"Very high",IF(R52&gt;=80%,"High",IF(R52&gt;=70%,"Medium",IF(R52&gt;=60%,"Low","Very low"))))</f>
        <v>Low</v>
      </c>
    </row>
    <row r="53" spans="1:19" ht="15" customHeight="1">
      <c r="A53">
        <v>50</v>
      </c>
      <c r="B53" t="s">
        <v>1465</v>
      </c>
      <c r="C53" s="24" t="s">
        <v>344</v>
      </c>
      <c r="D53" s="24" t="s">
        <v>344</v>
      </c>
      <c r="E53" s="24" t="s">
        <v>344</v>
      </c>
      <c r="F53" s="24" t="s">
        <v>253</v>
      </c>
      <c r="G53" s="24" t="s">
        <v>253</v>
      </c>
      <c r="H53" s="24" t="s">
        <v>344</v>
      </c>
      <c r="I53" s="24" t="s">
        <v>253</v>
      </c>
      <c r="J53" s="24" t="s">
        <v>345</v>
      </c>
      <c r="K53" s="24" t="s">
        <v>344</v>
      </c>
      <c r="L53" s="24" t="s">
        <v>253</v>
      </c>
      <c r="M53" s="24" t="s">
        <v>344</v>
      </c>
      <c r="N53" s="24">
        <f>COUNTIF(C53:M53,"Y")</f>
        <v>6</v>
      </c>
      <c r="O53" s="24">
        <f>COUNTIF(C53:M53, "N")</f>
        <v>4</v>
      </c>
      <c r="P53" s="24">
        <f>COUNTIF(C53:M53,"NA")</f>
        <v>1</v>
      </c>
      <c r="Q53" s="24">
        <f>SUM(N53:P53)</f>
        <v>11</v>
      </c>
      <c r="R53" s="25">
        <f>N53/(O53+N53)</f>
        <v>0.6</v>
      </c>
      <c r="S53" s="24" t="str">
        <f>IF(R53&gt;=90%,"Very high",IF(R53&gt;=80%,"High",IF(R53&gt;=70%,"Medium",IF(R53&gt;=60%,"Low","Very low"))))</f>
        <v>Low</v>
      </c>
    </row>
    <row r="54" spans="1:19" ht="15" customHeight="1">
      <c r="A54">
        <v>51</v>
      </c>
      <c r="B54" t="s">
        <v>379</v>
      </c>
      <c r="C54" s="24" t="s">
        <v>387</v>
      </c>
      <c r="D54" s="24" t="s">
        <v>387</v>
      </c>
      <c r="E54" s="24" t="s">
        <v>387</v>
      </c>
      <c r="F54" s="24" t="s">
        <v>387</v>
      </c>
      <c r="G54" s="24" t="s">
        <v>387</v>
      </c>
      <c r="H54" s="24" t="s">
        <v>387</v>
      </c>
      <c r="I54" s="24" t="s">
        <v>387</v>
      </c>
      <c r="J54" s="24" t="s">
        <v>387</v>
      </c>
      <c r="K54" s="24" t="s">
        <v>387</v>
      </c>
      <c r="L54" s="24" t="s">
        <v>387</v>
      </c>
      <c r="M54" s="24" t="s">
        <v>387</v>
      </c>
      <c r="N54" s="24" t="s">
        <v>387</v>
      </c>
      <c r="O54" s="24" t="s">
        <v>387</v>
      </c>
      <c r="P54" s="24" t="s">
        <v>387</v>
      </c>
      <c r="Q54" s="24" t="s">
        <v>387</v>
      </c>
      <c r="R54" s="25" t="s">
        <v>387</v>
      </c>
      <c r="S54" s="24" t="s">
        <v>387</v>
      </c>
    </row>
    <row r="55" spans="1:19" ht="15" customHeight="1">
      <c r="A55">
        <v>52</v>
      </c>
      <c r="B55" t="s">
        <v>380</v>
      </c>
      <c r="C55" s="24" t="s">
        <v>387</v>
      </c>
      <c r="D55" s="24" t="s">
        <v>387</v>
      </c>
      <c r="E55" s="24" t="s">
        <v>387</v>
      </c>
      <c r="F55" s="24" t="s">
        <v>387</v>
      </c>
      <c r="G55" s="24" t="s">
        <v>387</v>
      </c>
      <c r="H55" s="24" t="s">
        <v>387</v>
      </c>
      <c r="I55" s="24" t="s">
        <v>387</v>
      </c>
      <c r="J55" s="24" t="s">
        <v>387</v>
      </c>
      <c r="K55" s="24" t="s">
        <v>387</v>
      </c>
      <c r="L55" s="24" t="s">
        <v>387</v>
      </c>
      <c r="M55" s="24" t="s">
        <v>387</v>
      </c>
      <c r="N55" s="24" t="s">
        <v>387</v>
      </c>
      <c r="O55" s="24" t="s">
        <v>387</v>
      </c>
      <c r="P55" s="24" t="s">
        <v>387</v>
      </c>
      <c r="Q55" s="24" t="s">
        <v>387</v>
      </c>
      <c r="R55" s="25" t="s">
        <v>387</v>
      </c>
      <c r="S55" s="24" t="s">
        <v>387</v>
      </c>
    </row>
    <row r="56" spans="1:19" ht="15" customHeight="1">
      <c r="A56">
        <v>53</v>
      </c>
      <c r="B56" t="s">
        <v>291</v>
      </c>
      <c r="C56" s="24" t="s">
        <v>387</v>
      </c>
      <c r="D56" s="24" t="s">
        <v>387</v>
      </c>
      <c r="E56" s="24" t="s">
        <v>387</v>
      </c>
      <c r="F56" s="24" t="s">
        <v>387</v>
      </c>
      <c r="G56" s="24" t="s">
        <v>387</v>
      </c>
      <c r="H56" s="24" t="s">
        <v>387</v>
      </c>
      <c r="I56" s="24" t="s">
        <v>387</v>
      </c>
      <c r="J56" s="24" t="s">
        <v>387</v>
      </c>
      <c r="K56" s="24" t="s">
        <v>387</v>
      </c>
      <c r="L56" s="24" t="s">
        <v>387</v>
      </c>
      <c r="M56" s="24" t="s">
        <v>387</v>
      </c>
      <c r="N56" s="24" t="s">
        <v>387</v>
      </c>
      <c r="O56" s="24" t="s">
        <v>387</v>
      </c>
      <c r="P56" s="24" t="s">
        <v>387</v>
      </c>
      <c r="Q56" s="24" t="s">
        <v>387</v>
      </c>
      <c r="R56" s="25" t="s">
        <v>387</v>
      </c>
      <c r="S56" s="24" t="s">
        <v>387</v>
      </c>
    </row>
    <row r="57" spans="1:19" ht="15" customHeight="1">
      <c r="A57">
        <v>54</v>
      </c>
      <c r="B57" t="s">
        <v>1466</v>
      </c>
      <c r="C57" s="24" t="s">
        <v>387</v>
      </c>
      <c r="D57" s="24" t="s">
        <v>387</v>
      </c>
      <c r="E57" s="24" t="s">
        <v>387</v>
      </c>
      <c r="F57" s="24" t="s">
        <v>387</v>
      </c>
      <c r="G57" s="24" t="s">
        <v>387</v>
      </c>
      <c r="H57" s="24" t="s">
        <v>387</v>
      </c>
      <c r="I57" s="24" t="s">
        <v>387</v>
      </c>
      <c r="J57" s="24" t="s">
        <v>387</v>
      </c>
      <c r="K57" s="24" t="s">
        <v>387</v>
      </c>
      <c r="L57" s="24" t="s">
        <v>387</v>
      </c>
      <c r="M57" s="24" t="s">
        <v>387</v>
      </c>
      <c r="N57" s="24" t="s">
        <v>387</v>
      </c>
      <c r="O57" s="24" t="s">
        <v>387</v>
      </c>
      <c r="P57" s="24" t="s">
        <v>387</v>
      </c>
      <c r="Q57" s="24" t="s">
        <v>387</v>
      </c>
      <c r="R57" s="25" t="s">
        <v>387</v>
      </c>
      <c r="S57" s="24" t="s">
        <v>387</v>
      </c>
    </row>
    <row r="58" spans="1:19" ht="15" customHeight="1">
      <c r="A58">
        <v>55</v>
      </c>
      <c r="B58" t="s">
        <v>292</v>
      </c>
      <c r="C58" s="24" t="s">
        <v>344</v>
      </c>
      <c r="D58" s="24" t="s">
        <v>344</v>
      </c>
      <c r="E58" s="24" t="s">
        <v>344</v>
      </c>
      <c r="F58" s="24" t="s">
        <v>253</v>
      </c>
      <c r="G58" s="24" t="s">
        <v>253</v>
      </c>
      <c r="H58" s="24" t="s">
        <v>344</v>
      </c>
      <c r="I58" s="24" t="s">
        <v>344</v>
      </c>
      <c r="J58" s="24" t="s">
        <v>344</v>
      </c>
      <c r="K58" s="24" t="s">
        <v>345</v>
      </c>
      <c r="L58" s="24" t="s">
        <v>253</v>
      </c>
      <c r="M58" s="24" t="s">
        <v>344</v>
      </c>
      <c r="N58" s="24">
        <f>COUNTIF(C58:M58,"Y")</f>
        <v>7</v>
      </c>
      <c r="O58" s="24">
        <f>COUNTIF(C58:M58, "N")</f>
        <v>3</v>
      </c>
      <c r="P58" s="24">
        <f>COUNTIF(C58:M58,"NA")</f>
        <v>1</v>
      </c>
      <c r="Q58" s="24">
        <f>SUM(N58:P58)</f>
        <v>11</v>
      </c>
      <c r="R58" s="25">
        <f>N58/(O58+N58)</f>
        <v>0.7</v>
      </c>
      <c r="S58" s="24" t="str">
        <f>IF(R58&gt;=90%,"Very high",IF(R58&gt;=80%,"High",IF(R58&gt;=70%,"Medium",IF(R58&gt;=60%,"Low","Very low"))))</f>
        <v>Medium</v>
      </c>
    </row>
    <row r="59" spans="1:19" ht="15" customHeight="1">
      <c r="A59">
        <v>56</v>
      </c>
      <c r="B59" t="s">
        <v>1467</v>
      </c>
      <c r="C59" s="24" t="s">
        <v>344</v>
      </c>
      <c r="D59" s="24" t="s">
        <v>344</v>
      </c>
      <c r="E59" s="24" t="s">
        <v>344</v>
      </c>
      <c r="F59" s="24" t="s">
        <v>344</v>
      </c>
      <c r="G59" s="24" t="s">
        <v>344</v>
      </c>
      <c r="H59" s="24" t="s">
        <v>344</v>
      </c>
      <c r="I59" s="24" t="s">
        <v>344</v>
      </c>
      <c r="J59" s="24" t="s">
        <v>344</v>
      </c>
      <c r="K59" s="24" t="s">
        <v>344</v>
      </c>
      <c r="L59" s="24" t="s">
        <v>344</v>
      </c>
      <c r="M59" s="24" t="s">
        <v>344</v>
      </c>
      <c r="N59" s="24">
        <f>COUNTIF(C59:M59,"Y")</f>
        <v>11</v>
      </c>
      <c r="O59" s="24">
        <f>COUNTIF(C59:M59, "N")</f>
        <v>0</v>
      </c>
      <c r="P59" s="24">
        <f>COUNTIF(C59:M59,"NA")</f>
        <v>0</v>
      </c>
      <c r="Q59" s="24">
        <f>SUM(N59:P59)</f>
        <v>11</v>
      </c>
      <c r="R59" s="25">
        <f>N59/(O59+N59)</f>
        <v>1</v>
      </c>
      <c r="S59" s="24" t="str">
        <f>IF(R59&gt;=90%,"Very high",IF(R59&gt;=80%,"High",IF(R59&gt;=70%,"Medium",IF(R59&gt;=60%,"Low","Very low"))))</f>
        <v>Very high</v>
      </c>
    </row>
    <row r="60" spans="1:19" ht="15" customHeight="1">
      <c r="A60">
        <v>57</v>
      </c>
      <c r="B60" t="s">
        <v>293</v>
      </c>
      <c r="C60" s="24" t="s">
        <v>344</v>
      </c>
      <c r="D60" s="24" t="s">
        <v>344</v>
      </c>
      <c r="E60" s="24" t="s">
        <v>344</v>
      </c>
      <c r="F60" s="24" t="s">
        <v>253</v>
      </c>
      <c r="G60" s="24" t="s">
        <v>253</v>
      </c>
      <c r="H60" s="24" t="s">
        <v>344</v>
      </c>
      <c r="I60" s="24" t="s">
        <v>344</v>
      </c>
      <c r="J60" s="24" t="s">
        <v>253</v>
      </c>
      <c r="K60" s="24" t="s">
        <v>345</v>
      </c>
      <c r="L60" s="24" t="s">
        <v>253</v>
      </c>
      <c r="M60" s="24" t="s">
        <v>344</v>
      </c>
      <c r="N60" s="24">
        <f>COUNTIF(C60:M60,"Y")</f>
        <v>6</v>
      </c>
      <c r="O60" s="24">
        <f>COUNTIF(C60:M60, "N")</f>
        <v>4</v>
      </c>
      <c r="P60" s="24">
        <f>COUNTIF(C60:M60,"NA")</f>
        <v>1</v>
      </c>
      <c r="Q60" s="24">
        <f>SUM(N60:P60)</f>
        <v>11</v>
      </c>
      <c r="R60" s="25">
        <f>N60/(O60+N60)</f>
        <v>0.6</v>
      </c>
      <c r="S60" s="24" t="str">
        <f>IF(R60&gt;=90%,"Very high",IF(R60&gt;=80%,"High",IF(R60&gt;=70%,"Medium",IF(R60&gt;=60%,"Low","Very low"))))</f>
        <v>Low</v>
      </c>
    </row>
    <row r="61" spans="1:19" ht="15" customHeight="1">
      <c r="A61">
        <v>58</v>
      </c>
      <c r="B61" t="s">
        <v>294</v>
      </c>
      <c r="C61" s="24" t="s">
        <v>344</v>
      </c>
      <c r="D61" s="24" t="s">
        <v>344</v>
      </c>
      <c r="E61" s="24" t="s">
        <v>344</v>
      </c>
      <c r="F61" s="24" t="s">
        <v>253</v>
      </c>
      <c r="G61" s="24" t="s">
        <v>253</v>
      </c>
      <c r="H61" s="24" t="s">
        <v>344</v>
      </c>
      <c r="I61" s="24" t="s">
        <v>344</v>
      </c>
      <c r="J61" s="24" t="s">
        <v>253</v>
      </c>
      <c r="K61" s="24" t="s">
        <v>345</v>
      </c>
      <c r="L61" s="24" t="s">
        <v>253</v>
      </c>
      <c r="M61" s="24" t="s">
        <v>344</v>
      </c>
      <c r="N61" s="24">
        <f>COUNTIF(C61:M61,"Y")</f>
        <v>6</v>
      </c>
      <c r="O61" s="24">
        <f>COUNTIF(C61:M61, "N")</f>
        <v>4</v>
      </c>
      <c r="P61" s="24">
        <f>COUNTIF(C61:M61,"NA")</f>
        <v>1</v>
      </c>
      <c r="Q61" s="24">
        <f>SUM(N61:P61)</f>
        <v>11</v>
      </c>
      <c r="R61" s="25">
        <f>N61/(O61+N61)</f>
        <v>0.6</v>
      </c>
      <c r="S61" s="24" t="str">
        <f>IF(R61&gt;=90%,"Very high",IF(R61&gt;=80%,"High",IF(R61&gt;=70%,"Medium",IF(R61&gt;=60%,"Low","Very low"))))</f>
        <v>Low</v>
      </c>
    </row>
    <row r="62" spans="1:19" ht="15" customHeight="1">
      <c r="A62">
        <v>59</v>
      </c>
      <c r="B62" t="s">
        <v>295</v>
      </c>
      <c r="C62" s="24" t="s">
        <v>387</v>
      </c>
      <c r="D62" s="24" t="s">
        <v>387</v>
      </c>
      <c r="E62" s="24" t="s">
        <v>387</v>
      </c>
      <c r="F62" s="24" t="s">
        <v>387</v>
      </c>
      <c r="G62" s="24" t="s">
        <v>387</v>
      </c>
      <c r="H62" s="24" t="s">
        <v>387</v>
      </c>
      <c r="I62" s="24" t="s">
        <v>387</v>
      </c>
      <c r="J62" s="24" t="s">
        <v>387</v>
      </c>
      <c r="K62" s="24" t="s">
        <v>387</v>
      </c>
      <c r="L62" s="24" t="s">
        <v>387</v>
      </c>
      <c r="M62" s="24" t="s">
        <v>387</v>
      </c>
      <c r="N62" s="24" t="s">
        <v>387</v>
      </c>
      <c r="O62" s="24" t="s">
        <v>387</v>
      </c>
      <c r="P62" s="24" t="s">
        <v>387</v>
      </c>
      <c r="Q62" s="24" t="s">
        <v>387</v>
      </c>
      <c r="R62" s="25" t="s">
        <v>387</v>
      </c>
      <c r="S62" s="24" t="s">
        <v>387</v>
      </c>
    </row>
    <row r="63" spans="1:19" ht="15" customHeight="1">
      <c r="A63">
        <v>60</v>
      </c>
      <c r="B63" t="s">
        <v>296</v>
      </c>
      <c r="C63" s="24" t="s">
        <v>344</v>
      </c>
      <c r="D63" s="24" t="s">
        <v>344</v>
      </c>
      <c r="E63" s="24" t="s">
        <v>344</v>
      </c>
      <c r="F63" s="24" t="s">
        <v>344</v>
      </c>
      <c r="G63" s="24" t="s">
        <v>344</v>
      </c>
      <c r="H63" s="24" t="s">
        <v>344</v>
      </c>
      <c r="I63" s="24" t="s">
        <v>344</v>
      </c>
      <c r="J63" s="24" t="s">
        <v>344</v>
      </c>
      <c r="K63" s="24" t="s">
        <v>344</v>
      </c>
      <c r="L63" s="24" t="s">
        <v>253</v>
      </c>
      <c r="M63" s="24" t="s">
        <v>344</v>
      </c>
      <c r="N63" s="24">
        <f>COUNTIF(C63:M63,"Y")</f>
        <v>10</v>
      </c>
      <c r="O63" s="24">
        <f>COUNTIF(C63:M63, "N")</f>
        <v>1</v>
      </c>
      <c r="P63" s="24">
        <f>COUNTIF(C63:M63,"NA")</f>
        <v>0</v>
      </c>
      <c r="Q63" s="24">
        <f>SUM(N63:P63)</f>
        <v>11</v>
      </c>
      <c r="R63" s="25">
        <f>N63/(O63+N63)</f>
        <v>0.90909090909090906</v>
      </c>
      <c r="S63" s="24" t="str">
        <f>IF(R63&gt;=90%,"Very high",IF(R63&gt;=80%,"High",IF(R63&gt;=70%,"Medium",IF(R63&gt;=60%,"Low","Very low"))))</f>
        <v>Very high</v>
      </c>
    </row>
    <row r="64" spans="1:19" ht="15" customHeight="1">
      <c r="A64">
        <v>61</v>
      </c>
      <c r="B64" t="s">
        <v>1468</v>
      </c>
      <c r="C64" s="24" t="s">
        <v>344</v>
      </c>
      <c r="D64" s="24" t="s">
        <v>344</v>
      </c>
      <c r="E64" s="24" t="s">
        <v>344</v>
      </c>
      <c r="F64" s="24" t="s">
        <v>344</v>
      </c>
      <c r="G64" s="24" t="s">
        <v>344</v>
      </c>
      <c r="H64" s="24" t="s">
        <v>344</v>
      </c>
      <c r="I64" s="24" t="s">
        <v>344</v>
      </c>
      <c r="J64" s="24" t="s">
        <v>344</v>
      </c>
      <c r="K64" s="24" t="s">
        <v>344</v>
      </c>
      <c r="L64" s="24" t="s">
        <v>344</v>
      </c>
      <c r="M64" s="24" t="s">
        <v>344</v>
      </c>
      <c r="N64" s="24">
        <f>COUNTIF(C64:M64,"Y")</f>
        <v>11</v>
      </c>
      <c r="O64" s="24">
        <f>COUNTIF(C64:M64, "N")</f>
        <v>0</v>
      </c>
      <c r="P64" s="24">
        <f>COUNTIF(C64:M64,"NA")</f>
        <v>0</v>
      </c>
      <c r="Q64" s="24">
        <f>SUM(N64:P64)</f>
        <v>11</v>
      </c>
      <c r="R64" s="25">
        <f>N64/(O64+N64)</f>
        <v>1</v>
      </c>
      <c r="S64" s="24" t="str">
        <f>IF(R64&gt;=90%,"Very high",IF(R64&gt;=80%,"High",IF(R64&gt;=70%,"Medium",IF(R64&gt;=60%,"Low","Very low"))))</f>
        <v>Very high</v>
      </c>
    </row>
    <row r="65" spans="1:19" ht="15" customHeight="1">
      <c r="A65">
        <v>62</v>
      </c>
      <c r="B65" t="s">
        <v>297</v>
      </c>
      <c r="C65" s="24" t="s">
        <v>344</v>
      </c>
      <c r="D65" s="24" t="s">
        <v>344</v>
      </c>
      <c r="E65" s="24" t="s">
        <v>344</v>
      </c>
      <c r="F65" s="24" t="s">
        <v>344</v>
      </c>
      <c r="G65" s="24" t="s">
        <v>253</v>
      </c>
      <c r="H65" s="24" t="s">
        <v>344</v>
      </c>
      <c r="I65" s="24" t="s">
        <v>344</v>
      </c>
      <c r="J65" s="24" t="s">
        <v>344</v>
      </c>
      <c r="K65" s="24" t="s">
        <v>344</v>
      </c>
      <c r="L65" s="24" t="s">
        <v>253</v>
      </c>
      <c r="M65" s="24" t="s">
        <v>344</v>
      </c>
      <c r="N65" s="24">
        <f>COUNTIF(C65:M65,"Y")</f>
        <v>9</v>
      </c>
      <c r="O65" s="24">
        <f>COUNTIF(C65:M65, "N")</f>
        <v>2</v>
      </c>
      <c r="P65" s="24">
        <f>COUNTIF(C65:M65,"NA")</f>
        <v>0</v>
      </c>
      <c r="Q65" s="24">
        <f>SUM(N65:P65)</f>
        <v>11</v>
      </c>
      <c r="R65" s="25">
        <f>N65/(O65+N65)</f>
        <v>0.81818181818181823</v>
      </c>
      <c r="S65" s="24" t="str">
        <f>IF(R65&gt;=90%,"Very high",IF(R65&gt;=80%,"High",IF(R65&gt;=70%,"Medium",IF(R65&gt;=60%,"Low","Very low"))))</f>
        <v>High</v>
      </c>
    </row>
    <row r="66" spans="1:19" ht="15" customHeight="1">
      <c r="A66">
        <v>63</v>
      </c>
      <c r="B66" t="s">
        <v>298</v>
      </c>
      <c r="C66" s="24" t="s">
        <v>344</v>
      </c>
      <c r="D66" s="24" t="s">
        <v>344</v>
      </c>
      <c r="E66" s="24" t="s">
        <v>344</v>
      </c>
      <c r="F66" s="24" t="s">
        <v>253</v>
      </c>
      <c r="G66" s="24" t="s">
        <v>344</v>
      </c>
      <c r="H66" s="24" t="s">
        <v>344</v>
      </c>
      <c r="I66" s="24" t="s">
        <v>344</v>
      </c>
      <c r="J66" s="24" t="s">
        <v>344</v>
      </c>
      <c r="K66" s="24" t="s">
        <v>344</v>
      </c>
      <c r="L66" s="24" t="s">
        <v>253</v>
      </c>
      <c r="M66" s="24" t="s">
        <v>344</v>
      </c>
      <c r="N66" s="24">
        <f>COUNTIF(C66:M66,"Y")</f>
        <v>9</v>
      </c>
      <c r="O66" s="24">
        <f>COUNTIF(C66:M66, "N")</f>
        <v>2</v>
      </c>
      <c r="P66" s="24">
        <f>COUNTIF(C66:M66,"NA")</f>
        <v>0</v>
      </c>
      <c r="Q66" s="24">
        <f>SUM(N66:P66)</f>
        <v>11</v>
      </c>
      <c r="R66" s="25">
        <f>N66/(O66+N66)</f>
        <v>0.81818181818181823</v>
      </c>
      <c r="S66" s="24" t="str">
        <f>IF(R66&gt;=90%,"Very high",IF(R66&gt;=80%,"High",IF(R66&gt;=70%,"Medium",IF(R66&gt;=60%,"Low","Very low"))))</f>
        <v>High</v>
      </c>
    </row>
    <row r="67" spans="1:19" ht="15" customHeight="1">
      <c r="A67">
        <v>64</v>
      </c>
      <c r="B67" t="s">
        <v>299</v>
      </c>
      <c r="C67" s="24" t="s">
        <v>344</v>
      </c>
      <c r="D67" s="24" t="s">
        <v>344</v>
      </c>
      <c r="E67" s="24" t="s">
        <v>344</v>
      </c>
      <c r="F67" s="24" t="s">
        <v>253</v>
      </c>
      <c r="G67" s="24" t="s">
        <v>253</v>
      </c>
      <c r="H67" s="24" t="s">
        <v>344</v>
      </c>
      <c r="I67" s="24" t="s">
        <v>344</v>
      </c>
      <c r="J67" s="24" t="s">
        <v>344</v>
      </c>
      <c r="K67" s="24" t="s">
        <v>345</v>
      </c>
      <c r="L67" s="24" t="s">
        <v>253</v>
      </c>
      <c r="M67" s="24" t="s">
        <v>344</v>
      </c>
      <c r="N67" s="24">
        <f>COUNTIF(C67:M67,"Y")</f>
        <v>7</v>
      </c>
      <c r="O67" s="24">
        <f>COUNTIF(C67:M67, "N")</f>
        <v>3</v>
      </c>
      <c r="P67" s="24">
        <f>COUNTIF(C67:M67,"NA")</f>
        <v>1</v>
      </c>
      <c r="Q67" s="24">
        <f>SUM(N67:P67)</f>
        <v>11</v>
      </c>
      <c r="R67" s="25">
        <f>N67/(O67+N67)</f>
        <v>0.7</v>
      </c>
      <c r="S67" s="24" t="str">
        <f>IF(R67&gt;=90%,"Very high",IF(R67&gt;=80%,"High",IF(R67&gt;=70%,"Medium",IF(R67&gt;=60%,"Low","Very low"))))</f>
        <v>Medium</v>
      </c>
    </row>
    <row r="68" spans="1:19" ht="15" customHeight="1">
      <c r="A68">
        <v>65</v>
      </c>
      <c r="B68" t="s">
        <v>300</v>
      </c>
      <c r="C68" s="24" t="s">
        <v>387</v>
      </c>
      <c r="D68" s="24" t="s">
        <v>387</v>
      </c>
      <c r="E68" s="24" t="s">
        <v>387</v>
      </c>
      <c r="F68" s="24" t="s">
        <v>387</v>
      </c>
      <c r="G68" s="24" t="s">
        <v>387</v>
      </c>
      <c r="H68" s="24" t="s">
        <v>387</v>
      </c>
      <c r="I68" s="24" t="s">
        <v>387</v>
      </c>
      <c r="J68" s="24" t="s">
        <v>387</v>
      </c>
      <c r="K68" s="24" t="s">
        <v>387</v>
      </c>
      <c r="L68" s="24" t="s">
        <v>387</v>
      </c>
      <c r="M68" s="24" t="s">
        <v>387</v>
      </c>
      <c r="N68" s="24" t="s">
        <v>387</v>
      </c>
      <c r="O68" s="24" t="s">
        <v>387</v>
      </c>
      <c r="P68" s="24" t="s">
        <v>387</v>
      </c>
      <c r="Q68" s="24" t="s">
        <v>387</v>
      </c>
      <c r="R68" s="25" t="s">
        <v>387</v>
      </c>
      <c r="S68" s="24" t="s">
        <v>387</v>
      </c>
    </row>
    <row r="69" spans="1:19" ht="15" customHeight="1">
      <c r="A69">
        <v>66</v>
      </c>
      <c r="B69" t="s">
        <v>1483</v>
      </c>
      <c r="C69" s="24" t="s">
        <v>344</v>
      </c>
      <c r="D69" s="24" t="s">
        <v>253</v>
      </c>
      <c r="E69" s="24" t="s">
        <v>344</v>
      </c>
      <c r="F69" s="24" t="s">
        <v>344</v>
      </c>
      <c r="G69" s="24" t="s">
        <v>253</v>
      </c>
      <c r="H69" s="24" t="s">
        <v>253</v>
      </c>
      <c r="I69" s="24" t="s">
        <v>253</v>
      </c>
      <c r="J69" s="24" t="s">
        <v>345</v>
      </c>
      <c r="K69" s="24" t="s">
        <v>345</v>
      </c>
      <c r="L69" s="24" t="s">
        <v>253</v>
      </c>
      <c r="M69" s="24" t="s">
        <v>253</v>
      </c>
      <c r="N69" s="24">
        <f>COUNTIF(C69:M69,"Y")</f>
        <v>3</v>
      </c>
      <c r="O69" s="24">
        <f>COUNTIF(C69:M69, "N")</f>
        <v>6</v>
      </c>
      <c r="P69" s="24">
        <f>COUNTIF(C69:M69,"NA")</f>
        <v>2</v>
      </c>
      <c r="Q69" s="24">
        <f>SUM(N69:P69)</f>
        <v>11</v>
      </c>
      <c r="R69" s="25">
        <f>N69/(O69+N69)</f>
        <v>0.33333333333333331</v>
      </c>
      <c r="S69" s="24" t="str">
        <f>IF(R69&gt;=90%,"Very high",IF(R69&gt;=80%,"High",IF(R69&gt;=70%,"Medium",IF(R69&gt;=60%,"Low","Very low"))))</f>
        <v>Very low</v>
      </c>
    </row>
    <row r="70" spans="1:19" s="64" customFormat="1" ht="15" customHeight="1">
      <c r="A70">
        <v>67</v>
      </c>
      <c r="B70" s="64" t="s">
        <v>1781</v>
      </c>
      <c r="C70" s="24" t="s">
        <v>344</v>
      </c>
      <c r="D70" s="24" t="s">
        <v>344</v>
      </c>
      <c r="E70" s="24" t="s">
        <v>344</v>
      </c>
      <c r="F70" s="24" t="s">
        <v>253</v>
      </c>
      <c r="G70" s="24" t="s">
        <v>253</v>
      </c>
      <c r="H70" s="24" t="s">
        <v>344</v>
      </c>
      <c r="I70" s="24" t="s">
        <v>344</v>
      </c>
      <c r="J70" s="24" t="s">
        <v>344</v>
      </c>
      <c r="K70" s="75" t="s">
        <v>344</v>
      </c>
      <c r="L70" s="24" t="s">
        <v>345</v>
      </c>
      <c r="M70" s="24" t="s">
        <v>344</v>
      </c>
      <c r="N70" s="24">
        <f>COUNTIF(C70:M70,"Y")</f>
        <v>8</v>
      </c>
      <c r="O70" s="24">
        <f>COUNTIF(C70:M70, "N")</f>
        <v>2</v>
      </c>
      <c r="P70" s="24">
        <f>COUNTIF(C70:M70,"NA")</f>
        <v>1</v>
      </c>
      <c r="Q70" s="24">
        <f>SUM(N70:P70)</f>
        <v>11</v>
      </c>
      <c r="R70" s="25">
        <f>N70/(O70+N70)</f>
        <v>0.8</v>
      </c>
      <c r="S70" s="24" t="str">
        <f>IF(R70&gt;=90%,"Very high",IF(R70&gt;=80%,"High",IF(R70&gt;=70%,"Medium",IF(R70&gt;=60%,"Low","Very low"))))</f>
        <v>High</v>
      </c>
    </row>
    <row r="71" spans="1:19" ht="15" customHeight="1">
      <c r="A71">
        <v>68</v>
      </c>
      <c r="B71" t="s">
        <v>301</v>
      </c>
      <c r="C71" s="24" t="s">
        <v>344</v>
      </c>
      <c r="D71" s="24" t="s">
        <v>253</v>
      </c>
      <c r="E71" s="24" t="s">
        <v>344</v>
      </c>
      <c r="F71" s="24" t="s">
        <v>344</v>
      </c>
      <c r="G71" s="24" t="s">
        <v>253</v>
      </c>
      <c r="H71" s="24" t="s">
        <v>344</v>
      </c>
      <c r="I71" s="24" t="s">
        <v>344</v>
      </c>
      <c r="J71" s="24" t="s">
        <v>344</v>
      </c>
      <c r="K71" s="24" t="s">
        <v>345</v>
      </c>
      <c r="L71" s="24" t="s">
        <v>253</v>
      </c>
      <c r="M71" s="24" t="s">
        <v>344</v>
      </c>
      <c r="N71" s="24">
        <f>COUNTIF(C71:M71,"Y")</f>
        <v>7</v>
      </c>
      <c r="O71" s="24">
        <f>COUNTIF(C71:M71, "N")</f>
        <v>3</v>
      </c>
      <c r="P71" s="24">
        <f>COUNTIF(C71:M71,"NA")</f>
        <v>1</v>
      </c>
      <c r="Q71" s="24">
        <f>SUM(N71:P71)</f>
        <v>11</v>
      </c>
      <c r="R71" s="25">
        <f>N71/(O71+N71)</f>
        <v>0.7</v>
      </c>
      <c r="S71" s="24" t="str">
        <f>IF(R71&gt;=90%,"Very high",IF(R71&gt;=80%,"High",IF(R71&gt;=70%,"Medium",IF(R71&gt;=60%,"Low","Very low"))))</f>
        <v>Medium</v>
      </c>
    </row>
    <row r="72" spans="1:19" ht="15" customHeight="1">
      <c r="A72">
        <v>69</v>
      </c>
      <c r="B72" t="s">
        <v>1469</v>
      </c>
      <c r="C72" s="24" t="s">
        <v>344</v>
      </c>
      <c r="D72" s="24" t="s">
        <v>344</v>
      </c>
      <c r="E72" s="24" t="s">
        <v>344</v>
      </c>
      <c r="F72" s="24" t="s">
        <v>344</v>
      </c>
      <c r="G72" s="24" t="s">
        <v>253</v>
      </c>
      <c r="H72" s="24" t="s">
        <v>344</v>
      </c>
      <c r="I72" s="24" t="s">
        <v>344</v>
      </c>
      <c r="J72" s="24" t="s">
        <v>344</v>
      </c>
      <c r="K72" s="24" t="s">
        <v>344</v>
      </c>
      <c r="L72" s="24" t="s">
        <v>344</v>
      </c>
      <c r="M72" s="24" t="s">
        <v>344</v>
      </c>
      <c r="N72" s="24">
        <f>COUNTIF(C72:M72,"Y")</f>
        <v>10</v>
      </c>
      <c r="O72" s="24">
        <f>COUNTIF(C72:M72, "N")</f>
        <v>1</v>
      </c>
      <c r="P72" s="24">
        <f>COUNTIF(C72:M72,"NA")</f>
        <v>0</v>
      </c>
      <c r="Q72" s="24">
        <f>SUM(N72:P72)</f>
        <v>11</v>
      </c>
      <c r="R72" s="25">
        <f>N72/(O72+N72)</f>
        <v>0.90909090909090906</v>
      </c>
      <c r="S72" s="24" t="str">
        <f>IF(R72&gt;=90%,"Very high",IF(R72&gt;=80%,"High",IF(R72&gt;=70%,"Medium",IF(R72&gt;=60%,"Low","Very low"))))</f>
        <v>Very high</v>
      </c>
    </row>
    <row r="73" spans="1:19" ht="15" customHeight="1">
      <c r="A73">
        <v>70</v>
      </c>
      <c r="B73" t="s">
        <v>302</v>
      </c>
      <c r="C73" s="24" t="s">
        <v>387</v>
      </c>
      <c r="D73" s="24" t="s">
        <v>387</v>
      </c>
      <c r="E73" s="24" t="s">
        <v>387</v>
      </c>
      <c r="F73" s="24" t="s">
        <v>387</v>
      </c>
      <c r="G73" s="24" t="s">
        <v>387</v>
      </c>
      <c r="H73" s="24" t="s">
        <v>387</v>
      </c>
      <c r="I73" s="24" t="s">
        <v>387</v>
      </c>
      <c r="J73" s="24" t="s">
        <v>387</v>
      </c>
      <c r="K73" s="24" t="s">
        <v>387</v>
      </c>
      <c r="L73" s="24" t="s">
        <v>387</v>
      </c>
      <c r="M73" s="24" t="s">
        <v>387</v>
      </c>
      <c r="N73" s="24" t="s">
        <v>387</v>
      </c>
      <c r="O73" s="24" t="s">
        <v>387</v>
      </c>
      <c r="P73" s="24" t="s">
        <v>387</v>
      </c>
      <c r="Q73" s="24" t="s">
        <v>387</v>
      </c>
      <c r="R73" s="25" t="s">
        <v>387</v>
      </c>
      <c r="S73" s="24" t="s">
        <v>387</v>
      </c>
    </row>
    <row r="74" spans="1:19" ht="15" customHeight="1">
      <c r="A74">
        <v>71</v>
      </c>
      <c r="B74" t="s">
        <v>355</v>
      </c>
      <c r="C74" s="24" t="s">
        <v>344</v>
      </c>
      <c r="D74" s="24" t="s">
        <v>344</v>
      </c>
      <c r="E74" s="24" t="s">
        <v>344</v>
      </c>
      <c r="F74" s="24" t="s">
        <v>344</v>
      </c>
      <c r="G74" s="24" t="s">
        <v>253</v>
      </c>
      <c r="H74" s="24" t="s">
        <v>344</v>
      </c>
      <c r="I74" s="24" t="s">
        <v>344</v>
      </c>
      <c r="J74" s="24" t="s">
        <v>344</v>
      </c>
      <c r="K74" s="24" t="s">
        <v>345</v>
      </c>
      <c r="L74" s="24" t="s">
        <v>253</v>
      </c>
      <c r="M74" s="24" t="s">
        <v>344</v>
      </c>
      <c r="N74" s="24">
        <f>COUNTIF(C74:M74,"Y")</f>
        <v>8</v>
      </c>
      <c r="O74" s="24">
        <f>COUNTIF(C74:M74, "N")</f>
        <v>2</v>
      </c>
      <c r="P74" s="24">
        <f>COUNTIF(C74:M74,"NA")</f>
        <v>1</v>
      </c>
      <c r="Q74" s="24">
        <f>SUM(N74:P74)</f>
        <v>11</v>
      </c>
      <c r="R74" s="25">
        <f>N74/(O74+N74)</f>
        <v>0.8</v>
      </c>
      <c r="S74" s="24" t="str">
        <f>IF(R74&gt;=90%,"Very high",IF(R74&gt;=80%,"High",IF(R74&gt;=70%,"Medium",IF(R74&gt;=60%,"Low","Very low"))))</f>
        <v>High</v>
      </c>
    </row>
    <row r="75" spans="1:19" ht="15" customHeight="1">
      <c r="A75">
        <v>72</v>
      </c>
      <c r="B75" t="s">
        <v>303</v>
      </c>
      <c r="C75" s="24" t="s">
        <v>344</v>
      </c>
      <c r="D75" s="24" t="s">
        <v>344</v>
      </c>
      <c r="E75" s="24" t="s">
        <v>344</v>
      </c>
      <c r="F75" s="24" t="s">
        <v>344</v>
      </c>
      <c r="G75" s="24" t="s">
        <v>253</v>
      </c>
      <c r="H75" s="24" t="s">
        <v>344</v>
      </c>
      <c r="I75" s="24" t="s">
        <v>344</v>
      </c>
      <c r="J75" s="24" t="s">
        <v>344</v>
      </c>
      <c r="K75" s="24" t="s">
        <v>345</v>
      </c>
      <c r="L75" s="24" t="s">
        <v>253</v>
      </c>
      <c r="M75" s="24" t="s">
        <v>344</v>
      </c>
      <c r="N75" s="24">
        <f>COUNTIF(C75:M75,"Y")</f>
        <v>8</v>
      </c>
      <c r="O75" s="24">
        <f>COUNTIF(C75:M75, "N")</f>
        <v>2</v>
      </c>
      <c r="P75" s="24">
        <f>COUNTIF(C75:M75,"NA")</f>
        <v>1</v>
      </c>
      <c r="Q75" s="24">
        <f>SUM(N75:P75)</f>
        <v>11</v>
      </c>
      <c r="R75" s="25">
        <f>N75/(O75+N75)</f>
        <v>0.8</v>
      </c>
      <c r="S75" s="24" t="str">
        <f>IF(R75&gt;=90%,"Very high",IF(R75&gt;=80%,"High",IF(R75&gt;=70%,"Medium",IF(R75&gt;=60%,"Low","Very low"))))</f>
        <v>High</v>
      </c>
    </row>
    <row r="76" spans="1:19" ht="15" customHeight="1">
      <c r="A76">
        <v>73</v>
      </c>
      <c r="B76" t="s">
        <v>304</v>
      </c>
      <c r="C76" s="24" t="s">
        <v>344</v>
      </c>
      <c r="D76" s="24" t="s">
        <v>344</v>
      </c>
      <c r="E76" s="24" t="s">
        <v>344</v>
      </c>
      <c r="F76" s="24" t="s">
        <v>344</v>
      </c>
      <c r="G76" s="24" t="s">
        <v>253</v>
      </c>
      <c r="H76" s="24" t="s">
        <v>344</v>
      </c>
      <c r="I76" s="24" t="s">
        <v>344</v>
      </c>
      <c r="J76" s="24" t="s">
        <v>344</v>
      </c>
      <c r="K76" s="24" t="s">
        <v>345</v>
      </c>
      <c r="L76" s="24" t="s">
        <v>253</v>
      </c>
      <c r="M76" s="24" t="s">
        <v>344</v>
      </c>
      <c r="N76" s="24">
        <f>COUNTIF(C76:M76,"Y")</f>
        <v>8</v>
      </c>
      <c r="O76" s="24">
        <f>COUNTIF(C76:M76, "N")</f>
        <v>2</v>
      </c>
      <c r="P76" s="24">
        <f>COUNTIF(C76:M76,"NA")</f>
        <v>1</v>
      </c>
      <c r="Q76" s="24">
        <f>SUM(N76:P76)</f>
        <v>11</v>
      </c>
      <c r="R76" s="25">
        <f>N76/(O76+N76)</f>
        <v>0.8</v>
      </c>
      <c r="S76" s="24" t="str">
        <f>IF(R76&gt;=90%,"Very high",IF(R76&gt;=80%,"High",IF(R76&gt;=70%,"Medium",IF(R76&gt;=60%,"Low","Very low"))))</f>
        <v>High</v>
      </c>
    </row>
    <row r="77" spans="1:19" ht="15" customHeight="1">
      <c r="A77">
        <v>74</v>
      </c>
      <c r="B77" t="s">
        <v>1470</v>
      </c>
      <c r="C77" s="24" t="s">
        <v>387</v>
      </c>
      <c r="D77" s="24" t="s">
        <v>387</v>
      </c>
      <c r="E77" s="24" t="s">
        <v>387</v>
      </c>
      <c r="F77" s="24" t="s">
        <v>387</v>
      </c>
      <c r="G77" s="24" t="s">
        <v>387</v>
      </c>
      <c r="H77" s="24" t="s">
        <v>387</v>
      </c>
      <c r="I77" s="24" t="s">
        <v>387</v>
      </c>
      <c r="J77" s="24" t="s">
        <v>387</v>
      </c>
      <c r="K77" s="24" t="s">
        <v>387</v>
      </c>
      <c r="L77" s="24" t="s">
        <v>387</v>
      </c>
      <c r="M77" s="24" t="s">
        <v>387</v>
      </c>
      <c r="N77" s="24" t="s">
        <v>387</v>
      </c>
      <c r="O77" s="24" t="s">
        <v>387</v>
      </c>
      <c r="P77" s="24" t="s">
        <v>387</v>
      </c>
      <c r="Q77" s="24" t="s">
        <v>387</v>
      </c>
      <c r="R77" s="25" t="s">
        <v>387</v>
      </c>
      <c r="S77" s="24" t="s">
        <v>387</v>
      </c>
    </row>
    <row r="78" spans="1:19" ht="15" customHeight="1">
      <c r="A78">
        <v>75</v>
      </c>
      <c r="B78" t="s">
        <v>305</v>
      </c>
      <c r="C78" s="24" t="s">
        <v>344</v>
      </c>
      <c r="D78" s="24" t="s">
        <v>253</v>
      </c>
      <c r="E78" s="24" t="s">
        <v>344</v>
      </c>
      <c r="F78" s="24" t="s">
        <v>253</v>
      </c>
      <c r="G78" s="24" t="s">
        <v>253</v>
      </c>
      <c r="H78" s="24" t="s">
        <v>344</v>
      </c>
      <c r="I78" s="24" t="s">
        <v>344</v>
      </c>
      <c r="J78" s="24" t="s">
        <v>344</v>
      </c>
      <c r="K78" s="24" t="s">
        <v>344</v>
      </c>
      <c r="L78" s="24" t="s">
        <v>253</v>
      </c>
      <c r="M78" s="24" t="s">
        <v>344</v>
      </c>
      <c r="N78" s="24">
        <f>COUNTIF(C78:M78,"Y")</f>
        <v>7</v>
      </c>
      <c r="O78" s="24">
        <f>COUNTIF(C78:M78, "N")</f>
        <v>4</v>
      </c>
      <c r="P78" s="24">
        <f>COUNTIF(C78:M78,"NA")</f>
        <v>0</v>
      </c>
      <c r="Q78" s="24">
        <f>SUM(N78:P78)</f>
        <v>11</v>
      </c>
      <c r="R78" s="25">
        <f>N78/(O78+N78)</f>
        <v>0.63636363636363635</v>
      </c>
      <c r="S78" s="24" t="str">
        <f>IF(R78&gt;=90%,"Very high",IF(R78&gt;=80%,"High",IF(R78&gt;=70%,"Medium",IF(R78&gt;=60%,"Low","Very low"))))</f>
        <v>Low</v>
      </c>
    </row>
    <row r="79" spans="1:19" ht="15" customHeight="1">
      <c r="A79">
        <v>76</v>
      </c>
      <c r="B79" t="s">
        <v>306</v>
      </c>
      <c r="C79" s="24" t="s">
        <v>344</v>
      </c>
      <c r="D79" s="24" t="s">
        <v>253</v>
      </c>
      <c r="E79" s="24" t="s">
        <v>344</v>
      </c>
      <c r="F79" s="24" t="s">
        <v>253</v>
      </c>
      <c r="G79" s="24" t="s">
        <v>253</v>
      </c>
      <c r="H79" s="24" t="s">
        <v>344</v>
      </c>
      <c r="I79" s="24" t="s">
        <v>344</v>
      </c>
      <c r="J79" s="24" t="s">
        <v>344</v>
      </c>
      <c r="K79" s="24" t="s">
        <v>345</v>
      </c>
      <c r="L79" s="24" t="s">
        <v>253</v>
      </c>
      <c r="M79" s="24" t="s">
        <v>344</v>
      </c>
      <c r="N79" s="24">
        <f>COUNTIF(C79:M79,"Y")</f>
        <v>6</v>
      </c>
      <c r="O79" s="24">
        <f>COUNTIF(C79:M79, "N")</f>
        <v>4</v>
      </c>
      <c r="P79" s="24">
        <f>COUNTIF(C79:M79,"NA")</f>
        <v>1</v>
      </c>
      <c r="Q79" s="24">
        <f>SUM(N79:P79)</f>
        <v>11</v>
      </c>
      <c r="R79" s="25">
        <f>N79/(O79+N79)</f>
        <v>0.6</v>
      </c>
      <c r="S79" s="24" t="str">
        <f>IF(R79&gt;=90%,"Very high",IF(R79&gt;=80%,"High",IF(R79&gt;=70%,"Medium",IF(R79&gt;=60%,"Low","Very low"))))</f>
        <v>Low</v>
      </c>
    </row>
    <row r="80" spans="1:19" ht="15" customHeight="1">
      <c r="A80">
        <v>77</v>
      </c>
      <c r="B80" t="s">
        <v>381</v>
      </c>
      <c r="C80" s="24" t="s">
        <v>387</v>
      </c>
      <c r="D80" s="24" t="s">
        <v>387</v>
      </c>
      <c r="E80" s="24" t="s">
        <v>387</v>
      </c>
      <c r="F80" s="24" t="s">
        <v>387</v>
      </c>
      <c r="G80" s="24" t="s">
        <v>387</v>
      </c>
      <c r="H80" s="24" t="s">
        <v>387</v>
      </c>
      <c r="I80" s="24" t="s">
        <v>387</v>
      </c>
      <c r="J80" s="24" t="s">
        <v>387</v>
      </c>
      <c r="K80" s="24" t="s">
        <v>387</v>
      </c>
      <c r="L80" s="24" t="s">
        <v>387</v>
      </c>
      <c r="M80" s="24" t="s">
        <v>387</v>
      </c>
      <c r="N80" s="24" t="s">
        <v>387</v>
      </c>
      <c r="O80" s="24" t="s">
        <v>387</v>
      </c>
      <c r="P80" s="24" t="s">
        <v>387</v>
      </c>
      <c r="Q80" s="24" t="s">
        <v>387</v>
      </c>
      <c r="R80" s="25" t="s">
        <v>387</v>
      </c>
      <c r="S80" s="24" t="s">
        <v>387</v>
      </c>
    </row>
    <row r="81" spans="1:19" ht="15" customHeight="1">
      <c r="A81">
        <v>78</v>
      </c>
      <c r="B81" t="s">
        <v>307</v>
      </c>
      <c r="C81" s="24" t="s">
        <v>387</v>
      </c>
      <c r="D81" s="24" t="s">
        <v>387</v>
      </c>
      <c r="E81" s="24" t="s">
        <v>387</v>
      </c>
      <c r="F81" s="24" t="s">
        <v>387</v>
      </c>
      <c r="G81" s="24" t="s">
        <v>387</v>
      </c>
      <c r="H81" s="24" t="s">
        <v>387</v>
      </c>
      <c r="I81" s="24" t="s">
        <v>387</v>
      </c>
      <c r="J81" s="24" t="s">
        <v>387</v>
      </c>
      <c r="K81" s="24" t="s">
        <v>387</v>
      </c>
      <c r="L81" s="24" t="s">
        <v>387</v>
      </c>
      <c r="M81" s="24" t="s">
        <v>387</v>
      </c>
      <c r="N81" s="24" t="s">
        <v>387</v>
      </c>
      <c r="O81" s="24" t="s">
        <v>387</v>
      </c>
      <c r="P81" s="24" t="s">
        <v>387</v>
      </c>
      <c r="Q81" s="24" t="s">
        <v>387</v>
      </c>
      <c r="R81" s="25" t="s">
        <v>387</v>
      </c>
      <c r="S81" s="24" t="s">
        <v>387</v>
      </c>
    </row>
    <row r="82" spans="1:19" ht="15" customHeight="1">
      <c r="A82">
        <v>79</v>
      </c>
      <c r="B82" t="s">
        <v>1471</v>
      </c>
      <c r="C82" s="24" t="s">
        <v>344</v>
      </c>
      <c r="D82" s="24" t="s">
        <v>344</v>
      </c>
      <c r="E82" s="24" t="s">
        <v>344</v>
      </c>
      <c r="F82" s="24" t="s">
        <v>344</v>
      </c>
      <c r="G82" s="24" t="s">
        <v>344</v>
      </c>
      <c r="H82" s="24" t="s">
        <v>344</v>
      </c>
      <c r="I82" s="24" t="s">
        <v>344</v>
      </c>
      <c r="J82" s="24" t="s">
        <v>344</v>
      </c>
      <c r="K82" s="24" t="s">
        <v>344</v>
      </c>
      <c r="L82" s="24" t="s">
        <v>344</v>
      </c>
      <c r="M82" s="24" t="s">
        <v>344</v>
      </c>
      <c r="N82" s="24">
        <f>COUNTIF(C82:M82,"Y")</f>
        <v>11</v>
      </c>
      <c r="O82" s="24">
        <f>COUNTIF(C82:M82, "N")</f>
        <v>0</v>
      </c>
      <c r="P82" s="24">
        <f>COUNTIF(C82:M82,"NA")</f>
        <v>0</v>
      </c>
      <c r="Q82" s="24">
        <f>SUM(N82:P82)</f>
        <v>11</v>
      </c>
      <c r="R82" s="25">
        <f>N82/(O82+N82)</f>
        <v>1</v>
      </c>
      <c r="S82" s="24" t="str">
        <f>IF(R82&gt;=90%,"Very high",IF(R82&gt;=80%,"High",IF(R82&gt;=70%,"Medium",IF(R82&gt;=60%,"Low","Very low"))))</f>
        <v>Very high</v>
      </c>
    </row>
    <row r="83" spans="1:19" ht="15" customHeight="1">
      <c r="A83">
        <v>80</v>
      </c>
      <c r="B83" t="s">
        <v>308</v>
      </c>
      <c r="C83" s="24" t="s">
        <v>344</v>
      </c>
      <c r="D83" s="24" t="s">
        <v>344</v>
      </c>
      <c r="E83" s="24" t="s">
        <v>344</v>
      </c>
      <c r="F83" s="24" t="s">
        <v>344</v>
      </c>
      <c r="G83" s="24" t="s">
        <v>253</v>
      </c>
      <c r="H83" s="24" t="s">
        <v>344</v>
      </c>
      <c r="I83" s="24" t="s">
        <v>344</v>
      </c>
      <c r="J83" s="24" t="s">
        <v>344</v>
      </c>
      <c r="K83" s="24" t="s">
        <v>345</v>
      </c>
      <c r="L83" s="24" t="s">
        <v>253</v>
      </c>
      <c r="M83" s="24" t="s">
        <v>344</v>
      </c>
      <c r="N83" s="24">
        <f>COUNTIF(C83:M83,"Y")</f>
        <v>8</v>
      </c>
      <c r="O83" s="24">
        <f>COUNTIF(C83:M83, "N")</f>
        <v>2</v>
      </c>
      <c r="P83" s="24">
        <f>COUNTIF(C83:M83,"NA")</f>
        <v>1</v>
      </c>
      <c r="Q83" s="24">
        <f>SUM(N83:P83)</f>
        <v>11</v>
      </c>
      <c r="R83" s="25">
        <f>N83/(O83+N83)</f>
        <v>0.8</v>
      </c>
      <c r="S83" s="24" t="str">
        <f>IF(R83&gt;=90%,"Very high",IF(R83&gt;=80%,"High",IF(R83&gt;=70%,"Medium",IF(R83&gt;=60%,"Low","Very low"))))</f>
        <v>High</v>
      </c>
    </row>
    <row r="84" spans="1:19" ht="15" customHeight="1">
      <c r="A84">
        <v>81</v>
      </c>
      <c r="B84" t="s">
        <v>309</v>
      </c>
      <c r="C84" s="24" t="s">
        <v>387</v>
      </c>
      <c r="D84" s="24" t="s">
        <v>387</v>
      </c>
      <c r="E84" s="24" t="s">
        <v>387</v>
      </c>
      <c r="F84" s="24" t="s">
        <v>387</v>
      </c>
      <c r="G84" s="24" t="s">
        <v>387</v>
      </c>
      <c r="H84" s="24" t="s">
        <v>387</v>
      </c>
      <c r="I84" s="24" t="s">
        <v>387</v>
      </c>
      <c r="J84" s="24" t="s">
        <v>387</v>
      </c>
      <c r="K84" s="24" t="s">
        <v>387</v>
      </c>
      <c r="L84" s="24" t="s">
        <v>387</v>
      </c>
      <c r="M84" s="24" t="s">
        <v>387</v>
      </c>
      <c r="N84" s="24" t="s">
        <v>387</v>
      </c>
      <c r="O84" s="24" t="s">
        <v>387</v>
      </c>
      <c r="P84" s="24" t="s">
        <v>387</v>
      </c>
      <c r="Q84" s="24" t="s">
        <v>387</v>
      </c>
      <c r="R84" s="25" t="s">
        <v>387</v>
      </c>
      <c r="S84" s="24" t="s">
        <v>387</v>
      </c>
    </row>
    <row r="85" spans="1:19" ht="15" customHeight="1">
      <c r="A85">
        <v>82</v>
      </c>
      <c r="B85" t="s">
        <v>310</v>
      </c>
      <c r="C85" s="24" t="s">
        <v>344</v>
      </c>
      <c r="D85" s="24" t="s">
        <v>344</v>
      </c>
      <c r="E85" s="24" t="s">
        <v>344</v>
      </c>
      <c r="F85" s="24" t="s">
        <v>253</v>
      </c>
      <c r="G85" s="24" t="s">
        <v>253</v>
      </c>
      <c r="H85" s="24" t="s">
        <v>344</v>
      </c>
      <c r="I85" s="24" t="s">
        <v>344</v>
      </c>
      <c r="J85" s="24" t="s">
        <v>344</v>
      </c>
      <c r="K85" s="24" t="s">
        <v>344</v>
      </c>
      <c r="L85" s="24" t="s">
        <v>344</v>
      </c>
      <c r="M85" s="24" t="s">
        <v>344</v>
      </c>
      <c r="N85" s="24">
        <f>COUNTIF(C85:M85,"Y")</f>
        <v>9</v>
      </c>
      <c r="O85" s="24">
        <f>COUNTIF(C85:M85, "N")</f>
        <v>2</v>
      </c>
      <c r="P85" s="24">
        <f>COUNTIF(C85:M85,"NA")</f>
        <v>0</v>
      </c>
      <c r="Q85" s="24">
        <f>SUM(N85:P85)</f>
        <v>11</v>
      </c>
      <c r="R85" s="25">
        <f>N85/(O85+N85)</f>
        <v>0.81818181818181823</v>
      </c>
      <c r="S85" s="24" t="str">
        <f>IF(R85&gt;=90%,"Very high",IF(R85&gt;=80%,"High",IF(R85&gt;=70%,"Medium",IF(R85&gt;=60%,"Low","Very low"))))</f>
        <v>High</v>
      </c>
    </row>
    <row r="86" spans="1:19" ht="15" customHeight="1">
      <c r="A86">
        <v>83</v>
      </c>
      <c r="B86" t="s">
        <v>382</v>
      </c>
      <c r="C86" s="24" t="s">
        <v>387</v>
      </c>
      <c r="D86" s="24" t="s">
        <v>387</v>
      </c>
      <c r="E86" s="24" t="s">
        <v>387</v>
      </c>
      <c r="F86" s="24" t="s">
        <v>387</v>
      </c>
      <c r="G86" s="24" t="s">
        <v>387</v>
      </c>
      <c r="H86" s="24" t="s">
        <v>387</v>
      </c>
      <c r="I86" s="24" t="s">
        <v>387</v>
      </c>
      <c r="J86" s="24" t="s">
        <v>387</v>
      </c>
      <c r="K86" s="24" t="s">
        <v>387</v>
      </c>
      <c r="L86" s="24" t="s">
        <v>387</v>
      </c>
      <c r="M86" s="24" t="s">
        <v>387</v>
      </c>
      <c r="N86" s="24" t="s">
        <v>387</v>
      </c>
      <c r="O86" s="24" t="s">
        <v>387</v>
      </c>
      <c r="P86" s="24" t="s">
        <v>387</v>
      </c>
      <c r="Q86" s="24" t="s">
        <v>387</v>
      </c>
      <c r="R86" s="25" t="s">
        <v>387</v>
      </c>
      <c r="S86" s="24" t="s">
        <v>387</v>
      </c>
    </row>
    <row r="87" spans="1:19" ht="15" customHeight="1">
      <c r="A87">
        <v>84</v>
      </c>
      <c r="B87" t="s">
        <v>1472</v>
      </c>
      <c r="C87" s="24" t="s">
        <v>387</v>
      </c>
      <c r="D87" s="24" t="s">
        <v>387</v>
      </c>
      <c r="E87" s="24" t="s">
        <v>387</v>
      </c>
      <c r="F87" s="24" t="s">
        <v>387</v>
      </c>
      <c r="G87" s="24" t="s">
        <v>387</v>
      </c>
      <c r="H87" s="24" t="s">
        <v>387</v>
      </c>
      <c r="I87" s="24" t="s">
        <v>387</v>
      </c>
      <c r="J87" s="24" t="s">
        <v>387</v>
      </c>
      <c r="K87" s="24" t="s">
        <v>387</v>
      </c>
      <c r="L87" s="24" t="s">
        <v>387</v>
      </c>
      <c r="M87" s="24" t="s">
        <v>387</v>
      </c>
      <c r="N87" s="24" t="s">
        <v>387</v>
      </c>
      <c r="O87" s="24" t="s">
        <v>387</v>
      </c>
      <c r="P87" s="24" t="s">
        <v>387</v>
      </c>
      <c r="Q87" s="24" t="s">
        <v>387</v>
      </c>
      <c r="R87" s="25" t="s">
        <v>387</v>
      </c>
      <c r="S87" s="24" t="s">
        <v>387</v>
      </c>
    </row>
    <row r="88" spans="1:19" ht="15" customHeight="1">
      <c r="A88">
        <v>85</v>
      </c>
      <c r="B88" t="s">
        <v>311</v>
      </c>
      <c r="C88" s="24" t="s">
        <v>344</v>
      </c>
      <c r="D88" s="24" t="s">
        <v>344</v>
      </c>
      <c r="E88" s="24" t="s">
        <v>344</v>
      </c>
      <c r="F88" s="24" t="s">
        <v>253</v>
      </c>
      <c r="G88" s="24" t="s">
        <v>253</v>
      </c>
      <c r="H88" s="24" t="s">
        <v>344</v>
      </c>
      <c r="I88" s="24" t="s">
        <v>344</v>
      </c>
      <c r="J88" s="24" t="s">
        <v>344</v>
      </c>
      <c r="K88" s="24" t="s">
        <v>345</v>
      </c>
      <c r="L88" s="24" t="s">
        <v>253</v>
      </c>
      <c r="M88" s="24" t="s">
        <v>344</v>
      </c>
      <c r="N88" s="24">
        <f>COUNTIF(C88:M88,"Y")</f>
        <v>7</v>
      </c>
      <c r="O88" s="24">
        <f>COUNTIF(C88:M88, "N")</f>
        <v>3</v>
      </c>
      <c r="P88" s="24">
        <f>COUNTIF(C88:M88,"NA")</f>
        <v>1</v>
      </c>
      <c r="Q88" s="24">
        <f>SUM(N88:P88)</f>
        <v>11</v>
      </c>
      <c r="R88" s="25">
        <f>N88/(O88+N88)</f>
        <v>0.7</v>
      </c>
      <c r="S88" s="24" t="str">
        <f>IF(R88&gt;=90%,"Very high",IF(R88&gt;=80%,"High",IF(R88&gt;=70%,"Medium",IF(R88&gt;=60%,"Low","Very low"))))</f>
        <v>Medium</v>
      </c>
    </row>
    <row r="89" spans="1:19" ht="15" customHeight="1">
      <c r="A89">
        <v>86</v>
      </c>
      <c r="B89" t="s">
        <v>312</v>
      </c>
      <c r="C89" s="24" t="s">
        <v>387</v>
      </c>
      <c r="D89" s="24" t="s">
        <v>387</v>
      </c>
      <c r="E89" s="24" t="s">
        <v>387</v>
      </c>
      <c r="F89" s="24" t="s">
        <v>387</v>
      </c>
      <c r="G89" s="24" t="s">
        <v>387</v>
      </c>
      <c r="H89" s="24" t="s">
        <v>387</v>
      </c>
      <c r="I89" s="24" t="s">
        <v>387</v>
      </c>
      <c r="J89" s="24" t="s">
        <v>387</v>
      </c>
      <c r="K89" s="24" t="s">
        <v>387</v>
      </c>
      <c r="L89" s="24" t="s">
        <v>387</v>
      </c>
      <c r="M89" s="24" t="s">
        <v>387</v>
      </c>
      <c r="N89" s="24" t="s">
        <v>387</v>
      </c>
      <c r="O89" s="24" t="s">
        <v>387</v>
      </c>
      <c r="P89" s="24" t="s">
        <v>387</v>
      </c>
      <c r="Q89" s="24" t="s">
        <v>387</v>
      </c>
      <c r="R89" s="25" t="s">
        <v>387</v>
      </c>
      <c r="S89" s="24" t="s">
        <v>387</v>
      </c>
    </row>
    <row r="90" spans="1:19" ht="15" customHeight="1">
      <c r="A90">
        <v>87</v>
      </c>
      <c r="B90" t="s">
        <v>349</v>
      </c>
      <c r="C90" s="24" t="s">
        <v>344</v>
      </c>
      <c r="D90" s="24" t="s">
        <v>344</v>
      </c>
      <c r="E90" s="24" t="s">
        <v>344</v>
      </c>
      <c r="F90" s="24" t="s">
        <v>344</v>
      </c>
      <c r="G90" s="24" t="s">
        <v>253</v>
      </c>
      <c r="H90" s="24" t="s">
        <v>344</v>
      </c>
      <c r="I90" s="24" t="s">
        <v>344</v>
      </c>
      <c r="J90" s="24" t="s">
        <v>344</v>
      </c>
      <c r="K90" s="24" t="s">
        <v>344</v>
      </c>
      <c r="L90" s="24" t="s">
        <v>253</v>
      </c>
      <c r="M90" s="24" t="s">
        <v>344</v>
      </c>
      <c r="N90" s="24">
        <f>COUNTIF(C90:M90,"Y")</f>
        <v>9</v>
      </c>
      <c r="O90" s="24">
        <f>COUNTIF(C90:M90, "N")</f>
        <v>2</v>
      </c>
      <c r="P90" s="24">
        <f>COUNTIF(C90:M90,"NA")</f>
        <v>0</v>
      </c>
      <c r="Q90" s="24">
        <f>SUM(N90:P90)</f>
        <v>11</v>
      </c>
      <c r="R90" s="25">
        <f>N90/(O90+N90)</f>
        <v>0.81818181818181823</v>
      </c>
      <c r="S90" s="24" t="str">
        <f>IF(R90&gt;=90%,"Very high",IF(R90&gt;=80%,"High",IF(R90&gt;=70%,"Medium",IF(R90&gt;=60%,"Low","Very low"))))</f>
        <v>High</v>
      </c>
    </row>
    <row r="91" spans="1:19" ht="15" customHeight="1">
      <c r="A91">
        <v>88</v>
      </c>
      <c r="B91" t="s">
        <v>313</v>
      </c>
      <c r="C91" s="24" t="s">
        <v>344</v>
      </c>
      <c r="D91" s="24" t="s">
        <v>344</v>
      </c>
      <c r="E91" s="24" t="s">
        <v>344</v>
      </c>
      <c r="F91" s="24" t="s">
        <v>253</v>
      </c>
      <c r="G91" s="24" t="s">
        <v>253</v>
      </c>
      <c r="H91" s="24" t="s">
        <v>344</v>
      </c>
      <c r="I91" s="24" t="s">
        <v>344</v>
      </c>
      <c r="J91" s="24" t="s">
        <v>344</v>
      </c>
      <c r="K91" s="24" t="s">
        <v>344</v>
      </c>
      <c r="L91" s="24" t="s">
        <v>344</v>
      </c>
      <c r="M91" s="24" t="s">
        <v>344</v>
      </c>
      <c r="N91" s="24">
        <f>COUNTIF(C91:M91,"Y")</f>
        <v>9</v>
      </c>
      <c r="O91" s="24">
        <f>COUNTIF(C91:M91, "N")</f>
        <v>2</v>
      </c>
      <c r="P91" s="24">
        <f>COUNTIF(C91:M91,"NA")</f>
        <v>0</v>
      </c>
      <c r="Q91" s="24">
        <f>SUM(N91:P91)</f>
        <v>11</v>
      </c>
      <c r="R91" s="25">
        <f>N91/(O91+N91)</f>
        <v>0.81818181818181823</v>
      </c>
      <c r="S91" s="24" t="str">
        <f>IF(R91&gt;=90%,"Very high",IF(R91&gt;=80%,"High",IF(R91&gt;=70%,"Medium",IF(R91&gt;=60%,"Low","Very low"))))</f>
        <v>High</v>
      </c>
    </row>
    <row r="92" spans="1:19" ht="15" customHeight="1">
      <c r="A92">
        <v>89</v>
      </c>
      <c r="B92" t="s">
        <v>314</v>
      </c>
      <c r="C92" s="24" t="s">
        <v>344</v>
      </c>
      <c r="D92" s="24" t="s">
        <v>344</v>
      </c>
      <c r="E92" s="24" t="s">
        <v>344</v>
      </c>
      <c r="F92" s="24" t="s">
        <v>253</v>
      </c>
      <c r="G92" s="24" t="s">
        <v>253</v>
      </c>
      <c r="H92" s="24" t="s">
        <v>344</v>
      </c>
      <c r="I92" s="24" t="s">
        <v>344</v>
      </c>
      <c r="J92" s="24" t="s">
        <v>344</v>
      </c>
      <c r="K92" s="24" t="s">
        <v>345</v>
      </c>
      <c r="L92" s="24" t="s">
        <v>253</v>
      </c>
      <c r="M92" s="24" t="s">
        <v>344</v>
      </c>
      <c r="N92" s="24">
        <f>COUNTIF(C92:M92,"Y")</f>
        <v>7</v>
      </c>
      <c r="O92" s="24">
        <f>COUNTIF(C92:M92, "N")</f>
        <v>3</v>
      </c>
      <c r="P92" s="24">
        <f>COUNTIF(C92:M92,"NA")</f>
        <v>1</v>
      </c>
      <c r="Q92" s="24">
        <f>SUM(N92:P92)</f>
        <v>11</v>
      </c>
      <c r="R92" s="25">
        <f>N92/(O92+N92)</f>
        <v>0.7</v>
      </c>
      <c r="S92" s="24" t="str">
        <f>IF(R92&gt;=90%,"Very high",IF(R92&gt;=80%,"High",IF(R92&gt;=70%,"Medium",IF(R92&gt;=60%,"Low","Very low"))))</f>
        <v>Medium</v>
      </c>
    </row>
    <row r="93" spans="1:19" ht="15" customHeight="1">
      <c r="A93">
        <v>90</v>
      </c>
      <c r="B93" t="s">
        <v>1473</v>
      </c>
      <c r="C93" s="24" t="s">
        <v>344</v>
      </c>
      <c r="D93" s="24" t="s">
        <v>253</v>
      </c>
      <c r="E93" s="24" t="s">
        <v>344</v>
      </c>
      <c r="F93" s="24" t="s">
        <v>344</v>
      </c>
      <c r="G93" s="24" t="s">
        <v>253</v>
      </c>
      <c r="H93" s="24" t="s">
        <v>344</v>
      </c>
      <c r="I93" s="24" t="s">
        <v>253</v>
      </c>
      <c r="J93" s="24" t="s">
        <v>345</v>
      </c>
      <c r="K93" s="24" t="s">
        <v>1488</v>
      </c>
      <c r="L93" s="24" t="s">
        <v>253</v>
      </c>
      <c r="M93" s="24" t="s">
        <v>344</v>
      </c>
      <c r="N93" s="24">
        <f>COUNTIF(C93:M93,"Y")</f>
        <v>5</v>
      </c>
      <c r="O93" s="24">
        <f>COUNTIF(C93:M93, "N")</f>
        <v>4</v>
      </c>
      <c r="P93" s="24">
        <f>COUNTIF(C93:M93,"NA")</f>
        <v>2</v>
      </c>
      <c r="Q93" s="24">
        <f>SUM(N93:P93)</f>
        <v>11</v>
      </c>
      <c r="R93" s="25">
        <f>N93/(O93+N93)</f>
        <v>0.55555555555555558</v>
      </c>
      <c r="S93" s="24" t="str">
        <f>IF(R93&gt;=90%,"Very high",IF(R93&gt;=80%,"High",IF(R93&gt;=70%,"Medium",IF(R93&gt;=60%,"Low","Very low"))))</f>
        <v>Very low</v>
      </c>
    </row>
    <row r="94" spans="1:19" ht="15" customHeight="1">
      <c r="A94">
        <v>91</v>
      </c>
      <c r="B94" t="s">
        <v>350</v>
      </c>
      <c r="C94" s="24" t="s">
        <v>387</v>
      </c>
      <c r="D94" s="24" t="s">
        <v>387</v>
      </c>
      <c r="E94" s="24" t="s">
        <v>387</v>
      </c>
      <c r="F94" s="24" t="s">
        <v>387</v>
      </c>
      <c r="G94" s="24" t="s">
        <v>387</v>
      </c>
      <c r="H94" s="24" t="s">
        <v>387</v>
      </c>
      <c r="I94" s="24" t="s">
        <v>387</v>
      </c>
      <c r="J94" s="24" t="s">
        <v>387</v>
      </c>
      <c r="K94" s="24" t="s">
        <v>387</v>
      </c>
      <c r="L94" s="24" t="s">
        <v>387</v>
      </c>
      <c r="M94" s="24" t="s">
        <v>387</v>
      </c>
      <c r="N94" s="24" t="s">
        <v>387</v>
      </c>
      <c r="O94" s="24" t="s">
        <v>387</v>
      </c>
      <c r="P94" s="24" t="s">
        <v>387</v>
      </c>
      <c r="Q94" s="24" t="s">
        <v>387</v>
      </c>
      <c r="R94" s="25" t="s">
        <v>387</v>
      </c>
      <c r="S94" s="24" t="s">
        <v>387</v>
      </c>
    </row>
    <row r="95" spans="1:19" ht="15" customHeight="1">
      <c r="A95">
        <v>92</v>
      </c>
      <c r="B95" t="s">
        <v>383</v>
      </c>
      <c r="C95" s="24" t="s">
        <v>387</v>
      </c>
      <c r="D95" s="24" t="s">
        <v>387</v>
      </c>
      <c r="E95" s="24" t="s">
        <v>387</v>
      </c>
      <c r="F95" s="24" t="s">
        <v>387</v>
      </c>
      <c r="G95" s="24" t="s">
        <v>387</v>
      </c>
      <c r="H95" s="24" t="s">
        <v>387</v>
      </c>
      <c r="I95" s="24" t="s">
        <v>387</v>
      </c>
      <c r="J95" s="24" t="s">
        <v>387</v>
      </c>
      <c r="K95" s="24" t="s">
        <v>387</v>
      </c>
      <c r="L95" s="24" t="s">
        <v>387</v>
      </c>
      <c r="M95" s="24" t="s">
        <v>387</v>
      </c>
      <c r="N95" s="24" t="s">
        <v>387</v>
      </c>
      <c r="O95" s="24" t="s">
        <v>387</v>
      </c>
      <c r="P95" s="24" t="s">
        <v>387</v>
      </c>
      <c r="Q95" s="24" t="s">
        <v>387</v>
      </c>
      <c r="R95" s="25" t="s">
        <v>387</v>
      </c>
      <c r="S95" s="24" t="s">
        <v>387</v>
      </c>
    </row>
    <row r="96" spans="1:19" ht="15" customHeight="1">
      <c r="A96">
        <v>93</v>
      </c>
      <c r="B96" t="s">
        <v>315</v>
      </c>
      <c r="C96" s="24" t="s">
        <v>344</v>
      </c>
      <c r="D96" s="24" t="s">
        <v>344</v>
      </c>
      <c r="E96" s="24" t="s">
        <v>344</v>
      </c>
      <c r="F96" s="24" t="s">
        <v>253</v>
      </c>
      <c r="G96" s="24" t="s">
        <v>253</v>
      </c>
      <c r="H96" s="24" t="s">
        <v>344</v>
      </c>
      <c r="I96" s="24" t="s">
        <v>344</v>
      </c>
      <c r="J96" s="24" t="s">
        <v>344</v>
      </c>
      <c r="K96" s="24" t="s">
        <v>345</v>
      </c>
      <c r="L96" s="24" t="s">
        <v>253</v>
      </c>
      <c r="M96" s="24" t="s">
        <v>344</v>
      </c>
      <c r="N96" s="24">
        <f t="shared" ref="N96:N102" si="24">COUNTIF(C96:M96,"Y")</f>
        <v>7</v>
      </c>
      <c r="O96" s="24">
        <f t="shared" ref="O96:O102" si="25">COUNTIF(C96:M96, "N")</f>
        <v>3</v>
      </c>
      <c r="P96" s="24">
        <f t="shared" ref="P96:P102" si="26">COUNTIF(C96:M96,"NA")</f>
        <v>1</v>
      </c>
      <c r="Q96" s="24">
        <f t="shared" ref="Q96:Q102" si="27">SUM(N96:P96)</f>
        <v>11</v>
      </c>
      <c r="R96" s="25">
        <f t="shared" ref="R96:R102" si="28">N96/(O96+N96)</f>
        <v>0.7</v>
      </c>
      <c r="S96" s="24" t="str">
        <f t="shared" ref="S96:S102" si="29">IF(R96&gt;=90%,"Very high",IF(R96&gt;=80%,"High",IF(R96&gt;=70%,"Medium",IF(R96&gt;=60%,"Low","Very low"))))</f>
        <v>Medium</v>
      </c>
    </row>
    <row r="97" spans="1:19">
      <c r="A97">
        <v>94</v>
      </c>
      <c r="B97" t="s">
        <v>351</v>
      </c>
      <c r="C97" s="24" t="s">
        <v>344</v>
      </c>
      <c r="D97" s="24" t="s">
        <v>344</v>
      </c>
      <c r="E97" s="24" t="s">
        <v>344</v>
      </c>
      <c r="F97" s="24" t="s">
        <v>344</v>
      </c>
      <c r="G97" s="24" t="s">
        <v>253</v>
      </c>
      <c r="H97" s="24" t="s">
        <v>344</v>
      </c>
      <c r="I97" s="24" t="s">
        <v>344</v>
      </c>
      <c r="J97" s="24" t="s">
        <v>344</v>
      </c>
      <c r="K97" s="24" t="s">
        <v>344</v>
      </c>
      <c r="L97" s="24" t="s">
        <v>344</v>
      </c>
      <c r="M97" s="24" t="s">
        <v>344</v>
      </c>
      <c r="N97" s="24">
        <f t="shared" si="24"/>
        <v>10</v>
      </c>
      <c r="O97" s="24">
        <f t="shared" si="25"/>
        <v>1</v>
      </c>
      <c r="P97" s="24">
        <f t="shared" si="26"/>
        <v>0</v>
      </c>
      <c r="Q97" s="24">
        <f t="shared" si="27"/>
        <v>11</v>
      </c>
      <c r="R97" s="25">
        <f t="shared" si="28"/>
        <v>0.90909090909090906</v>
      </c>
      <c r="S97" s="24" t="str">
        <f t="shared" si="29"/>
        <v>Very high</v>
      </c>
    </row>
    <row r="98" spans="1:19">
      <c r="A98">
        <v>95</v>
      </c>
      <c r="B98" t="s">
        <v>1474</v>
      </c>
      <c r="C98" s="24" t="s">
        <v>344</v>
      </c>
      <c r="D98" s="24" t="s">
        <v>344</v>
      </c>
      <c r="E98" s="24" t="s">
        <v>344</v>
      </c>
      <c r="F98" s="24" t="s">
        <v>253</v>
      </c>
      <c r="G98" s="24" t="s">
        <v>253</v>
      </c>
      <c r="H98" s="24" t="s">
        <v>344</v>
      </c>
      <c r="I98" s="24" t="s">
        <v>253</v>
      </c>
      <c r="J98" s="24" t="s">
        <v>345</v>
      </c>
      <c r="K98" s="24" t="s">
        <v>345</v>
      </c>
      <c r="L98" s="24" t="s">
        <v>253</v>
      </c>
      <c r="M98" s="24" t="s">
        <v>344</v>
      </c>
      <c r="N98" s="24">
        <f t="shared" si="24"/>
        <v>5</v>
      </c>
      <c r="O98" s="24">
        <f t="shared" si="25"/>
        <v>4</v>
      </c>
      <c r="P98" s="24">
        <f t="shared" si="26"/>
        <v>2</v>
      </c>
      <c r="Q98" s="24">
        <f t="shared" si="27"/>
        <v>11</v>
      </c>
      <c r="R98" s="25">
        <f t="shared" si="28"/>
        <v>0.55555555555555558</v>
      </c>
      <c r="S98" s="24" t="str">
        <f t="shared" si="29"/>
        <v>Very low</v>
      </c>
    </row>
    <row r="99" spans="1:19">
      <c r="A99">
        <v>96</v>
      </c>
      <c r="B99" t="s">
        <v>316</v>
      </c>
      <c r="C99" s="24" t="s">
        <v>344</v>
      </c>
      <c r="D99" s="24" t="s">
        <v>344</v>
      </c>
      <c r="E99" s="24" t="s">
        <v>344</v>
      </c>
      <c r="F99" s="24" t="s">
        <v>344</v>
      </c>
      <c r="G99" s="24" t="s">
        <v>253</v>
      </c>
      <c r="H99" s="24" t="s">
        <v>344</v>
      </c>
      <c r="I99" s="24" t="s">
        <v>344</v>
      </c>
      <c r="J99" s="24" t="s">
        <v>344</v>
      </c>
      <c r="K99" s="24" t="s">
        <v>345</v>
      </c>
      <c r="L99" s="24" t="s">
        <v>253</v>
      </c>
      <c r="M99" s="24" t="s">
        <v>344</v>
      </c>
      <c r="N99" s="24">
        <f t="shared" si="24"/>
        <v>8</v>
      </c>
      <c r="O99" s="24">
        <f t="shared" si="25"/>
        <v>2</v>
      </c>
      <c r="P99" s="24">
        <f t="shared" si="26"/>
        <v>1</v>
      </c>
      <c r="Q99" s="24">
        <f t="shared" si="27"/>
        <v>11</v>
      </c>
      <c r="R99" s="25">
        <f t="shared" si="28"/>
        <v>0.8</v>
      </c>
      <c r="S99" s="24" t="str">
        <f t="shared" si="29"/>
        <v>High</v>
      </c>
    </row>
    <row r="100" spans="1:19">
      <c r="A100">
        <v>97</v>
      </c>
      <c r="B100" t="s">
        <v>1475</v>
      </c>
      <c r="C100" s="24" t="s">
        <v>344</v>
      </c>
      <c r="D100" s="24" t="s">
        <v>253</v>
      </c>
      <c r="E100" s="24" t="s">
        <v>344</v>
      </c>
      <c r="F100" s="24" t="s">
        <v>344</v>
      </c>
      <c r="G100" s="24" t="s">
        <v>253</v>
      </c>
      <c r="H100" s="24" t="s">
        <v>344</v>
      </c>
      <c r="I100" s="24" t="s">
        <v>253</v>
      </c>
      <c r="J100" s="24" t="s">
        <v>345</v>
      </c>
      <c r="K100" s="24" t="s">
        <v>345</v>
      </c>
      <c r="L100" s="24" t="s">
        <v>253</v>
      </c>
      <c r="M100" s="24" t="s">
        <v>344</v>
      </c>
      <c r="N100" s="24">
        <f t="shared" si="24"/>
        <v>5</v>
      </c>
      <c r="O100" s="24">
        <f t="shared" si="25"/>
        <v>4</v>
      </c>
      <c r="P100" s="24">
        <f t="shared" si="26"/>
        <v>2</v>
      </c>
      <c r="Q100" s="24">
        <f t="shared" si="27"/>
        <v>11</v>
      </c>
      <c r="R100" s="25">
        <f t="shared" si="28"/>
        <v>0.55555555555555558</v>
      </c>
      <c r="S100" s="24" t="str">
        <f t="shared" si="29"/>
        <v>Very low</v>
      </c>
    </row>
    <row r="101" spans="1:19" s="64" customFormat="1">
      <c r="A101" s="64">
        <v>98</v>
      </c>
      <c r="B101" s="64" t="s">
        <v>317</v>
      </c>
      <c r="C101" s="24" t="s">
        <v>344</v>
      </c>
      <c r="D101" s="24" t="s">
        <v>344</v>
      </c>
      <c r="E101" s="24" t="s">
        <v>344</v>
      </c>
      <c r="F101" s="24" t="s">
        <v>344</v>
      </c>
      <c r="G101" s="24" t="s">
        <v>344</v>
      </c>
      <c r="H101" s="24" t="s">
        <v>344</v>
      </c>
      <c r="I101" s="24" t="s">
        <v>344</v>
      </c>
      <c r="J101" s="24" t="s">
        <v>344</v>
      </c>
      <c r="K101" s="24" t="s">
        <v>344</v>
      </c>
      <c r="L101" s="24" t="s">
        <v>253</v>
      </c>
      <c r="M101" s="24" t="s">
        <v>344</v>
      </c>
      <c r="N101" s="24">
        <f t="shared" si="24"/>
        <v>10</v>
      </c>
      <c r="O101" s="24">
        <f t="shared" si="25"/>
        <v>1</v>
      </c>
      <c r="P101" s="24">
        <f t="shared" si="26"/>
        <v>0</v>
      </c>
      <c r="Q101" s="24">
        <f t="shared" si="27"/>
        <v>11</v>
      </c>
      <c r="R101" s="25">
        <f t="shared" si="28"/>
        <v>0.90909090909090906</v>
      </c>
      <c r="S101" s="24" t="str">
        <f t="shared" si="29"/>
        <v>Very high</v>
      </c>
    </row>
    <row r="102" spans="1:19">
      <c r="A102">
        <v>99</v>
      </c>
      <c r="B102" t="s">
        <v>318</v>
      </c>
      <c r="C102" s="24" t="s">
        <v>344</v>
      </c>
      <c r="D102" s="24" t="s">
        <v>344</v>
      </c>
      <c r="E102" s="24" t="s">
        <v>344</v>
      </c>
      <c r="F102" s="24" t="s">
        <v>344</v>
      </c>
      <c r="G102" s="24" t="s">
        <v>344</v>
      </c>
      <c r="H102" s="24" t="s">
        <v>344</v>
      </c>
      <c r="I102" s="24" t="s">
        <v>344</v>
      </c>
      <c r="J102" s="24" t="s">
        <v>344</v>
      </c>
      <c r="K102" s="24" t="s">
        <v>344</v>
      </c>
      <c r="L102" s="24" t="s">
        <v>253</v>
      </c>
      <c r="M102" s="24" t="s">
        <v>344</v>
      </c>
      <c r="N102" s="24">
        <f t="shared" si="24"/>
        <v>10</v>
      </c>
      <c r="O102" s="24">
        <f t="shared" si="25"/>
        <v>1</v>
      </c>
      <c r="P102" s="24">
        <f t="shared" si="26"/>
        <v>0</v>
      </c>
      <c r="Q102" s="24">
        <f t="shared" si="27"/>
        <v>11</v>
      </c>
      <c r="R102" s="25">
        <f t="shared" si="28"/>
        <v>0.90909090909090906</v>
      </c>
      <c r="S102" s="24" t="str">
        <f t="shared" si="29"/>
        <v>Very high</v>
      </c>
    </row>
    <row r="103" spans="1:19">
      <c r="A103">
        <v>100</v>
      </c>
      <c r="B103" t="s">
        <v>319</v>
      </c>
      <c r="C103" s="24" t="s">
        <v>387</v>
      </c>
      <c r="D103" s="24" t="s">
        <v>387</v>
      </c>
      <c r="E103" s="24" t="s">
        <v>387</v>
      </c>
      <c r="F103" s="24" t="s">
        <v>387</v>
      </c>
      <c r="G103" s="24" t="s">
        <v>387</v>
      </c>
      <c r="H103" s="24" t="s">
        <v>387</v>
      </c>
      <c r="I103" s="24" t="s">
        <v>387</v>
      </c>
      <c r="J103" s="24" t="s">
        <v>387</v>
      </c>
      <c r="K103" s="24" t="s">
        <v>387</v>
      </c>
      <c r="L103" s="24" t="s">
        <v>387</v>
      </c>
      <c r="M103" s="24" t="s">
        <v>387</v>
      </c>
      <c r="N103" s="24" t="s">
        <v>387</v>
      </c>
      <c r="O103" s="24" t="s">
        <v>387</v>
      </c>
      <c r="P103" s="24" t="s">
        <v>387</v>
      </c>
      <c r="Q103" s="24" t="s">
        <v>387</v>
      </c>
      <c r="R103" s="25" t="s">
        <v>387</v>
      </c>
      <c r="S103" s="24" t="s">
        <v>387</v>
      </c>
    </row>
    <row r="104" spans="1:19">
      <c r="A104">
        <v>101</v>
      </c>
      <c r="B104" t="s">
        <v>1476</v>
      </c>
      <c r="C104" s="24" t="s">
        <v>344</v>
      </c>
      <c r="D104" s="24" t="s">
        <v>253</v>
      </c>
      <c r="E104" s="24" t="s">
        <v>344</v>
      </c>
      <c r="F104" s="24" t="s">
        <v>253</v>
      </c>
      <c r="G104" s="24" t="s">
        <v>253</v>
      </c>
      <c r="H104" s="24" t="s">
        <v>344</v>
      </c>
      <c r="I104" s="24" t="s">
        <v>253</v>
      </c>
      <c r="J104" s="24" t="s">
        <v>345</v>
      </c>
      <c r="K104" s="24" t="s">
        <v>344</v>
      </c>
      <c r="L104" s="24" t="s">
        <v>253</v>
      </c>
      <c r="M104" s="24" t="s">
        <v>344</v>
      </c>
      <c r="N104" s="24">
        <f>COUNTIF(C104:M104,"Y")</f>
        <v>5</v>
      </c>
      <c r="O104" s="24">
        <f>COUNTIF(C104:M104, "N")</f>
        <v>5</v>
      </c>
      <c r="P104" s="24">
        <f>COUNTIF(C104:M104,"NA")</f>
        <v>1</v>
      </c>
      <c r="Q104" s="24">
        <f>SUM(N104:P104)</f>
        <v>11</v>
      </c>
      <c r="R104" s="25">
        <f>N104/(O104+N104)</f>
        <v>0.5</v>
      </c>
      <c r="S104" s="24" t="str">
        <f>IF(R104&gt;=90%,"Very high",IF(R104&gt;=80%,"High",IF(R104&gt;=70%,"Medium",IF(R104&gt;=60%,"Low","Very low"))))</f>
        <v>Very low</v>
      </c>
    </row>
    <row r="105" spans="1:19">
      <c r="A105">
        <v>102</v>
      </c>
      <c r="B105" t="s">
        <v>320</v>
      </c>
      <c r="C105" s="24" t="s">
        <v>344</v>
      </c>
      <c r="D105" s="24" t="s">
        <v>344</v>
      </c>
      <c r="E105" s="24" t="s">
        <v>344</v>
      </c>
      <c r="F105" s="24" t="s">
        <v>253</v>
      </c>
      <c r="G105" s="24" t="s">
        <v>253</v>
      </c>
      <c r="H105" s="24" t="s">
        <v>344</v>
      </c>
      <c r="I105" s="24" t="s">
        <v>344</v>
      </c>
      <c r="J105" s="24" t="s">
        <v>344</v>
      </c>
      <c r="K105" s="24" t="s">
        <v>344</v>
      </c>
      <c r="L105" s="24" t="s">
        <v>253</v>
      </c>
      <c r="M105" s="24" t="s">
        <v>344</v>
      </c>
      <c r="N105" s="24">
        <f>COUNTIF(C105:M105,"Y")</f>
        <v>8</v>
      </c>
      <c r="O105" s="24">
        <f>COUNTIF(C105:M105, "N")</f>
        <v>3</v>
      </c>
      <c r="P105" s="24">
        <f>COUNTIF(C105:M105,"NA")</f>
        <v>0</v>
      </c>
      <c r="Q105" s="24">
        <f>SUM(N105:P105)</f>
        <v>11</v>
      </c>
      <c r="R105" s="25">
        <f>N105/(O105+N105)</f>
        <v>0.72727272727272729</v>
      </c>
      <c r="S105" s="24" t="str">
        <f>IF(R105&gt;=90%,"Very high",IF(R105&gt;=80%,"High",IF(R105&gt;=70%,"Medium",IF(R105&gt;=60%,"Low","Very low"))))</f>
        <v>Medium</v>
      </c>
    </row>
    <row r="106" spans="1:19">
      <c r="A106">
        <v>103</v>
      </c>
      <c r="B106" t="s">
        <v>1477</v>
      </c>
      <c r="C106" s="24" t="s">
        <v>387</v>
      </c>
      <c r="D106" s="24" t="s">
        <v>387</v>
      </c>
      <c r="E106" s="24" t="s">
        <v>387</v>
      </c>
      <c r="F106" s="24" t="s">
        <v>387</v>
      </c>
      <c r="G106" s="24" t="s">
        <v>387</v>
      </c>
      <c r="H106" s="24" t="s">
        <v>387</v>
      </c>
      <c r="I106" s="24" t="s">
        <v>387</v>
      </c>
      <c r="J106" s="24" t="s">
        <v>387</v>
      </c>
      <c r="K106" s="24" t="s">
        <v>387</v>
      </c>
      <c r="L106" s="24" t="s">
        <v>387</v>
      </c>
      <c r="M106" s="24" t="s">
        <v>387</v>
      </c>
      <c r="N106" s="24" t="s">
        <v>387</v>
      </c>
      <c r="O106" s="24" t="s">
        <v>387</v>
      </c>
      <c r="P106" s="24" t="s">
        <v>387</v>
      </c>
      <c r="Q106" s="24" t="s">
        <v>387</v>
      </c>
      <c r="R106" s="25" t="s">
        <v>387</v>
      </c>
      <c r="S106" s="24" t="s">
        <v>387</v>
      </c>
    </row>
    <row r="107" spans="1:19">
      <c r="A107">
        <v>104</v>
      </c>
      <c r="B107" t="s">
        <v>352</v>
      </c>
      <c r="C107" s="24" t="s">
        <v>387</v>
      </c>
      <c r="D107" s="24" t="s">
        <v>387</v>
      </c>
      <c r="E107" s="24" t="s">
        <v>387</v>
      </c>
      <c r="F107" s="24" t="s">
        <v>387</v>
      </c>
      <c r="G107" s="24" t="s">
        <v>387</v>
      </c>
      <c r="H107" s="24" t="s">
        <v>387</v>
      </c>
      <c r="I107" s="24" t="s">
        <v>387</v>
      </c>
      <c r="J107" s="24" t="s">
        <v>387</v>
      </c>
      <c r="K107" s="24" t="s">
        <v>387</v>
      </c>
      <c r="L107" s="24" t="s">
        <v>387</v>
      </c>
      <c r="M107" s="24" t="s">
        <v>387</v>
      </c>
      <c r="N107" s="24" t="s">
        <v>387</v>
      </c>
      <c r="O107" s="24" t="s">
        <v>387</v>
      </c>
      <c r="P107" s="24" t="s">
        <v>387</v>
      </c>
      <c r="Q107" s="24" t="s">
        <v>387</v>
      </c>
      <c r="R107" s="25" t="s">
        <v>387</v>
      </c>
      <c r="S107" s="24" t="s">
        <v>387</v>
      </c>
    </row>
    <row r="108" spans="1:19">
      <c r="A108">
        <v>105</v>
      </c>
      <c r="B108" t="s">
        <v>384</v>
      </c>
      <c r="C108" s="24" t="s">
        <v>387</v>
      </c>
      <c r="D108" s="24" t="s">
        <v>387</v>
      </c>
      <c r="E108" s="24" t="s">
        <v>387</v>
      </c>
      <c r="F108" s="24" t="s">
        <v>387</v>
      </c>
      <c r="G108" s="24" t="s">
        <v>387</v>
      </c>
      <c r="H108" s="24" t="s">
        <v>387</v>
      </c>
      <c r="I108" s="24" t="s">
        <v>387</v>
      </c>
      <c r="J108" s="24" t="s">
        <v>387</v>
      </c>
      <c r="K108" s="24" t="s">
        <v>387</v>
      </c>
      <c r="L108" s="24" t="s">
        <v>387</v>
      </c>
      <c r="M108" s="24" t="s">
        <v>387</v>
      </c>
      <c r="N108" s="24" t="s">
        <v>387</v>
      </c>
      <c r="O108" s="24" t="s">
        <v>387</v>
      </c>
      <c r="P108" s="24" t="s">
        <v>387</v>
      </c>
      <c r="Q108" s="24" t="s">
        <v>387</v>
      </c>
      <c r="R108" s="25" t="s">
        <v>387</v>
      </c>
      <c r="S108" s="24" t="s">
        <v>387</v>
      </c>
    </row>
    <row r="109" spans="1:19">
      <c r="A109">
        <v>106</v>
      </c>
      <c r="B109" t="s">
        <v>321</v>
      </c>
      <c r="C109" s="24" t="s">
        <v>344</v>
      </c>
      <c r="D109" s="24" t="s">
        <v>253</v>
      </c>
      <c r="E109" s="24" t="s">
        <v>344</v>
      </c>
      <c r="F109" s="24" t="s">
        <v>253</v>
      </c>
      <c r="G109" s="24" t="s">
        <v>253</v>
      </c>
      <c r="H109" s="24" t="s">
        <v>253</v>
      </c>
      <c r="I109" s="24" t="s">
        <v>344</v>
      </c>
      <c r="J109" s="24" t="s">
        <v>344</v>
      </c>
      <c r="K109" s="24" t="s">
        <v>345</v>
      </c>
      <c r="L109" s="24" t="s">
        <v>253</v>
      </c>
      <c r="M109" s="24" t="s">
        <v>253</v>
      </c>
      <c r="N109" s="24">
        <f>COUNTIF(C109:M109,"Y")</f>
        <v>4</v>
      </c>
      <c r="O109" s="24">
        <f>COUNTIF(C109:M109, "N")</f>
        <v>6</v>
      </c>
      <c r="P109" s="24">
        <f>COUNTIF(C109:M109,"NA")</f>
        <v>1</v>
      </c>
      <c r="Q109" s="24">
        <f>SUM(N109:P109)</f>
        <v>11</v>
      </c>
      <c r="R109" s="25">
        <f>N109/(O109+N109)</f>
        <v>0.4</v>
      </c>
      <c r="S109" s="24" t="str">
        <f>IF(R109&gt;=90%,"Very high",IF(R109&gt;=80%,"High",IF(R109&gt;=70%,"Medium",IF(R109&gt;=60%,"Low","Very low"))))</f>
        <v>Very low</v>
      </c>
    </row>
    <row r="110" spans="1:19">
      <c r="A110">
        <v>107</v>
      </c>
      <c r="B110" t="s">
        <v>1478</v>
      </c>
      <c r="C110" s="24" t="s">
        <v>344</v>
      </c>
      <c r="D110" s="24" t="s">
        <v>253</v>
      </c>
      <c r="E110" s="24" t="s">
        <v>344</v>
      </c>
      <c r="F110" s="24" t="s">
        <v>344</v>
      </c>
      <c r="G110" s="24" t="s">
        <v>253</v>
      </c>
      <c r="H110" s="24" t="s">
        <v>344</v>
      </c>
      <c r="I110" s="24" t="s">
        <v>253</v>
      </c>
      <c r="J110" s="24" t="s">
        <v>345</v>
      </c>
      <c r="K110" s="24" t="s">
        <v>345</v>
      </c>
      <c r="L110" s="24" t="s">
        <v>253</v>
      </c>
      <c r="M110" s="24" t="s">
        <v>344</v>
      </c>
      <c r="N110" s="24">
        <f>COUNTIF(C110:M110,"Y")</f>
        <v>5</v>
      </c>
      <c r="O110" s="24">
        <f>COUNTIF(C110:M110, "N")</f>
        <v>4</v>
      </c>
      <c r="P110" s="24">
        <f>COUNTIF(C110:M110,"NA")</f>
        <v>2</v>
      </c>
      <c r="Q110" s="24">
        <f>SUM(N110:P110)</f>
        <v>11</v>
      </c>
      <c r="R110" s="25">
        <f>N110/(O110+N110)</f>
        <v>0.55555555555555558</v>
      </c>
      <c r="S110" s="24" t="str">
        <f>IF(R110&gt;=90%,"Very high",IF(R110&gt;=80%,"High",IF(R110&gt;=70%,"Medium",IF(R110&gt;=60%,"Low","Very low"))))</f>
        <v>Very low</v>
      </c>
    </row>
    <row r="111" spans="1:19">
      <c r="A111">
        <v>108</v>
      </c>
      <c r="B111" t="s">
        <v>1479</v>
      </c>
      <c r="C111" s="24" t="s">
        <v>344</v>
      </c>
      <c r="D111" s="24" t="s">
        <v>344</v>
      </c>
      <c r="E111" s="24" t="s">
        <v>344</v>
      </c>
      <c r="F111" s="24" t="s">
        <v>253</v>
      </c>
      <c r="G111" s="24" t="s">
        <v>253</v>
      </c>
      <c r="H111" s="24" t="s">
        <v>344</v>
      </c>
      <c r="I111" s="24" t="s">
        <v>344</v>
      </c>
      <c r="J111" s="24" t="s">
        <v>344</v>
      </c>
      <c r="K111" s="24" t="s">
        <v>344</v>
      </c>
      <c r="L111" s="24" t="s">
        <v>345</v>
      </c>
      <c r="M111" s="24" t="s">
        <v>344</v>
      </c>
      <c r="N111" s="24">
        <f>COUNTIF(C111:M111,"Y")</f>
        <v>8</v>
      </c>
      <c r="O111" s="24">
        <f>COUNTIF(C111:M111, "N")</f>
        <v>2</v>
      </c>
      <c r="P111" s="24">
        <f>COUNTIF(C111:M111,"NA")</f>
        <v>1</v>
      </c>
      <c r="Q111" s="24">
        <f>SUM(N111:P111)</f>
        <v>11</v>
      </c>
      <c r="R111" s="25">
        <f>N111/(O111+N111)</f>
        <v>0.8</v>
      </c>
      <c r="S111" s="24" t="str">
        <f>IF(R111&gt;=90%,"Very high",IF(R111&gt;=80%,"High",IF(R111&gt;=70%,"Medium",IF(R111&gt;=60%,"Low","Very low"))))</f>
        <v>High</v>
      </c>
    </row>
    <row r="112" spans="1:19">
      <c r="A112">
        <v>109</v>
      </c>
      <c r="B112" t="s">
        <v>322</v>
      </c>
      <c r="C112" s="24" t="s">
        <v>344</v>
      </c>
      <c r="D112" s="24" t="s">
        <v>344</v>
      </c>
      <c r="E112" s="24" t="s">
        <v>344</v>
      </c>
      <c r="F112" s="24" t="s">
        <v>344</v>
      </c>
      <c r="G112" s="24" t="s">
        <v>344</v>
      </c>
      <c r="H112" s="24" t="s">
        <v>344</v>
      </c>
      <c r="I112" s="24" t="s">
        <v>344</v>
      </c>
      <c r="J112" s="24" t="s">
        <v>344</v>
      </c>
      <c r="K112" s="24" t="s">
        <v>344</v>
      </c>
      <c r="L112" s="24" t="s">
        <v>344</v>
      </c>
      <c r="M112" s="24" t="s">
        <v>344</v>
      </c>
      <c r="N112" s="24">
        <f>COUNTIF(C112:M112,"Y")</f>
        <v>11</v>
      </c>
      <c r="O112" s="24">
        <f>COUNTIF(C112:M112, "N")</f>
        <v>0</v>
      </c>
      <c r="P112" s="24">
        <f>COUNTIF(C112:M112,"NA")</f>
        <v>0</v>
      </c>
      <c r="Q112" s="24">
        <f>SUM(N112:P112)</f>
        <v>11</v>
      </c>
      <c r="R112" s="25">
        <f>N112/(O112+N112)</f>
        <v>1</v>
      </c>
      <c r="S112" s="24" t="str">
        <f>IF(R112&gt;=90%,"Very high",IF(R112&gt;=80%,"High",IF(R112&gt;=70%,"Medium",IF(R112&gt;=60%,"Low","Very low"))))</f>
        <v>Very high</v>
      </c>
    </row>
    <row r="113" spans="1:19">
      <c r="A113">
        <v>110</v>
      </c>
      <c r="B113" t="s">
        <v>323</v>
      </c>
      <c r="C113" s="24" t="s">
        <v>387</v>
      </c>
      <c r="D113" s="24" t="s">
        <v>387</v>
      </c>
      <c r="E113" s="24" t="s">
        <v>387</v>
      </c>
      <c r="F113" s="24" t="s">
        <v>387</v>
      </c>
      <c r="G113" s="24" t="s">
        <v>387</v>
      </c>
      <c r="H113" s="24" t="s">
        <v>387</v>
      </c>
      <c r="I113" s="24" t="s">
        <v>387</v>
      </c>
      <c r="J113" s="24" t="s">
        <v>387</v>
      </c>
      <c r="K113" s="24" t="s">
        <v>387</v>
      </c>
      <c r="L113" s="24" t="s">
        <v>387</v>
      </c>
      <c r="M113" s="24" t="s">
        <v>387</v>
      </c>
      <c r="N113" s="24" t="s">
        <v>387</v>
      </c>
      <c r="O113" s="24" t="s">
        <v>387</v>
      </c>
      <c r="P113" s="24" t="s">
        <v>387</v>
      </c>
      <c r="Q113" s="24" t="s">
        <v>387</v>
      </c>
      <c r="R113" s="25" t="s">
        <v>387</v>
      </c>
      <c r="S113" s="24" t="s">
        <v>387</v>
      </c>
    </row>
    <row r="114" spans="1:19">
      <c r="A114">
        <v>111</v>
      </c>
      <c r="B114" t="s">
        <v>324</v>
      </c>
      <c r="C114" s="24" t="s">
        <v>344</v>
      </c>
      <c r="D114" s="24" t="s">
        <v>344</v>
      </c>
      <c r="E114" s="24" t="s">
        <v>344</v>
      </c>
      <c r="F114" s="24" t="s">
        <v>253</v>
      </c>
      <c r="G114" s="24" t="s">
        <v>344</v>
      </c>
      <c r="H114" s="24" t="s">
        <v>344</v>
      </c>
      <c r="I114" s="24" t="s">
        <v>344</v>
      </c>
      <c r="J114" s="24" t="s">
        <v>344</v>
      </c>
      <c r="K114" s="24" t="s">
        <v>344</v>
      </c>
      <c r="L114" s="24" t="s">
        <v>253</v>
      </c>
      <c r="M114" s="24" t="s">
        <v>344</v>
      </c>
      <c r="N114" s="24">
        <f>COUNTIF(C114:M114,"Y")</f>
        <v>9</v>
      </c>
      <c r="O114" s="24">
        <f>COUNTIF(C114:M114, "N")</f>
        <v>2</v>
      </c>
      <c r="P114" s="24">
        <f>COUNTIF(C114:M114,"NA")</f>
        <v>0</v>
      </c>
      <c r="Q114" s="24">
        <f>SUM(N114:P114)</f>
        <v>11</v>
      </c>
      <c r="R114" s="25">
        <f>N114/(O114+N114)</f>
        <v>0.81818181818181823</v>
      </c>
      <c r="S114" s="24" t="str">
        <f>IF(R114&gt;=90%,"Very high",IF(R114&gt;=80%,"High",IF(R114&gt;=70%,"Medium",IF(R114&gt;=60%,"Low","Very low"))))</f>
        <v>High</v>
      </c>
    </row>
    <row r="115" spans="1:19">
      <c r="A115">
        <v>112</v>
      </c>
      <c r="B115" t="s">
        <v>385</v>
      </c>
      <c r="C115" s="24" t="s">
        <v>387</v>
      </c>
      <c r="D115" s="24" t="s">
        <v>387</v>
      </c>
      <c r="E115" s="24" t="s">
        <v>387</v>
      </c>
      <c r="F115" s="24" t="s">
        <v>387</v>
      </c>
      <c r="G115" s="24" t="s">
        <v>387</v>
      </c>
      <c r="H115" s="24" t="s">
        <v>387</v>
      </c>
      <c r="I115" s="24" t="s">
        <v>387</v>
      </c>
      <c r="J115" s="24" t="s">
        <v>387</v>
      </c>
      <c r="K115" s="24" t="s">
        <v>387</v>
      </c>
      <c r="L115" s="24" t="s">
        <v>387</v>
      </c>
      <c r="M115" s="24" t="s">
        <v>387</v>
      </c>
      <c r="N115" s="24" t="s">
        <v>387</v>
      </c>
      <c r="O115" s="24" t="s">
        <v>387</v>
      </c>
      <c r="P115" s="24" t="s">
        <v>387</v>
      </c>
      <c r="Q115" s="24" t="s">
        <v>387</v>
      </c>
      <c r="R115" s="25" t="s">
        <v>387</v>
      </c>
      <c r="S115" s="24" t="s">
        <v>387</v>
      </c>
    </row>
    <row r="116" spans="1:19">
      <c r="A116">
        <v>113</v>
      </c>
      <c r="B116" t="s">
        <v>386</v>
      </c>
      <c r="C116" s="24" t="s">
        <v>387</v>
      </c>
      <c r="D116" s="24" t="s">
        <v>387</v>
      </c>
      <c r="E116" s="24" t="s">
        <v>387</v>
      </c>
      <c r="F116" s="24" t="s">
        <v>387</v>
      </c>
      <c r="G116" s="24" t="s">
        <v>387</v>
      </c>
      <c r="H116" s="24" t="s">
        <v>387</v>
      </c>
      <c r="I116" s="24" t="s">
        <v>387</v>
      </c>
      <c r="J116" s="24" t="s">
        <v>387</v>
      </c>
      <c r="K116" s="24" t="s">
        <v>387</v>
      </c>
      <c r="L116" s="24" t="s">
        <v>387</v>
      </c>
      <c r="M116" s="24" t="s">
        <v>387</v>
      </c>
      <c r="N116" s="24" t="s">
        <v>387</v>
      </c>
      <c r="O116" s="24" t="s">
        <v>387</v>
      </c>
      <c r="P116" s="24" t="s">
        <v>387</v>
      </c>
      <c r="Q116" s="24" t="s">
        <v>387</v>
      </c>
      <c r="R116" s="25" t="s">
        <v>387</v>
      </c>
      <c r="S116" s="24" t="s">
        <v>387</v>
      </c>
    </row>
    <row r="117" spans="1:19">
      <c r="A117">
        <v>114</v>
      </c>
      <c r="B117" t="s">
        <v>1480</v>
      </c>
      <c r="C117" s="24" t="s">
        <v>387</v>
      </c>
      <c r="D117" s="24" t="s">
        <v>387</v>
      </c>
      <c r="E117" s="24" t="s">
        <v>387</v>
      </c>
      <c r="F117" s="24" t="s">
        <v>387</v>
      </c>
      <c r="G117" s="24" t="s">
        <v>387</v>
      </c>
      <c r="H117" s="24" t="s">
        <v>387</v>
      </c>
      <c r="I117" s="24" t="s">
        <v>387</v>
      </c>
      <c r="J117" s="24" t="s">
        <v>387</v>
      </c>
      <c r="K117" s="24" t="s">
        <v>387</v>
      </c>
      <c r="L117" s="24" t="s">
        <v>387</v>
      </c>
      <c r="M117" s="24" t="s">
        <v>387</v>
      </c>
      <c r="N117" s="24" t="s">
        <v>387</v>
      </c>
      <c r="O117" s="24" t="s">
        <v>387</v>
      </c>
      <c r="P117" s="24" t="s">
        <v>387</v>
      </c>
      <c r="Q117" s="24" t="s">
        <v>387</v>
      </c>
      <c r="R117" s="25" t="s">
        <v>387</v>
      </c>
      <c r="S117" s="24" t="s">
        <v>387</v>
      </c>
    </row>
    <row r="118" spans="1:19">
      <c r="A118">
        <v>115</v>
      </c>
      <c r="B118" t="s">
        <v>325</v>
      </c>
      <c r="C118" s="24" t="s">
        <v>344</v>
      </c>
      <c r="D118" s="24" t="s">
        <v>344</v>
      </c>
      <c r="E118" s="24" t="s">
        <v>344</v>
      </c>
      <c r="F118" s="24" t="s">
        <v>253</v>
      </c>
      <c r="G118" s="24" t="s">
        <v>253</v>
      </c>
      <c r="H118" s="24" t="s">
        <v>344</v>
      </c>
      <c r="I118" s="24" t="s">
        <v>344</v>
      </c>
      <c r="J118" s="24" t="s">
        <v>344</v>
      </c>
      <c r="K118" s="24" t="s">
        <v>344</v>
      </c>
      <c r="L118" s="24" t="s">
        <v>253</v>
      </c>
      <c r="M118" s="24" t="s">
        <v>344</v>
      </c>
      <c r="N118" s="24">
        <f>COUNTIF(C118:M118,"Y")</f>
        <v>8</v>
      </c>
      <c r="O118" s="24">
        <f>COUNTIF(C118:M118, "N")</f>
        <v>3</v>
      </c>
      <c r="P118" s="24">
        <f>COUNTIF(C118:M118,"NA")</f>
        <v>0</v>
      </c>
      <c r="Q118" s="24">
        <f>SUM(N118:P118)</f>
        <v>11</v>
      </c>
      <c r="R118" s="25">
        <f>N118/(O118+N118)</f>
        <v>0.72727272727272729</v>
      </c>
      <c r="S118" s="24" t="str">
        <f>IF(R118&gt;=90%,"Very high",IF(R118&gt;=80%,"High",IF(R118&gt;=70%,"Medium",IF(R118&gt;=60%,"Low","Very low"))))</f>
        <v>Medium</v>
      </c>
    </row>
    <row r="119" spans="1:19">
      <c r="A119">
        <v>116</v>
      </c>
      <c r="B119" t="s">
        <v>326</v>
      </c>
      <c r="C119" s="24" t="s">
        <v>387</v>
      </c>
      <c r="D119" s="24" t="s">
        <v>387</v>
      </c>
      <c r="E119" s="24" t="s">
        <v>387</v>
      </c>
      <c r="F119" s="24" t="s">
        <v>387</v>
      </c>
      <c r="G119" s="24" t="s">
        <v>387</v>
      </c>
      <c r="H119" s="24" t="s">
        <v>387</v>
      </c>
      <c r="I119" s="24" t="s">
        <v>387</v>
      </c>
      <c r="J119" s="24" t="s">
        <v>387</v>
      </c>
      <c r="K119" s="24" t="s">
        <v>387</v>
      </c>
      <c r="L119" s="24" t="s">
        <v>387</v>
      </c>
      <c r="M119" s="24" t="s">
        <v>387</v>
      </c>
      <c r="N119" s="24" t="s">
        <v>387</v>
      </c>
      <c r="O119" s="24" t="s">
        <v>387</v>
      </c>
      <c r="P119" s="24" t="s">
        <v>387</v>
      </c>
      <c r="Q119" s="24" t="s">
        <v>387</v>
      </c>
      <c r="R119" s="25" t="s">
        <v>387</v>
      </c>
      <c r="S119" s="24" t="s">
        <v>387</v>
      </c>
    </row>
    <row r="120" spans="1:19">
      <c r="A120">
        <v>117</v>
      </c>
      <c r="B120" t="s">
        <v>327</v>
      </c>
      <c r="C120" s="24" t="s">
        <v>344</v>
      </c>
      <c r="D120" s="24" t="s">
        <v>344</v>
      </c>
      <c r="E120" s="24" t="s">
        <v>344</v>
      </c>
      <c r="F120" s="24" t="s">
        <v>253</v>
      </c>
      <c r="G120" s="24" t="s">
        <v>253</v>
      </c>
      <c r="H120" s="24" t="s">
        <v>344</v>
      </c>
      <c r="I120" s="24" t="s">
        <v>344</v>
      </c>
      <c r="J120" s="24" t="s">
        <v>344</v>
      </c>
      <c r="K120" s="24" t="s">
        <v>344</v>
      </c>
      <c r="L120" s="24" t="s">
        <v>253</v>
      </c>
      <c r="M120" s="24" t="s">
        <v>344</v>
      </c>
      <c r="N120" s="24">
        <f>COUNTIF(C120:M120,"Y")</f>
        <v>8</v>
      </c>
      <c r="O120" s="24">
        <f>COUNTIF(C120:M120,"N")</f>
        <v>3</v>
      </c>
      <c r="P120" s="24">
        <f>COUNTIF(C120:M120,"NA")</f>
        <v>0</v>
      </c>
      <c r="Q120" s="24">
        <f>SUM(N120:P120)</f>
        <v>11</v>
      </c>
      <c r="R120" s="25">
        <f>N120/(O120+N120)</f>
        <v>0.72727272727272729</v>
      </c>
      <c r="S120" s="24" t="s">
        <v>356</v>
      </c>
    </row>
    <row r="121" spans="1:19">
      <c r="A121">
        <v>118</v>
      </c>
      <c r="B121" t="s">
        <v>328</v>
      </c>
      <c r="C121" s="24" t="s">
        <v>387</v>
      </c>
      <c r="D121" s="24" t="s">
        <v>387</v>
      </c>
      <c r="E121" s="24" t="s">
        <v>387</v>
      </c>
      <c r="F121" s="24" t="s">
        <v>387</v>
      </c>
      <c r="G121" s="24" t="s">
        <v>387</v>
      </c>
      <c r="H121" s="24" t="s">
        <v>387</v>
      </c>
      <c r="I121" s="24" t="s">
        <v>387</v>
      </c>
      <c r="J121" s="24" t="s">
        <v>387</v>
      </c>
      <c r="K121" s="24" t="s">
        <v>387</v>
      </c>
      <c r="L121" s="24" t="s">
        <v>387</v>
      </c>
      <c r="M121" s="24" t="s">
        <v>387</v>
      </c>
      <c r="N121" s="24" t="s">
        <v>387</v>
      </c>
      <c r="O121" s="24" t="s">
        <v>387</v>
      </c>
      <c r="P121" s="24" t="s">
        <v>387</v>
      </c>
      <c r="Q121" s="24" t="s">
        <v>387</v>
      </c>
      <c r="R121" s="25" t="s">
        <v>387</v>
      </c>
      <c r="S121" s="24" t="s">
        <v>387</v>
      </c>
    </row>
    <row r="122" spans="1:19">
      <c r="A122">
        <v>119</v>
      </c>
      <c r="B122" t="s">
        <v>329</v>
      </c>
      <c r="C122" s="24" t="s">
        <v>344</v>
      </c>
      <c r="D122" s="24" t="s">
        <v>344</v>
      </c>
      <c r="E122" s="24" t="s">
        <v>344</v>
      </c>
      <c r="F122" s="24" t="s">
        <v>344</v>
      </c>
      <c r="G122" s="24" t="s">
        <v>253</v>
      </c>
      <c r="H122" s="24" t="s">
        <v>344</v>
      </c>
      <c r="I122" s="24" t="s">
        <v>344</v>
      </c>
      <c r="J122" s="24" t="s">
        <v>344</v>
      </c>
      <c r="K122" s="24" t="s">
        <v>345</v>
      </c>
      <c r="L122" s="24" t="s">
        <v>253</v>
      </c>
      <c r="M122" s="24" t="s">
        <v>344</v>
      </c>
      <c r="N122" s="24">
        <f>COUNTIF(C122:M122,"Y")</f>
        <v>8</v>
      </c>
      <c r="O122" s="24">
        <f>COUNTIF(C122:M122, "N")</f>
        <v>2</v>
      </c>
      <c r="P122" s="24">
        <f>COUNTIF(C122:M122,"NA")</f>
        <v>1</v>
      </c>
      <c r="Q122" s="24">
        <f>SUM(N122:P122)</f>
        <v>11</v>
      </c>
      <c r="R122" s="25">
        <f>N122/(O122+N122)</f>
        <v>0.8</v>
      </c>
      <c r="S122" s="24" t="str">
        <f>IF(R122&gt;=90%,"Very high",IF(R122&gt;=80%,"High",IF(R122&gt;=70%,"Medium",IF(R122&gt;=60%,"Low","Very low"))))</f>
        <v>High</v>
      </c>
    </row>
    <row r="123" spans="1:19">
      <c r="A123">
        <v>120</v>
      </c>
      <c r="B123" t="s">
        <v>1481</v>
      </c>
      <c r="C123" s="24" t="s">
        <v>387</v>
      </c>
      <c r="D123" s="24" t="s">
        <v>387</v>
      </c>
      <c r="E123" s="24" t="s">
        <v>387</v>
      </c>
      <c r="F123" s="24" t="s">
        <v>387</v>
      </c>
      <c r="G123" s="24" t="s">
        <v>387</v>
      </c>
      <c r="H123" s="24" t="s">
        <v>387</v>
      </c>
      <c r="I123" s="24" t="s">
        <v>387</v>
      </c>
      <c r="J123" s="24" t="s">
        <v>387</v>
      </c>
      <c r="K123" s="24" t="s">
        <v>387</v>
      </c>
      <c r="L123" s="24" t="s">
        <v>387</v>
      </c>
      <c r="M123" s="24" t="s">
        <v>387</v>
      </c>
      <c r="N123" s="24" t="s">
        <v>387</v>
      </c>
      <c r="O123" s="24" t="s">
        <v>387</v>
      </c>
      <c r="P123" s="24" t="s">
        <v>387</v>
      </c>
      <c r="Q123" s="24" t="s">
        <v>387</v>
      </c>
      <c r="R123" s="25" t="s">
        <v>387</v>
      </c>
      <c r="S123" s="24" t="s">
        <v>387</v>
      </c>
    </row>
    <row r="124" spans="1:19">
      <c r="A124">
        <v>121</v>
      </c>
      <c r="B124" t="s">
        <v>1482</v>
      </c>
      <c r="C124" s="24" t="s">
        <v>344</v>
      </c>
      <c r="D124" s="24" t="s">
        <v>344</v>
      </c>
      <c r="E124" s="24" t="s">
        <v>344</v>
      </c>
      <c r="F124" s="24" t="s">
        <v>344</v>
      </c>
      <c r="G124" s="24" t="s">
        <v>253</v>
      </c>
      <c r="H124" s="24" t="s">
        <v>344</v>
      </c>
      <c r="I124" s="24" t="s">
        <v>344</v>
      </c>
      <c r="J124" s="24" t="s">
        <v>253</v>
      </c>
      <c r="K124" s="24" t="s">
        <v>344</v>
      </c>
      <c r="L124" s="24" t="s">
        <v>344</v>
      </c>
      <c r="M124" s="24" t="s">
        <v>344</v>
      </c>
      <c r="N124" s="24">
        <f>COUNTIF(C124:M124,"Y")</f>
        <v>9</v>
      </c>
      <c r="O124" s="24">
        <f>COUNTIF(C124:M124, "N")</f>
        <v>2</v>
      </c>
      <c r="P124" s="24">
        <f>COUNTIF(C124:M124,"NA")</f>
        <v>0</v>
      </c>
      <c r="Q124" s="24">
        <f>SUM(N124:P124)</f>
        <v>11</v>
      </c>
      <c r="R124" s="25">
        <f>N124/(O124+N124)</f>
        <v>0.81818181818181823</v>
      </c>
      <c r="S124" s="24" t="str">
        <f>IF(R124&gt;=90%,"Very high",IF(R124&gt;=80%,"High",IF(R124&gt;=70%,"Medium",IF(R124&gt;=60%,"Low","Very low"))))</f>
        <v>High</v>
      </c>
    </row>
    <row r="125" spans="1:19">
      <c r="A125">
        <v>122</v>
      </c>
      <c r="B125" t="s">
        <v>330</v>
      </c>
      <c r="C125" s="24" t="s">
        <v>387</v>
      </c>
      <c r="D125" s="24" t="s">
        <v>387</v>
      </c>
      <c r="E125" s="24" t="s">
        <v>387</v>
      </c>
      <c r="F125" s="24" t="s">
        <v>387</v>
      </c>
      <c r="G125" s="24" t="s">
        <v>387</v>
      </c>
      <c r="H125" s="24" t="s">
        <v>387</v>
      </c>
      <c r="I125" s="24" t="s">
        <v>387</v>
      </c>
      <c r="J125" s="24" t="s">
        <v>387</v>
      </c>
      <c r="K125" s="24" t="s">
        <v>387</v>
      </c>
      <c r="L125" s="24" t="s">
        <v>387</v>
      </c>
      <c r="M125" s="24" t="s">
        <v>387</v>
      </c>
      <c r="N125" s="24" t="s">
        <v>387</v>
      </c>
      <c r="O125" s="24" t="s">
        <v>387</v>
      </c>
      <c r="P125" s="24" t="s">
        <v>387</v>
      </c>
      <c r="Q125" s="24" t="s">
        <v>387</v>
      </c>
      <c r="R125" s="24" t="s">
        <v>387</v>
      </c>
      <c r="S125" s="24" t="s">
        <v>387</v>
      </c>
    </row>
    <row r="126" spans="1:19" ht="15" customHeight="1">
      <c r="B126" s="30" t="s">
        <v>39</v>
      </c>
      <c r="C126" s="31">
        <f t="shared" ref="C126:M126" si="30">COUNTIF(C1:C125, "Y")</f>
        <v>75</v>
      </c>
      <c r="D126" s="31">
        <f t="shared" si="30"/>
        <v>47</v>
      </c>
      <c r="E126" s="31">
        <f t="shared" si="30"/>
        <v>73</v>
      </c>
      <c r="F126" s="31">
        <f t="shared" si="30"/>
        <v>39</v>
      </c>
      <c r="G126" s="31">
        <f t="shared" si="30"/>
        <v>17</v>
      </c>
      <c r="H126" s="31">
        <f t="shared" si="30"/>
        <v>69</v>
      </c>
      <c r="I126" s="31">
        <f t="shared" si="30"/>
        <v>64</v>
      </c>
      <c r="J126" s="31">
        <f t="shared" si="30"/>
        <v>58</v>
      </c>
      <c r="K126" s="31">
        <f t="shared" si="30"/>
        <v>34</v>
      </c>
      <c r="L126" s="31">
        <f t="shared" si="30"/>
        <v>12</v>
      </c>
      <c r="M126" s="31">
        <f t="shared" si="30"/>
        <v>71</v>
      </c>
      <c r="N126" s="24"/>
      <c r="O126" s="24"/>
      <c r="P126" s="24"/>
      <c r="Q126" s="24"/>
      <c r="R126" s="25"/>
      <c r="S126" s="24"/>
    </row>
    <row r="127" spans="1:19" ht="15" customHeight="1">
      <c r="B127" s="30" t="s">
        <v>43</v>
      </c>
      <c r="C127" s="31">
        <f t="shared" ref="C127:M127" si="31">COUNTIF(C1:C125, "N")</f>
        <v>0</v>
      </c>
      <c r="D127" s="31">
        <f t="shared" si="31"/>
        <v>28</v>
      </c>
      <c r="E127" s="31">
        <f t="shared" si="31"/>
        <v>2</v>
      </c>
      <c r="F127" s="31">
        <f t="shared" si="31"/>
        <v>36</v>
      </c>
      <c r="G127" s="31">
        <f t="shared" si="31"/>
        <v>58</v>
      </c>
      <c r="H127" s="31">
        <f t="shared" si="31"/>
        <v>6</v>
      </c>
      <c r="I127" s="31">
        <f t="shared" si="31"/>
        <v>11</v>
      </c>
      <c r="J127" s="31">
        <f t="shared" si="31"/>
        <v>6</v>
      </c>
      <c r="K127" s="31">
        <f t="shared" si="31"/>
        <v>0</v>
      </c>
      <c r="L127" s="31">
        <f t="shared" si="31"/>
        <v>59</v>
      </c>
      <c r="M127" s="31">
        <f t="shared" si="31"/>
        <v>4</v>
      </c>
      <c r="N127" s="24"/>
      <c r="O127" s="24"/>
      <c r="P127" s="24"/>
      <c r="Q127" s="24"/>
      <c r="R127" s="25"/>
      <c r="S127" s="24"/>
    </row>
    <row r="128" spans="1:19" ht="15" customHeight="1">
      <c r="B128" s="30" t="s">
        <v>345</v>
      </c>
      <c r="C128" s="31">
        <f t="shared" ref="C128:M128" si="32">COUNTIF(C1:C125, "NA")</f>
        <v>0</v>
      </c>
      <c r="D128" s="31">
        <f t="shared" si="32"/>
        <v>0</v>
      </c>
      <c r="E128" s="31">
        <f t="shared" si="32"/>
        <v>0</v>
      </c>
      <c r="F128" s="31">
        <f t="shared" si="32"/>
        <v>0</v>
      </c>
      <c r="G128" s="31">
        <f t="shared" si="32"/>
        <v>0</v>
      </c>
      <c r="H128" s="31">
        <f t="shared" si="32"/>
        <v>0</v>
      </c>
      <c r="I128" s="31">
        <f t="shared" si="32"/>
        <v>0</v>
      </c>
      <c r="J128" s="31">
        <f t="shared" si="32"/>
        <v>11</v>
      </c>
      <c r="K128" s="31">
        <f t="shared" si="32"/>
        <v>41</v>
      </c>
      <c r="L128" s="31">
        <f t="shared" si="32"/>
        <v>4</v>
      </c>
      <c r="M128" s="31">
        <f t="shared" si="32"/>
        <v>0</v>
      </c>
      <c r="N128" s="24"/>
      <c r="O128" s="24"/>
      <c r="P128" s="24"/>
      <c r="Q128" s="24"/>
      <c r="R128" s="25"/>
      <c r="S128" s="24"/>
    </row>
    <row r="129" spans="2:20" ht="15" customHeight="1">
      <c r="B129" s="32" t="s">
        <v>35</v>
      </c>
      <c r="C129" s="31">
        <f>SUM(C126:C128)</f>
        <v>75</v>
      </c>
      <c r="D129" s="31">
        <f>SUM(D126:D128)</f>
        <v>75</v>
      </c>
      <c r="E129" s="31">
        <f t="shared" ref="E129:M129" si="33">SUM(E126:E128)</f>
        <v>75</v>
      </c>
      <c r="F129" s="31">
        <f t="shared" si="33"/>
        <v>75</v>
      </c>
      <c r="G129" s="31">
        <f t="shared" ref="G129" si="34">SUM(G126:G128)</f>
        <v>75</v>
      </c>
      <c r="H129" s="31">
        <f t="shared" si="33"/>
        <v>75</v>
      </c>
      <c r="I129" s="31">
        <f t="shared" si="33"/>
        <v>75</v>
      </c>
      <c r="J129" s="31">
        <f t="shared" si="33"/>
        <v>75</v>
      </c>
      <c r="K129" s="31">
        <f t="shared" si="33"/>
        <v>75</v>
      </c>
      <c r="L129" s="31">
        <f t="shared" ref="L129" si="35">SUM(L126:L128)</f>
        <v>75</v>
      </c>
      <c r="M129" s="31">
        <f t="shared" si="33"/>
        <v>75</v>
      </c>
      <c r="N129" s="24"/>
      <c r="O129" s="24"/>
      <c r="P129" s="24"/>
      <c r="Q129" s="24"/>
      <c r="R129" s="25"/>
      <c r="S129" s="24"/>
    </row>
    <row r="130" spans="2:20" ht="15" customHeight="1"/>
    <row r="131" spans="2:20" ht="15" customHeight="1"/>
    <row r="132" spans="2:20" ht="15" customHeight="1">
      <c r="J132" s="14" t="s">
        <v>1158</v>
      </c>
      <c r="K132" s="14" t="s">
        <v>354</v>
      </c>
      <c r="L132" s="14" t="s">
        <v>253</v>
      </c>
      <c r="M132" s="14" t="s">
        <v>353</v>
      </c>
      <c r="Q132" s="14" t="s">
        <v>1816</v>
      </c>
      <c r="R132" s="29"/>
      <c r="S132" s="14" t="s">
        <v>253</v>
      </c>
      <c r="T132" s="14" t="s">
        <v>353</v>
      </c>
    </row>
    <row r="133" spans="2:20" ht="15" customHeight="1">
      <c r="J133" t="s">
        <v>1315</v>
      </c>
      <c r="K133">
        <f>C126</f>
        <v>75</v>
      </c>
      <c r="L133">
        <f>C126+C127</f>
        <v>75</v>
      </c>
      <c r="M133" s="21">
        <f t="shared" ref="M133" si="36">K133/L133</f>
        <v>1</v>
      </c>
      <c r="Q133" t="s">
        <v>363</v>
      </c>
      <c r="R133" s="21" t="s">
        <v>365</v>
      </c>
      <c r="S133">
        <f>COUNTIF(S4:S96,"Very high")</f>
        <v>10</v>
      </c>
      <c r="T133" s="21">
        <f>S133/S138</f>
        <v>0.17241379310344829</v>
      </c>
    </row>
    <row r="134" spans="2:20" ht="15" customHeight="1">
      <c r="J134" t="s">
        <v>1321</v>
      </c>
      <c r="K134">
        <f>D126</f>
        <v>47</v>
      </c>
      <c r="L134">
        <f>D126+D127</f>
        <v>75</v>
      </c>
      <c r="M134" s="21">
        <f t="shared" ref="M134:M143" si="37">K134/L134</f>
        <v>0.62666666666666671</v>
      </c>
      <c r="Q134" t="s">
        <v>356</v>
      </c>
      <c r="R134" s="21" t="s">
        <v>364</v>
      </c>
      <c r="S134">
        <f>COUNTIF(S4:S96,"High")</f>
        <v>18</v>
      </c>
      <c r="T134" s="21">
        <f>S134/S138</f>
        <v>0.31034482758620691</v>
      </c>
    </row>
    <row r="135" spans="2:20" ht="15" customHeight="1">
      <c r="J135" t="s">
        <v>1317</v>
      </c>
      <c r="K135">
        <f>E126</f>
        <v>73</v>
      </c>
      <c r="L135">
        <f>E126+E127</f>
        <v>75</v>
      </c>
      <c r="M135" s="21">
        <f t="shared" si="37"/>
        <v>0.97333333333333338</v>
      </c>
      <c r="Q135" t="s">
        <v>357</v>
      </c>
      <c r="R135" s="21" t="s">
        <v>360</v>
      </c>
      <c r="S135">
        <f>COUNTIF(S4:S96,"Medium")</f>
        <v>11</v>
      </c>
      <c r="T135" s="21">
        <f>S135/S138</f>
        <v>0.18965517241379309</v>
      </c>
    </row>
    <row r="136" spans="2:20" ht="15" customHeight="1">
      <c r="J136" t="s">
        <v>1322</v>
      </c>
      <c r="K136">
        <f>F126</f>
        <v>39</v>
      </c>
      <c r="L136">
        <f>F126+F127</f>
        <v>75</v>
      </c>
      <c r="M136" s="21">
        <f t="shared" si="37"/>
        <v>0.52</v>
      </c>
      <c r="Q136" t="s">
        <v>358</v>
      </c>
      <c r="R136" s="21" t="s">
        <v>361</v>
      </c>
      <c r="S136">
        <f>COUNTIF(S4:S96,"Low")</f>
        <v>8</v>
      </c>
      <c r="T136" s="21">
        <f>S136/S138</f>
        <v>0.13793103448275862</v>
      </c>
    </row>
    <row r="137" spans="2:20" ht="15" customHeight="1">
      <c r="J137" t="s">
        <v>1327</v>
      </c>
      <c r="K137">
        <f>G126</f>
        <v>17</v>
      </c>
      <c r="L137">
        <f>G126+G127</f>
        <v>75</v>
      </c>
      <c r="M137" s="21">
        <f t="shared" si="37"/>
        <v>0.22666666666666666</v>
      </c>
      <c r="Q137" t="s">
        <v>359</v>
      </c>
      <c r="R137" s="21" t="s">
        <v>362</v>
      </c>
      <c r="S137">
        <f>COUNTIF(S4:S96,"Very low")</f>
        <v>11</v>
      </c>
      <c r="T137" s="21">
        <f>S137/S138</f>
        <v>0.18965517241379309</v>
      </c>
    </row>
    <row r="138" spans="2:20" ht="15" customHeight="1">
      <c r="J138" t="s">
        <v>1318</v>
      </c>
      <c r="K138">
        <f>H126</f>
        <v>69</v>
      </c>
      <c r="L138">
        <f>H126+H127</f>
        <v>75</v>
      </c>
      <c r="M138" s="21">
        <f t="shared" si="37"/>
        <v>0.92</v>
      </c>
      <c r="R138" s="21" t="s">
        <v>35</v>
      </c>
      <c r="S138">
        <f>SUM(S133:S137)</f>
        <v>58</v>
      </c>
      <c r="T138" s="21">
        <f>SUM(T133:T137)</f>
        <v>1</v>
      </c>
    </row>
    <row r="139" spans="2:20" ht="15" customHeight="1">
      <c r="J139" t="s">
        <v>1320</v>
      </c>
      <c r="K139">
        <f>I126</f>
        <v>64</v>
      </c>
      <c r="L139">
        <f>I126+I127</f>
        <v>75</v>
      </c>
      <c r="M139" s="21">
        <f t="shared" si="37"/>
        <v>0.85333333333333339</v>
      </c>
    </row>
    <row r="140" spans="2:20" ht="15" customHeight="1">
      <c r="J140" t="s">
        <v>1316</v>
      </c>
      <c r="K140">
        <f>J126</f>
        <v>58</v>
      </c>
      <c r="L140">
        <f>J126+J127</f>
        <v>64</v>
      </c>
      <c r="M140" s="21">
        <f t="shared" si="37"/>
        <v>0.90625</v>
      </c>
    </row>
    <row r="141" spans="2:20" ht="15" customHeight="1">
      <c r="J141" t="s">
        <v>1314</v>
      </c>
      <c r="K141">
        <f>K126</f>
        <v>34</v>
      </c>
      <c r="L141">
        <f>K126+K127</f>
        <v>34</v>
      </c>
      <c r="M141" s="21">
        <f t="shared" si="37"/>
        <v>1</v>
      </c>
    </row>
    <row r="142" spans="2:20" ht="15" customHeight="1">
      <c r="J142" t="s">
        <v>1331</v>
      </c>
      <c r="K142">
        <f>L126</f>
        <v>12</v>
      </c>
      <c r="L142">
        <f>L126+L127</f>
        <v>71</v>
      </c>
      <c r="M142" s="21">
        <f t="shared" si="37"/>
        <v>0.16901408450704225</v>
      </c>
    </row>
    <row r="143" spans="2:20" ht="15" customHeight="1">
      <c r="J143" t="s">
        <v>1319</v>
      </c>
      <c r="K143">
        <f>M126</f>
        <v>71</v>
      </c>
      <c r="L143">
        <f>M126+M127</f>
        <v>75</v>
      </c>
      <c r="M143" s="21">
        <f t="shared" si="37"/>
        <v>0.94666666666666666</v>
      </c>
    </row>
    <row r="144" spans="2:20" ht="15" customHeight="1"/>
    <row r="145" ht="15" customHeight="1"/>
    <row r="146" ht="15" customHeight="1"/>
    <row r="147" ht="15" customHeight="1"/>
    <row r="148" ht="15" customHeight="1"/>
    <row r="149" ht="15" customHeight="1"/>
    <row r="150" ht="15" customHeight="1"/>
    <row r="151" ht="15" customHeight="1"/>
    <row r="152" ht="15" customHeight="1"/>
    <row r="153" ht="15" customHeight="1"/>
    <row r="154" ht="15" customHeight="1"/>
    <row r="155" ht="15" customHeight="1"/>
    <row r="156" ht="15" customHeight="1"/>
    <row r="157" ht="15" customHeight="1"/>
    <row r="158" ht="15" customHeight="1"/>
    <row r="159" ht="15" customHeight="1"/>
    <row r="160" ht="15" customHeight="1"/>
    <row r="161" ht="15" customHeight="1"/>
    <row r="162" ht="15" customHeight="1"/>
    <row r="163" ht="15" customHeight="1"/>
  </sheetData>
  <autoFilter ref="A3:T129"/>
  <sortState ref="B5:S125">
    <sortCondition ref="B5:B125"/>
  </sortState>
  <pageMargins left="0.75" right="0.75" top="1" bottom="1" header="0.5" footer="0.5"/>
  <pageSetup paperSize="9" orientation="landscape"/>
  <legacyDrawing r:id="rId1"/>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85"/>
  <sheetViews>
    <sheetView workbookViewId="0">
      <selection activeCell="D31" sqref="D31"/>
    </sheetView>
  </sheetViews>
  <sheetFormatPr baseColWidth="10" defaultRowHeight="16" x14ac:dyDescent="0"/>
  <cols>
    <col min="8" max="8" width="24.375" customWidth="1"/>
  </cols>
  <sheetData>
    <row r="1" spans="1:8">
      <c r="A1" s="28"/>
      <c r="B1" s="28" t="s">
        <v>1492</v>
      </c>
      <c r="C1" s="28" t="s">
        <v>128</v>
      </c>
      <c r="D1" s="28" t="s">
        <v>214</v>
      </c>
      <c r="E1" s="28" t="s">
        <v>210</v>
      </c>
      <c r="F1" s="28"/>
      <c r="G1" s="28"/>
      <c r="H1" s="28" t="s">
        <v>212</v>
      </c>
    </row>
    <row r="2" spans="1:8">
      <c r="B2" t="s">
        <v>44</v>
      </c>
      <c r="C2">
        <v>2015</v>
      </c>
      <c r="D2" t="s">
        <v>263</v>
      </c>
      <c r="E2" t="s">
        <v>0</v>
      </c>
      <c r="H2" t="s">
        <v>218</v>
      </c>
    </row>
    <row r="3" spans="1:8">
      <c r="B3" t="s">
        <v>331</v>
      </c>
      <c r="C3">
        <v>2014</v>
      </c>
      <c r="D3" t="s">
        <v>215</v>
      </c>
      <c r="E3" t="s">
        <v>118</v>
      </c>
      <c r="H3" t="s">
        <v>36</v>
      </c>
    </row>
    <row r="4" spans="1:8">
      <c r="B4" t="s">
        <v>45</v>
      </c>
      <c r="C4">
        <v>2015</v>
      </c>
      <c r="D4" t="s">
        <v>263</v>
      </c>
      <c r="E4" t="s">
        <v>0</v>
      </c>
      <c r="H4" t="s">
        <v>20</v>
      </c>
    </row>
    <row r="5" spans="1:8">
      <c r="B5" t="s">
        <v>46</v>
      </c>
      <c r="C5">
        <v>2014</v>
      </c>
      <c r="D5" t="s">
        <v>263</v>
      </c>
      <c r="E5" t="s">
        <v>38</v>
      </c>
      <c r="H5" t="s">
        <v>232</v>
      </c>
    </row>
    <row r="6" spans="1:8">
      <c r="B6" t="s">
        <v>47</v>
      </c>
      <c r="C6">
        <v>2008</v>
      </c>
      <c r="D6" t="s">
        <v>215</v>
      </c>
      <c r="E6" t="s">
        <v>0</v>
      </c>
      <c r="H6" t="s">
        <v>218</v>
      </c>
    </row>
    <row r="7" spans="1:8">
      <c r="B7" t="s">
        <v>47</v>
      </c>
      <c r="C7">
        <v>2011</v>
      </c>
      <c r="D7" t="s">
        <v>215</v>
      </c>
      <c r="E7" t="s">
        <v>0</v>
      </c>
      <c r="H7" t="s">
        <v>218</v>
      </c>
    </row>
    <row r="8" spans="1:8">
      <c r="B8" t="s">
        <v>47</v>
      </c>
      <c r="C8">
        <v>2014</v>
      </c>
      <c r="D8" t="s">
        <v>263</v>
      </c>
      <c r="E8" t="s">
        <v>0</v>
      </c>
      <c r="H8" t="s">
        <v>36</v>
      </c>
    </row>
    <row r="9" spans="1:8">
      <c r="B9" t="s">
        <v>48</v>
      </c>
      <c r="C9">
        <v>2013</v>
      </c>
      <c r="D9" t="s">
        <v>263</v>
      </c>
      <c r="E9" t="s">
        <v>0</v>
      </c>
      <c r="H9" t="s">
        <v>218</v>
      </c>
    </row>
    <row r="10" spans="1:8">
      <c r="B10" t="s">
        <v>49</v>
      </c>
      <c r="C10">
        <v>2011</v>
      </c>
      <c r="D10" t="s">
        <v>215</v>
      </c>
      <c r="E10" t="s">
        <v>0</v>
      </c>
      <c r="H10" t="s">
        <v>221</v>
      </c>
    </row>
    <row r="11" spans="1:8">
      <c r="B11" t="s">
        <v>50</v>
      </c>
      <c r="C11">
        <v>2011</v>
      </c>
      <c r="D11" t="s">
        <v>263</v>
      </c>
      <c r="E11" t="s">
        <v>0</v>
      </c>
      <c r="H11" t="s">
        <v>8</v>
      </c>
    </row>
    <row r="12" spans="1:8">
      <c r="B12" t="s">
        <v>55</v>
      </c>
      <c r="C12">
        <v>2011</v>
      </c>
      <c r="D12" t="s">
        <v>215</v>
      </c>
      <c r="E12" t="s">
        <v>118</v>
      </c>
      <c r="H12" t="s">
        <v>36</v>
      </c>
    </row>
    <row r="13" spans="1:8">
      <c r="B13" t="s">
        <v>56</v>
      </c>
      <c r="C13">
        <v>2009</v>
      </c>
      <c r="D13" t="s">
        <v>215</v>
      </c>
      <c r="E13" t="s">
        <v>0</v>
      </c>
      <c r="H13" t="s">
        <v>16</v>
      </c>
    </row>
    <row r="14" spans="1:8">
      <c r="B14" t="s">
        <v>59</v>
      </c>
      <c r="C14">
        <v>2009</v>
      </c>
      <c r="D14" t="s">
        <v>243</v>
      </c>
      <c r="E14" t="s">
        <v>0</v>
      </c>
      <c r="H14" t="s">
        <v>3</v>
      </c>
    </row>
    <row r="15" spans="1:8">
      <c r="B15" t="s">
        <v>366</v>
      </c>
      <c r="C15">
        <v>2014</v>
      </c>
      <c r="D15" t="s">
        <v>263</v>
      </c>
      <c r="E15" t="s">
        <v>0</v>
      </c>
      <c r="H15" t="s">
        <v>3</v>
      </c>
    </row>
    <row r="16" spans="1:8">
      <c r="B16" t="s">
        <v>367</v>
      </c>
      <c r="C16">
        <v>2014</v>
      </c>
      <c r="D16" t="s">
        <v>215</v>
      </c>
      <c r="E16" t="s">
        <v>0</v>
      </c>
      <c r="H16" t="s">
        <v>3</v>
      </c>
    </row>
    <row r="17" spans="2:8">
      <c r="B17" t="s">
        <v>53</v>
      </c>
      <c r="C17">
        <v>2015</v>
      </c>
      <c r="D17" t="s">
        <v>263</v>
      </c>
      <c r="E17" t="s">
        <v>37</v>
      </c>
      <c r="H17" t="s">
        <v>250</v>
      </c>
    </row>
    <row r="18" spans="2:8">
      <c r="B18" t="s">
        <v>60</v>
      </c>
      <c r="C18">
        <v>2014</v>
      </c>
      <c r="D18" t="s">
        <v>215</v>
      </c>
      <c r="E18" t="s">
        <v>0</v>
      </c>
      <c r="H18" t="s">
        <v>218</v>
      </c>
    </row>
    <row r="19" spans="2:8">
      <c r="B19" t="s">
        <v>61</v>
      </c>
      <c r="C19">
        <v>2011</v>
      </c>
      <c r="D19" t="s">
        <v>263</v>
      </c>
      <c r="E19" t="s">
        <v>0</v>
      </c>
      <c r="H19" t="s">
        <v>218</v>
      </c>
    </row>
    <row r="20" spans="2:8">
      <c r="B20" t="s">
        <v>63</v>
      </c>
      <c r="C20">
        <v>2013</v>
      </c>
      <c r="D20" t="s">
        <v>215</v>
      </c>
      <c r="E20" t="s">
        <v>0</v>
      </c>
      <c r="H20" t="s">
        <v>14</v>
      </c>
    </row>
    <row r="21" spans="2:8">
      <c r="B21" t="s">
        <v>64</v>
      </c>
      <c r="C21">
        <v>2011</v>
      </c>
      <c r="D21" t="s">
        <v>215</v>
      </c>
      <c r="E21" t="s">
        <v>37</v>
      </c>
      <c r="H21" t="s">
        <v>14</v>
      </c>
    </row>
    <row r="22" spans="2:8">
      <c r="B22" t="s">
        <v>1791</v>
      </c>
      <c r="C22">
        <v>2013</v>
      </c>
      <c r="D22" t="s">
        <v>215</v>
      </c>
      <c r="E22" t="s">
        <v>0</v>
      </c>
      <c r="H22" t="s">
        <v>16</v>
      </c>
    </row>
    <row r="23" spans="2:8">
      <c r="B23" t="s">
        <v>66</v>
      </c>
      <c r="C23">
        <v>2011</v>
      </c>
      <c r="D23" t="s">
        <v>243</v>
      </c>
      <c r="E23" t="s">
        <v>0</v>
      </c>
      <c r="H23" t="s">
        <v>234</v>
      </c>
    </row>
    <row r="24" spans="2:8">
      <c r="B24" t="s">
        <v>66</v>
      </c>
      <c r="C24">
        <v>2016</v>
      </c>
      <c r="D24" t="s">
        <v>243</v>
      </c>
      <c r="E24" t="s">
        <v>0</v>
      </c>
      <c r="H24" t="s">
        <v>234</v>
      </c>
    </row>
    <row r="25" spans="2:8">
      <c r="B25" t="s">
        <v>66</v>
      </c>
      <c r="C25">
        <v>2010</v>
      </c>
      <c r="D25" t="s">
        <v>243</v>
      </c>
      <c r="E25" t="s">
        <v>0</v>
      </c>
      <c r="H25" t="s">
        <v>234</v>
      </c>
    </row>
    <row r="26" spans="2:8">
      <c r="B26" t="s">
        <v>67</v>
      </c>
      <c r="C26">
        <v>2014</v>
      </c>
      <c r="D26" t="s">
        <v>215</v>
      </c>
      <c r="E26" t="s">
        <v>0</v>
      </c>
      <c r="H26" t="s">
        <v>218</v>
      </c>
    </row>
    <row r="27" spans="2:8">
      <c r="B27" t="s">
        <v>72</v>
      </c>
      <c r="C27">
        <v>2012</v>
      </c>
      <c r="D27" t="s">
        <v>263</v>
      </c>
      <c r="E27" t="s">
        <v>0</v>
      </c>
      <c r="H27" t="s">
        <v>218</v>
      </c>
    </row>
    <row r="28" spans="2:8">
      <c r="B28" t="s">
        <v>74</v>
      </c>
      <c r="C28">
        <v>2013</v>
      </c>
      <c r="D28" t="s">
        <v>263</v>
      </c>
      <c r="E28" t="s">
        <v>0</v>
      </c>
      <c r="H28" t="s">
        <v>218</v>
      </c>
    </row>
    <row r="29" spans="2:8">
      <c r="B29" t="s">
        <v>75</v>
      </c>
      <c r="C29">
        <v>2012</v>
      </c>
      <c r="D29" t="s">
        <v>263</v>
      </c>
      <c r="E29" t="s">
        <v>0</v>
      </c>
      <c r="H29" t="s">
        <v>18</v>
      </c>
    </row>
    <row r="30" spans="2:8">
      <c r="B30" t="s">
        <v>76</v>
      </c>
      <c r="C30">
        <v>2010</v>
      </c>
      <c r="D30" t="s">
        <v>263</v>
      </c>
      <c r="E30" t="s">
        <v>0</v>
      </c>
      <c r="H30" t="s">
        <v>36</v>
      </c>
    </row>
    <row r="31" spans="2:8">
      <c r="B31" t="s">
        <v>182</v>
      </c>
      <c r="C31">
        <v>2015</v>
      </c>
      <c r="D31" t="s">
        <v>215</v>
      </c>
      <c r="E31" t="s">
        <v>0</v>
      </c>
      <c r="H31" t="s">
        <v>23</v>
      </c>
    </row>
    <row r="32" spans="2:8">
      <c r="B32" t="s">
        <v>184</v>
      </c>
      <c r="C32">
        <v>2015</v>
      </c>
      <c r="D32" t="s">
        <v>215</v>
      </c>
      <c r="E32" t="s">
        <v>0</v>
      </c>
      <c r="H32" t="s">
        <v>218</v>
      </c>
    </row>
    <row r="33" spans="2:8">
      <c r="B33" t="s">
        <v>78</v>
      </c>
      <c r="C33">
        <v>2013</v>
      </c>
      <c r="D33" t="s">
        <v>263</v>
      </c>
      <c r="E33" t="s">
        <v>0</v>
      </c>
      <c r="H33" t="s">
        <v>233</v>
      </c>
    </row>
    <row r="34" spans="2:8">
      <c r="B34" t="s">
        <v>79</v>
      </c>
      <c r="C34">
        <v>2014</v>
      </c>
      <c r="D34" t="s">
        <v>243</v>
      </c>
      <c r="E34" t="s">
        <v>0</v>
      </c>
      <c r="H34" t="s">
        <v>8</v>
      </c>
    </row>
    <row r="35" spans="2:8">
      <c r="B35" t="s">
        <v>80</v>
      </c>
      <c r="C35">
        <v>2014</v>
      </c>
      <c r="D35" t="s">
        <v>243</v>
      </c>
      <c r="E35" t="s">
        <v>0</v>
      </c>
      <c r="H35" t="s">
        <v>234</v>
      </c>
    </row>
    <row r="36" spans="2:8">
      <c r="B36" t="s">
        <v>81</v>
      </c>
      <c r="C36">
        <v>2010</v>
      </c>
      <c r="D36" t="s">
        <v>243</v>
      </c>
      <c r="E36" t="s">
        <v>0</v>
      </c>
      <c r="H36" t="s">
        <v>14</v>
      </c>
    </row>
    <row r="37" spans="2:8">
      <c r="B37" t="s">
        <v>84</v>
      </c>
      <c r="C37">
        <v>2011</v>
      </c>
      <c r="D37" t="s">
        <v>215</v>
      </c>
      <c r="E37" t="s">
        <v>0</v>
      </c>
      <c r="H37" t="s">
        <v>20</v>
      </c>
    </row>
    <row r="38" spans="2:8">
      <c r="B38" t="s">
        <v>368</v>
      </c>
      <c r="C38">
        <v>2016</v>
      </c>
      <c r="D38" t="s">
        <v>215</v>
      </c>
      <c r="E38" t="s">
        <v>0</v>
      </c>
      <c r="H38" t="s">
        <v>218</v>
      </c>
    </row>
    <row r="39" spans="2:8">
      <c r="B39" t="s">
        <v>86</v>
      </c>
      <c r="C39">
        <v>2013</v>
      </c>
      <c r="D39" t="s">
        <v>215</v>
      </c>
      <c r="E39" t="s">
        <v>0</v>
      </c>
      <c r="H39" t="s">
        <v>8</v>
      </c>
    </row>
    <row r="40" spans="2:8">
      <c r="B40" t="s">
        <v>88</v>
      </c>
      <c r="C40">
        <v>2013</v>
      </c>
      <c r="D40" t="s">
        <v>243</v>
      </c>
      <c r="E40" t="s">
        <v>0</v>
      </c>
      <c r="H40" t="s">
        <v>25</v>
      </c>
    </row>
    <row r="41" spans="2:8">
      <c r="B41" t="s">
        <v>89</v>
      </c>
      <c r="C41">
        <v>2013</v>
      </c>
      <c r="D41" t="s">
        <v>215</v>
      </c>
      <c r="E41" t="s">
        <v>0</v>
      </c>
      <c r="H41" t="s">
        <v>8</v>
      </c>
    </row>
    <row r="42" spans="2:8">
      <c r="B42" t="s">
        <v>90</v>
      </c>
      <c r="C42">
        <v>2015</v>
      </c>
      <c r="D42" t="s">
        <v>263</v>
      </c>
      <c r="E42" t="s">
        <v>0</v>
      </c>
      <c r="H42" t="s">
        <v>36</v>
      </c>
    </row>
    <row r="43" spans="2:8">
      <c r="B43" t="s">
        <v>92</v>
      </c>
      <c r="C43">
        <v>2014</v>
      </c>
      <c r="D43" t="s">
        <v>215</v>
      </c>
      <c r="E43" t="s">
        <v>0</v>
      </c>
      <c r="H43" t="s">
        <v>18</v>
      </c>
    </row>
    <row r="44" spans="2:8">
      <c r="B44" t="s">
        <v>93</v>
      </c>
      <c r="C44">
        <v>2013</v>
      </c>
      <c r="D44" t="s">
        <v>263</v>
      </c>
      <c r="E44" t="s">
        <v>0</v>
      </c>
      <c r="H44" t="s">
        <v>23</v>
      </c>
    </row>
    <row r="45" spans="2:8">
      <c r="B45" t="s">
        <v>95</v>
      </c>
      <c r="C45">
        <v>2010</v>
      </c>
      <c r="D45" t="s">
        <v>263</v>
      </c>
      <c r="E45" t="s">
        <v>0</v>
      </c>
      <c r="H45" t="s">
        <v>16</v>
      </c>
    </row>
    <row r="46" spans="2:8">
      <c r="B46" t="s">
        <v>96</v>
      </c>
      <c r="C46">
        <v>2014</v>
      </c>
      <c r="D46" t="s">
        <v>215</v>
      </c>
      <c r="E46" t="s">
        <v>0</v>
      </c>
      <c r="H46" t="s">
        <v>902</v>
      </c>
    </row>
    <row r="47" spans="2:8">
      <c r="B47" t="s">
        <v>332</v>
      </c>
      <c r="C47">
        <v>2013</v>
      </c>
      <c r="D47" t="s">
        <v>243</v>
      </c>
      <c r="E47" t="s">
        <v>0</v>
      </c>
      <c r="H47" t="s">
        <v>3</v>
      </c>
    </row>
    <row r="48" spans="2:8">
      <c r="B48" t="s">
        <v>98</v>
      </c>
      <c r="C48">
        <v>2013</v>
      </c>
      <c r="D48" t="s">
        <v>243</v>
      </c>
      <c r="E48" t="s">
        <v>0</v>
      </c>
      <c r="H48" t="s">
        <v>235</v>
      </c>
    </row>
    <row r="49" spans="2:8">
      <c r="B49" t="s">
        <v>100</v>
      </c>
      <c r="C49">
        <v>2014</v>
      </c>
      <c r="D49" t="s">
        <v>263</v>
      </c>
      <c r="E49" t="s">
        <v>0</v>
      </c>
      <c r="H49" t="s">
        <v>3</v>
      </c>
    </row>
    <row r="50" spans="2:8">
      <c r="B50" t="s">
        <v>101</v>
      </c>
      <c r="C50">
        <v>2014</v>
      </c>
      <c r="D50" t="s">
        <v>215</v>
      </c>
      <c r="E50" t="s">
        <v>0</v>
      </c>
      <c r="H50" t="s">
        <v>18</v>
      </c>
    </row>
    <row r="51" spans="2:8">
      <c r="B51" t="s">
        <v>335</v>
      </c>
      <c r="C51">
        <v>2003</v>
      </c>
      <c r="D51" t="s">
        <v>243</v>
      </c>
      <c r="E51" t="s">
        <v>0</v>
      </c>
      <c r="H51" t="s">
        <v>36</v>
      </c>
    </row>
    <row r="52" spans="2:8">
      <c r="B52" t="s">
        <v>102</v>
      </c>
      <c r="C52">
        <v>2015</v>
      </c>
      <c r="D52" t="s">
        <v>215</v>
      </c>
      <c r="E52" t="s">
        <v>0</v>
      </c>
      <c r="H52" t="s">
        <v>20</v>
      </c>
    </row>
    <row r="53" spans="2:8">
      <c r="B53" t="s">
        <v>103</v>
      </c>
      <c r="C53">
        <v>2006</v>
      </c>
      <c r="D53" t="s">
        <v>263</v>
      </c>
      <c r="E53" t="s">
        <v>0</v>
      </c>
      <c r="H53" t="s">
        <v>3</v>
      </c>
    </row>
    <row r="54" spans="2:8">
      <c r="B54" t="s">
        <v>103</v>
      </c>
      <c r="C54">
        <v>2012</v>
      </c>
      <c r="D54" t="s">
        <v>215</v>
      </c>
      <c r="E54" t="s">
        <v>0</v>
      </c>
      <c r="H54" t="s">
        <v>3</v>
      </c>
    </row>
    <row r="55" spans="2:8">
      <c r="B55" t="s">
        <v>216</v>
      </c>
      <c r="C55">
        <v>2013</v>
      </c>
      <c r="D55" t="s">
        <v>263</v>
      </c>
      <c r="E55" t="s">
        <v>37</v>
      </c>
      <c r="H55" t="s">
        <v>3</v>
      </c>
    </row>
    <row r="56" spans="2:8">
      <c r="B56" t="s">
        <v>106</v>
      </c>
      <c r="C56">
        <v>2012</v>
      </c>
      <c r="D56" t="s">
        <v>263</v>
      </c>
      <c r="E56" t="s">
        <v>0</v>
      </c>
      <c r="H56" t="s">
        <v>25</v>
      </c>
    </row>
    <row r="57" spans="2:8">
      <c r="B57" t="s">
        <v>108</v>
      </c>
      <c r="C57">
        <v>2013</v>
      </c>
      <c r="D57" t="s">
        <v>243</v>
      </c>
      <c r="E57" t="s">
        <v>0</v>
      </c>
      <c r="H57" t="s">
        <v>25</v>
      </c>
    </row>
    <row r="58" spans="2:8">
      <c r="B58" t="s">
        <v>109</v>
      </c>
      <c r="C58">
        <v>2015</v>
      </c>
      <c r="D58" t="s">
        <v>263</v>
      </c>
      <c r="E58" t="s">
        <v>0</v>
      </c>
      <c r="H58" t="s">
        <v>218</v>
      </c>
    </row>
    <row r="59" spans="2:8">
      <c r="B59" t="s">
        <v>217</v>
      </c>
      <c r="C59">
        <v>2013</v>
      </c>
      <c r="D59" t="s">
        <v>263</v>
      </c>
      <c r="E59" t="s">
        <v>118</v>
      </c>
      <c r="H59" t="s">
        <v>27</v>
      </c>
    </row>
    <row r="60" spans="2:8">
      <c r="B60" t="s">
        <v>111</v>
      </c>
      <c r="C60">
        <v>2011</v>
      </c>
      <c r="D60" t="s">
        <v>263</v>
      </c>
      <c r="E60" t="s">
        <v>0</v>
      </c>
      <c r="H60" t="s">
        <v>22</v>
      </c>
    </row>
    <row r="61" spans="2:8">
      <c r="B61" t="s">
        <v>113</v>
      </c>
      <c r="C61">
        <v>2010</v>
      </c>
      <c r="D61" t="s">
        <v>263</v>
      </c>
      <c r="E61" t="s">
        <v>0</v>
      </c>
      <c r="H61" t="s">
        <v>218</v>
      </c>
    </row>
    <row r="62" spans="2:8">
      <c r="B62" t="s">
        <v>114</v>
      </c>
      <c r="C62">
        <v>2012</v>
      </c>
      <c r="D62" t="s">
        <v>243</v>
      </c>
      <c r="E62" t="s">
        <v>0</v>
      </c>
      <c r="H62" t="s">
        <v>3</v>
      </c>
    </row>
    <row r="63" spans="2:8">
      <c r="B63" t="s">
        <v>115</v>
      </c>
      <c r="C63">
        <v>2005</v>
      </c>
      <c r="D63" t="s">
        <v>263</v>
      </c>
      <c r="E63" t="s">
        <v>0</v>
      </c>
      <c r="H63" t="s">
        <v>239</v>
      </c>
    </row>
    <row r="64" spans="2:8">
      <c r="B64" t="s">
        <v>116</v>
      </c>
      <c r="C64">
        <v>2012</v>
      </c>
      <c r="D64" t="s">
        <v>215</v>
      </c>
      <c r="E64" t="s">
        <v>0</v>
      </c>
      <c r="H64" t="s">
        <v>8</v>
      </c>
    </row>
    <row r="65" spans="2:8">
      <c r="B65" t="s">
        <v>117</v>
      </c>
      <c r="C65">
        <v>2014</v>
      </c>
      <c r="D65" t="s">
        <v>263</v>
      </c>
      <c r="E65" t="s">
        <v>0</v>
      </c>
      <c r="H65" t="s">
        <v>23</v>
      </c>
    </row>
    <row r="66" spans="2:8">
      <c r="B66" t="s">
        <v>1351</v>
      </c>
      <c r="C66">
        <v>2016</v>
      </c>
      <c r="D66" t="s">
        <v>263</v>
      </c>
      <c r="E66" t="s">
        <v>1390</v>
      </c>
      <c r="H66" s="64" t="s">
        <v>23</v>
      </c>
    </row>
    <row r="67" spans="2:8">
      <c r="B67" s="64" t="s">
        <v>1352</v>
      </c>
      <c r="C67" s="64">
        <v>2016</v>
      </c>
      <c r="D67" s="64" t="s">
        <v>263</v>
      </c>
      <c r="E67" s="64" t="s">
        <v>118</v>
      </c>
      <c r="F67" s="64"/>
      <c r="G67" s="64"/>
      <c r="H67" s="64" t="s">
        <v>8</v>
      </c>
    </row>
    <row r="68" spans="2:8">
      <c r="B68" t="s">
        <v>1353</v>
      </c>
      <c r="C68">
        <v>2008</v>
      </c>
      <c r="D68" t="s">
        <v>263</v>
      </c>
      <c r="E68" t="s">
        <v>37</v>
      </c>
      <c r="H68" s="64" t="s">
        <v>218</v>
      </c>
    </row>
    <row r="69" spans="2:8">
      <c r="B69" s="64" t="s">
        <v>1354</v>
      </c>
      <c r="C69" s="64">
        <v>2017</v>
      </c>
      <c r="D69" s="64" t="s">
        <v>215</v>
      </c>
      <c r="E69" s="64" t="s">
        <v>118</v>
      </c>
      <c r="F69" s="64"/>
      <c r="G69" s="64"/>
      <c r="H69" s="64" t="s">
        <v>18</v>
      </c>
    </row>
    <row r="70" spans="2:8">
      <c r="B70" s="64" t="s">
        <v>1341</v>
      </c>
      <c r="C70" s="64">
        <v>2016</v>
      </c>
      <c r="D70" s="64" t="s">
        <v>215</v>
      </c>
      <c r="E70" s="64" t="s">
        <v>118</v>
      </c>
      <c r="F70" s="64"/>
      <c r="G70" s="64"/>
      <c r="H70" s="64" t="s">
        <v>1391</v>
      </c>
    </row>
    <row r="71" spans="2:8">
      <c r="B71" s="64" t="s">
        <v>1343</v>
      </c>
      <c r="C71" s="64">
        <v>2016</v>
      </c>
      <c r="D71" s="64" t="s">
        <v>243</v>
      </c>
      <c r="E71" s="64" t="s">
        <v>118</v>
      </c>
      <c r="F71" s="64"/>
      <c r="G71" s="64"/>
      <c r="H71" s="64" t="s">
        <v>18</v>
      </c>
    </row>
    <row r="72" spans="2:8">
      <c r="B72" t="s">
        <v>76</v>
      </c>
      <c r="C72">
        <v>2016</v>
      </c>
      <c r="D72" t="s">
        <v>387</v>
      </c>
      <c r="E72" t="s">
        <v>0</v>
      </c>
      <c r="H72" s="64" t="s">
        <v>232</v>
      </c>
    </row>
    <row r="73" spans="2:8">
      <c r="B73" t="s">
        <v>1344</v>
      </c>
      <c r="C73">
        <v>2017</v>
      </c>
      <c r="D73" t="s">
        <v>263</v>
      </c>
      <c r="E73" t="s">
        <v>0</v>
      </c>
      <c r="H73" s="64" t="s">
        <v>3</v>
      </c>
    </row>
    <row r="74" spans="2:8">
      <c r="B74" t="s">
        <v>1358</v>
      </c>
      <c r="C74">
        <v>2016</v>
      </c>
      <c r="D74" t="s">
        <v>215</v>
      </c>
      <c r="E74" t="s">
        <v>0</v>
      </c>
      <c r="H74" s="64" t="s">
        <v>16</v>
      </c>
    </row>
    <row r="75" spans="2:8">
      <c r="B75" t="s">
        <v>1345</v>
      </c>
      <c r="C75">
        <v>2016</v>
      </c>
      <c r="D75" t="s">
        <v>263</v>
      </c>
      <c r="E75" t="s">
        <v>0</v>
      </c>
      <c r="H75" s="64" t="s">
        <v>234</v>
      </c>
    </row>
    <row r="76" spans="2:8">
      <c r="B76" t="s">
        <v>1346</v>
      </c>
      <c r="C76">
        <v>2016</v>
      </c>
      <c r="D76" t="s">
        <v>263</v>
      </c>
      <c r="E76" t="s">
        <v>0</v>
      </c>
      <c r="H76" s="64" t="s">
        <v>23</v>
      </c>
    </row>
    <row r="77" spans="2:8">
      <c r="B77" s="64" t="s">
        <v>1360</v>
      </c>
      <c r="C77" s="64">
        <v>2017</v>
      </c>
      <c r="D77" s="64" t="s">
        <v>243</v>
      </c>
      <c r="E77" s="64" t="s">
        <v>0</v>
      </c>
      <c r="F77" s="64"/>
      <c r="G77" s="64"/>
      <c r="H77" s="64" t="s">
        <v>25</v>
      </c>
    </row>
    <row r="78" spans="2:8">
      <c r="B78" s="64" t="s">
        <v>1347</v>
      </c>
      <c r="C78" s="64">
        <v>2016</v>
      </c>
      <c r="D78" s="64" t="s">
        <v>263</v>
      </c>
      <c r="E78" s="64" t="s">
        <v>0</v>
      </c>
      <c r="F78" s="64"/>
      <c r="G78" s="64"/>
      <c r="H78" s="64" t="s">
        <v>221</v>
      </c>
    </row>
    <row r="79" spans="2:8">
      <c r="B79" s="64" t="s">
        <v>1348</v>
      </c>
      <c r="C79" s="64">
        <v>2017</v>
      </c>
      <c r="D79" s="64" t="s">
        <v>215</v>
      </c>
      <c r="E79" s="64" t="s">
        <v>0</v>
      </c>
      <c r="F79" s="64"/>
      <c r="G79" s="64"/>
      <c r="H79" s="64" t="s">
        <v>18</v>
      </c>
    </row>
    <row r="80" spans="2:8">
      <c r="B80" t="s">
        <v>1361</v>
      </c>
      <c r="C80">
        <v>2015</v>
      </c>
      <c r="D80" t="s">
        <v>243</v>
      </c>
      <c r="E80" t="s">
        <v>0</v>
      </c>
      <c r="H80" s="64" t="s">
        <v>3</v>
      </c>
    </row>
    <row r="81" spans="2:8">
      <c r="B81" s="64" t="s">
        <v>1349</v>
      </c>
      <c r="C81" s="64">
        <v>2017</v>
      </c>
      <c r="D81" s="64" t="s">
        <v>263</v>
      </c>
      <c r="E81" s="64" t="s">
        <v>0</v>
      </c>
      <c r="F81" s="64"/>
      <c r="G81" s="64"/>
      <c r="H81" s="64" t="s">
        <v>1394</v>
      </c>
    </row>
    <row r="82" spans="2:8" ht="15" customHeight="1">
      <c r="B82" t="s">
        <v>1446</v>
      </c>
      <c r="C82">
        <v>2012</v>
      </c>
      <c r="D82" t="s">
        <v>263</v>
      </c>
      <c r="E82" t="s">
        <v>0</v>
      </c>
      <c r="H82" s="64" t="s">
        <v>232</v>
      </c>
    </row>
    <row r="83" spans="2:8" ht="15" customHeight="1">
      <c r="B83" t="s">
        <v>1447</v>
      </c>
      <c r="C83">
        <v>2010</v>
      </c>
      <c r="D83" t="s">
        <v>215</v>
      </c>
      <c r="E83" t="s">
        <v>0</v>
      </c>
      <c r="H83" s="64" t="s">
        <v>23</v>
      </c>
    </row>
    <row r="84" spans="2:8" ht="15" customHeight="1">
      <c r="B84" t="s">
        <v>1448</v>
      </c>
      <c r="C84">
        <v>2013</v>
      </c>
      <c r="D84" s="71" t="s">
        <v>263</v>
      </c>
      <c r="E84" t="s">
        <v>0</v>
      </c>
      <c r="H84" s="64" t="s">
        <v>23</v>
      </c>
    </row>
    <row r="85" spans="2:8">
      <c r="H85" s="64"/>
    </row>
  </sheetData>
  <autoFilter ref="A1:H84"/>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0"/>
  <sheetViews>
    <sheetView workbookViewId="0">
      <selection activeCell="D36" sqref="D36"/>
    </sheetView>
  </sheetViews>
  <sheetFormatPr baseColWidth="10" defaultRowHeight="16" x14ac:dyDescent="0"/>
  <cols>
    <col min="8" max="8" width="32" customWidth="1"/>
  </cols>
  <sheetData>
    <row r="1" spans="1:8" s="74" customFormat="1">
      <c r="A1" s="28"/>
      <c r="B1" s="28" t="s">
        <v>1493</v>
      </c>
      <c r="C1" s="28" t="s">
        <v>128</v>
      </c>
      <c r="D1" s="28"/>
      <c r="E1" s="28" t="s">
        <v>214</v>
      </c>
      <c r="F1" s="28" t="s">
        <v>210</v>
      </c>
      <c r="G1" s="28"/>
      <c r="H1" s="28" t="s">
        <v>212</v>
      </c>
    </row>
    <row r="2" spans="1:8" ht="15" customHeight="1">
      <c r="B2" t="s">
        <v>51</v>
      </c>
      <c r="C2">
        <v>2007</v>
      </c>
      <c r="E2" t="s">
        <v>215</v>
      </c>
      <c r="F2" t="s">
        <v>28</v>
      </c>
      <c r="H2" t="s">
        <v>30</v>
      </c>
    </row>
    <row r="3" spans="1:8" ht="15" customHeight="1">
      <c r="B3" t="s">
        <v>54</v>
      </c>
      <c r="C3">
        <v>2008</v>
      </c>
      <c r="E3" t="s">
        <v>263</v>
      </c>
      <c r="F3" t="s">
        <v>119</v>
      </c>
      <c r="H3" t="s">
        <v>10</v>
      </c>
    </row>
    <row r="4" spans="1:8" ht="15" customHeight="1">
      <c r="B4" t="s">
        <v>57</v>
      </c>
      <c r="C4">
        <v>2015</v>
      </c>
      <c r="E4" t="s">
        <v>215</v>
      </c>
      <c r="F4" t="s">
        <v>28</v>
      </c>
      <c r="H4" t="s">
        <v>1436</v>
      </c>
    </row>
    <row r="5" spans="1:8" ht="15" customHeight="1">
      <c r="B5" t="s">
        <v>58</v>
      </c>
      <c r="C5">
        <v>2008</v>
      </c>
      <c r="E5" t="s">
        <v>243</v>
      </c>
      <c r="F5" t="s">
        <v>28</v>
      </c>
      <c r="H5" t="s">
        <v>218</v>
      </c>
    </row>
    <row r="6" spans="1:8" ht="15" customHeight="1">
      <c r="B6" t="s">
        <v>62</v>
      </c>
      <c r="C6">
        <v>2007</v>
      </c>
      <c r="E6" t="s">
        <v>215</v>
      </c>
      <c r="F6" t="s">
        <v>119</v>
      </c>
      <c r="H6" t="s">
        <v>252</v>
      </c>
    </row>
    <row r="7" spans="1:8" ht="15" customHeight="1">
      <c r="B7" t="s">
        <v>69</v>
      </c>
      <c r="C7">
        <v>2015</v>
      </c>
      <c r="E7" t="s">
        <v>263</v>
      </c>
      <c r="F7" t="s">
        <v>119</v>
      </c>
      <c r="H7" t="s">
        <v>22</v>
      </c>
    </row>
    <row r="8" spans="1:8" ht="15" customHeight="1">
      <c r="B8" t="s">
        <v>70</v>
      </c>
      <c r="C8">
        <v>2011</v>
      </c>
      <c r="E8" t="s">
        <v>215</v>
      </c>
      <c r="F8" t="s">
        <v>119</v>
      </c>
      <c r="H8" t="s">
        <v>10</v>
      </c>
    </row>
    <row r="9" spans="1:8" ht="15" customHeight="1">
      <c r="B9" t="s">
        <v>71</v>
      </c>
      <c r="C9">
        <v>2015</v>
      </c>
      <c r="E9" t="s">
        <v>263</v>
      </c>
      <c r="F9" t="s">
        <v>119</v>
      </c>
      <c r="H9" t="s">
        <v>252</v>
      </c>
    </row>
    <row r="10" spans="1:8" ht="15" customHeight="1">
      <c r="B10" t="s">
        <v>73</v>
      </c>
      <c r="C10">
        <v>2014</v>
      </c>
      <c r="E10" t="s">
        <v>243</v>
      </c>
      <c r="F10" t="s">
        <v>28</v>
      </c>
      <c r="H10" t="s">
        <v>235</v>
      </c>
    </row>
    <row r="11" spans="1:8" ht="15" customHeight="1">
      <c r="B11" t="s">
        <v>77</v>
      </c>
      <c r="C11">
        <v>2012</v>
      </c>
      <c r="E11" t="s">
        <v>215</v>
      </c>
      <c r="F11" t="s">
        <v>28</v>
      </c>
      <c r="H11" t="s">
        <v>11</v>
      </c>
    </row>
    <row r="12" spans="1:8" ht="15" customHeight="1">
      <c r="B12" t="s">
        <v>82</v>
      </c>
      <c r="C12">
        <v>2014</v>
      </c>
      <c r="E12" t="s">
        <v>215</v>
      </c>
      <c r="F12" t="s">
        <v>28</v>
      </c>
      <c r="H12" t="s">
        <v>10</v>
      </c>
    </row>
    <row r="13" spans="1:8" ht="15" customHeight="1">
      <c r="B13" t="s">
        <v>83</v>
      </c>
      <c r="C13">
        <v>2010</v>
      </c>
      <c r="E13" t="s">
        <v>263</v>
      </c>
      <c r="F13" t="s">
        <v>28</v>
      </c>
      <c r="H13" t="s">
        <v>23</v>
      </c>
    </row>
    <row r="14" spans="1:8" ht="15" customHeight="1">
      <c r="B14" t="s">
        <v>85</v>
      </c>
      <c r="C14">
        <v>2009</v>
      </c>
      <c r="E14" t="s">
        <v>263</v>
      </c>
      <c r="F14" t="s">
        <v>119</v>
      </c>
      <c r="H14" t="s">
        <v>22</v>
      </c>
    </row>
    <row r="15" spans="1:8" ht="15" customHeight="1">
      <c r="B15" t="s">
        <v>87</v>
      </c>
      <c r="C15">
        <v>2014</v>
      </c>
      <c r="E15" t="s">
        <v>215</v>
      </c>
      <c r="F15" t="s">
        <v>242</v>
      </c>
      <c r="H15" t="s">
        <v>252</v>
      </c>
    </row>
    <row r="16" spans="1:8" ht="15" customHeight="1">
      <c r="B16" t="s">
        <v>91</v>
      </c>
      <c r="C16">
        <v>2006</v>
      </c>
      <c r="E16" t="s">
        <v>263</v>
      </c>
      <c r="F16" t="s">
        <v>28</v>
      </c>
      <c r="H16" t="s">
        <v>10</v>
      </c>
    </row>
    <row r="17" spans="2:8" ht="15" customHeight="1">
      <c r="B17" t="s">
        <v>94</v>
      </c>
      <c r="C17">
        <v>2015</v>
      </c>
      <c r="E17" t="s">
        <v>243</v>
      </c>
      <c r="F17" t="s">
        <v>28</v>
      </c>
      <c r="H17" t="s">
        <v>10</v>
      </c>
    </row>
    <row r="18" spans="2:8" ht="15" customHeight="1">
      <c r="B18" t="s">
        <v>97</v>
      </c>
      <c r="C18">
        <v>2009</v>
      </c>
      <c r="E18" t="s">
        <v>263</v>
      </c>
      <c r="F18" t="s">
        <v>119</v>
      </c>
      <c r="H18" t="s">
        <v>240</v>
      </c>
    </row>
    <row r="19" spans="2:8" ht="15" customHeight="1">
      <c r="B19" t="s">
        <v>208</v>
      </c>
      <c r="C19">
        <v>2006</v>
      </c>
      <c r="E19" t="s">
        <v>263</v>
      </c>
      <c r="F19" t="s">
        <v>119</v>
      </c>
      <c r="H19" t="s">
        <v>252</v>
      </c>
    </row>
    <row r="20" spans="2:8" ht="15" customHeight="1">
      <c r="B20" t="s">
        <v>104</v>
      </c>
      <c r="C20">
        <v>2013</v>
      </c>
      <c r="E20" t="s">
        <v>243</v>
      </c>
      <c r="F20" t="s">
        <v>28</v>
      </c>
      <c r="H20" t="s">
        <v>32</v>
      </c>
    </row>
    <row r="21" spans="2:8" ht="15" customHeight="1">
      <c r="B21" t="s">
        <v>105</v>
      </c>
      <c r="C21">
        <v>2013</v>
      </c>
      <c r="E21" t="s">
        <v>263</v>
      </c>
      <c r="F21" t="s">
        <v>28</v>
      </c>
      <c r="H21" t="s">
        <v>23</v>
      </c>
    </row>
    <row r="22" spans="2:8" ht="15" customHeight="1">
      <c r="B22" t="s">
        <v>107</v>
      </c>
      <c r="C22">
        <v>2013</v>
      </c>
      <c r="E22" t="s">
        <v>215</v>
      </c>
      <c r="F22" t="s">
        <v>28</v>
      </c>
      <c r="H22" t="s">
        <v>23</v>
      </c>
    </row>
    <row r="23" spans="2:8" ht="15" customHeight="1">
      <c r="B23" t="s">
        <v>110</v>
      </c>
      <c r="C23">
        <v>2009</v>
      </c>
      <c r="E23" t="s">
        <v>243</v>
      </c>
      <c r="F23" t="s">
        <v>119</v>
      </c>
      <c r="H23" t="s">
        <v>252</v>
      </c>
    </row>
    <row r="24" spans="2:8" ht="15" customHeight="1">
      <c r="B24" t="s">
        <v>112</v>
      </c>
      <c r="C24">
        <v>2011</v>
      </c>
      <c r="E24" t="s">
        <v>243</v>
      </c>
      <c r="F24" t="s">
        <v>119</v>
      </c>
      <c r="H24" t="s">
        <v>22</v>
      </c>
    </row>
    <row r="25" spans="2:8" ht="15" customHeight="1">
      <c r="B25" t="s">
        <v>1350</v>
      </c>
      <c r="C25">
        <v>2017</v>
      </c>
      <c r="E25" t="s">
        <v>215</v>
      </c>
      <c r="F25" t="s">
        <v>119</v>
      </c>
      <c r="H25" t="s">
        <v>252</v>
      </c>
    </row>
    <row r="26" spans="2:8" ht="15" customHeight="1">
      <c r="B26" t="s">
        <v>1355</v>
      </c>
      <c r="C26">
        <v>2017</v>
      </c>
      <c r="E26" t="s">
        <v>215</v>
      </c>
      <c r="F26" t="s">
        <v>28</v>
      </c>
      <c r="H26" t="s">
        <v>25</v>
      </c>
    </row>
    <row r="27" spans="2:8" ht="15" customHeight="1">
      <c r="B27" t="s">
        <v>1357</v>
      </c>
      <c r="C27">
        <v>2016</v>
      </c>
      <c r="E27" t="s">
        <v>215</v>
      </c>
      <c r="F27" t="s">
        <v>119</v>
      </c>
      <c r="H27" t="s">
        <v>233</v>
      </c>
    </row>
    <row r="28" spans="2:8" ht="15" customHeight="1">
      <c r="B28" t="s">
        <v>1359</v>
      </c>
      <c r="C28">
        <v>2016</v>
      </c>
      <c r="E28" t="s">
        <v>215</v>
      </c>
      <c r="F28" t="s">
        <v>28</v>
      </c>
      <c r="H28" t="s">
        <v>252</v>
      </c>
    </row>
    <row r="29" spans="2:8" ht="15" customHeight="1">
      <c r="B29" t="s">
        <v>1363</v>
      </c>
      <c r="C29">
        <v>2017</v>
      </c>
      <c r="E29" t="s">
        <v>263</v>
      </c>
      <c r="F29" t="s">
        <v>28</v>
      </c>
      <c r="H29" t="s">
        <v>25</v>
      </c>
    </row>
    <row r="30" spans="2:8" ht="15" customHeight="1">
      <c r="B30" t="s">
        <v>1364</v>
      </c>
      <c r="C30">
        <v>2016</v>
      </c>
      <c r="E30" t="s">
        <v>243</v>
      </c>
      <c r="F30" t="s">
        <v>28</v>
      </c>
      <c r="H30" t="s">
        <v>1395</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
  <sheetViews>
    <sheetView workbookViewId="0">
      <selection activeCell="E6" sqref="E6"/>
    </sheetView>
  </sheetViews>
  <sheetFormatPr baseColWidth="10" defaultRowHeight="16" x14ac:dyDescent="0"/>
  <sheetData>
    <row r="1" spans="1:5">
      <c r="A1" s="28"/>
      <c r="B1" s="28" t="s">
        <v>1492</v>
      </c>
      <c r="C1" s="28" t="s">
        <v>128</v>
      </c>
      <c r="D1" s="28" t="s">
        <v>210</v>
      </c>
      <c r="E1" s="28" t="s">
        <v>1768</v>
      </c>
    </row>
    <row r="2" spans="1:5" s="6" customFormat="1" ht="15" customHeight="1">
      <c r="A2"/>
      <c r="B2" s="4" t="s">
        <v>52</v>
      </c>
      <c r="C2" s="4">
        <v>2010</v>
      </c>
      <c r="D2" s="2" t="s">
        <v>17</v>
      </c>
      <c r="E2" s="2" t="s">
        <v>11</v>
      </c>
    </row>
    <row r="3" spans="1:5" ht="15" customHeight="1">
      <c r="B3" t="s">
        <v>1342</v>
      </c>
      <c r="C3">
        <v>2017</v>
      </c>
      <c r="D3" t="s">
        <v>17</v>
      </c>
      <c r="E3" t="s">
        <v>8</v>
      </c>
    </row>
    <row r="4" spans="1:5" ht="15" customHeight="1">
      <c r="B4" t="s">
        <v>65</v>
      </c>
      <c r="C4">
        <v>2011</v>
      </c>
      <c r="D4" t="s">
        <v>17</v>
      </c>
      <c r="E4" t="s">
        <v>16</v>
      </c>
    </row>
    <row r="5" spans="1:5" ht="15" customHeight="1">
      <c r="B5" t="s">
        <v>1790</v>
      </c>
      <c r="C5">
        <v>2013</v>
      </c>
      <c r="D5" t="s">
        <v>17</v>
      </c>
      <c r="E5" t="s">
        <v>14</v>
      </c>
    </row>
    <row r="6" spans="1:5" s="64" customFormat="1" ht="15" customHeight="1">
      <c r="A6"/>
      <c r="B6" s="64" t="s">
        <v>1755</v>
      </c>
      <c r="C6" s="64">
        <v>2017</v>
      </c>
      <c r="D6" s="64" t="s">
        <v>17</v>
      </c>
      <c r="E6" s="64" t="s">
        <v>8</v>
      </c>
    </row>
    <row r="7" spans="1:5" ht="15" customHeight="1">
      <c r="B7" t="s">
        <v>68</v>
      </c>
      <c r="C7">
        <v>2015</v>
      </c>
      <c r="D7" t="s">
        <v>241</v>
      </c>
      <c r="E7" t="s">
        <v>34</v>
      </c>
    </row>
    <row r="8" spans="1:5" ht="15" customHeight="1">
      <c r="B8" t="s">
        <v>1356</v>
      </c>
      <c r="C8">
        <v>2017</v>
      </c>
      <c r="D8" t="s">
        <v>17</v>
      </c>
      <c r="E8" t="s">
        <v>1392</v>
      </c>
    </row>
    <row r="9" spans="1:5" ht="15" customHeight="1">
      <c r="B9" t="s">
        <v>1770</v>
      </c>
      <c r="C9">
        <v>2016</v>
      </c>
      <c r="D9" t="s">
        <v>1780</v>
      </c>
      <c r="E9" t="s">
        <v>8</v>
      </c>
    </row>
    <row r="10" spans="1:5" ht="15" customHeight="1">
      <c r="B10" t="s">
        <v>99</v>
      </c>
      <c r="C10">
        <v>2013</v>
      </c>
      <c r="D10" t="s">
        <v>17</v>
      </c>
      <c r="E10" t="s">
        <v>236</v>
      </c>
    </row>
    <row r="11" spans="1:5" s="64" customFormat="1" ht="15" customHeight="1">
      <c r="A11"/>
      <c r="B11" s="64" t="s">
        <v>1362</v>
      </c>
      <c r="C11" s="64">
        <v>2016</v>
      </c>
      <c r="D11" s="64" t="s">
        <v>17</v>
      </c>
      <c r="E11" s="64" t="s">
        <v>8</v>
      </c>
    </row>
  </sheetData>
  <pageMargins left="0.75" right="0.75" top="1" bottom="1" header="0.5" footer="0.5"/>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C31" sqref="C31"/>
    </sheetView>
  </sheetViews>
  <sheetFormatPr baseColWidth="10" defaultRowHeight="16" x14ac:dyDescent="0"/>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Summary</vt:lpstr>
      <vt:lpstr>New calcs</vt:lpstr>
      <vt:lpstr>AMSTAR relaxed</vt:lpstr>
      <vt:lpstr>AMSTAR strict</vt:lpstr>
      <vt:lpstr>LMIC</vt:lpstr>
      <vt:lpstr>HIC</vt:lpstr>
      <vt:lpstr>OtherGlobal</vt:lpstr>
      <vt:lpstr>Sheet1</vt:lpstr>
    </vt:vector>
  </TitlesOfParts>
  <Company>JHSPH</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erry Scott</dc:creator>
  <cp:lastModifiedBy>Kerry Scott</cp:lastModifiedBy>
  <cp:lastPrinted>2017-02-11T23:56:08Z</cp:lastPrinted>
  <dcterms:created xsi:type="dcterms:W3CDTF">2016-06-09T13:37:57Z</dcterms:created>
  <dcterms:modified xsi:type="dcterms:W3CDTF">2018-05-08T09:26:22Z</dcterms:modified>
</cp:coreProperties>
</file>